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Mphil\Polyu\Subject\HTI6804 Special Topic in Radiography II (Guided Study Subject)\Revise and resubmit_31 May 16\"/>
    </mc:Choice>
  </mc:AlternateContent>
  <bookViews>
    <workbookView xWindow="360" yWindow="105" windowWidth="9675" windowHeight="4455" tabRatio="751"/>
  </bookViews>
  <sheets>
    <sheet name="Thumb Opposition (Ulnar)" sheetId="24" r:id="rId1"/>
    <sheet name="CSA" sheetId="25" r:id="rId2"/>
    <sheet name="FR" sheetId="26" r:id="rId3"/>
    <sheet name="Angle" sheetId="27" r:id="rId4"/>
    <sheet name="Rotation" sheetId="28" r:id="rId5"/>
    <sheet name="X" sheetId="29" r:id="rId6"/>
    <sheet name="Y" sheetId="30" r:id="rId7"/>
    <sheet name="X-Displacement" sheetId="31" r:id="rId8"/>
    <sheet name="Y-Displacement" sheetId="32" r:id="rId9"/>
    <sheet name="Resultant" sheetId="33" r:id="rId10"/>
  </sheets>
  <calcPr calcId="152511"/>
</workbook>
</file>

<file path=xl/calcChain.xml><?xml version="1.0" encoding="utf-8"?>
<calcChain xmlns="http://schemas.openxmlformats.org/spreadsheetml/2006/main">
  <c r="Q32" i="33" l="1"/>
  <c r="J32" i="33"/>
  <c r="I32" i="33"/>
  <c r="S31" i="33"/>
  <c r="C31" i="33"/>
  <c r="S30" i="33"/>
  <c r="N30" i="33"/>
  <c r="F30" i="33"/>
  <c r="P29" i="33"/>
  <c r="O29" i="33"/>
  <c r="G29" i="33"/>
  <c r="D29" i="33"/>
  <c r="S28" i="33"/>
  <c r="Q28" i="33"/>
  <c r="I28" i="33"/>
  <c r="K27" i="33"/>
  <c r="J26" i="33"/>
  <c r="F26" i="33"/>
  <c r="E26" i="33"/>
  <c r="O25" i="33"/>
  <c r="L25" i="33"/>
  <c r="H25" i="33"/>
  <c r="G25" i="33"/>
  <c r="Q24" i="33"/>
  <c r="N24" i="33"/>
  <c r="B24" i="33"/>
  <c r="AF24" i="24" s="1"/>
  <c r="S23" i="33"/>
  <c r="H23" i="33"/>
  <c r="AF23" i="24" s="1"/>
  <c r="D23" i="33"/>
  <c r="AH23" i="24" s="1"/>
  <c r="R22" i="33"/>
  <c r="M22" i="33"/>
  <c r="J22" i="33"/>
  <c r="E22" i="33"/>
  <c r="P21" i="33"/>
  <c r="O21" i="33"/>
  <c r="G21" i="33"/>
  <c r="I20" i="33"/>
  <c r="B20" i="33"/>
  <c r="H19" i="33"/>
  <c r="C19" i="33"/>
  <c r="R18" i="33"/>
  <c r="M18" i="33"/>
  <c r="J18" i="33"/>
  <c r="E18" i="33"/>
  <c r="O17" i="33"/>
  <c r="Q16" i="33"/>
  <c r="J16" i="33"/>
  <c r="F16" i="33"/>
  <c r="B16" i="33"/>
  <c r="K15" i="33"/>
  <c r="I15" i="33"/>
  <c r="C15" i="33"/>
  <c r="M14" i="33"/>
  <c r="E14" i="33"/>
  <c r="B14" i="33"/>
  <c r="G13" i="33"/>
  <c r="B12" i="33"/>
  <c r="S11" i="33"/>
  <c r="K11" i="33"/>
  <c r="H11" i="33"/>
  <c r="C11" i="33"/>
  <c r="M10" i="33"/>
  <c r="J10" i="33"/>
  <c r="O9" i="33"/>
  <c r="H9" i="33"/>
  <c r="AF9" i="24" s="1"/>
  <c r="D9" i="33"/>
  <c r="N8" i="33"/>
  <c r="J8" i="33"/>
  <c r="I8" i="33"/>
  <c r="F8" i="33"/>
  <c r="AJ8" i="24" s="1"/>
  <c r="S7" i="33"/>
  <c r="K7" i="33"/>
  <c r="C7" i="33"/>
  <c r="F6" i="33"/>
  <c r="E6" i="33"/>
  <c r="P5" i="33"/>
  <c r="H5" i="33"/>
  <c r="Q4" i="33"/>
  <c r="O4" i="33"/>
  <c r="N4" i="33"/>
  <c r="I4" i="33"/>
  <c r="B4" i="33"/>
  <c r="S3" i="33"/>
  <c r="K3" i="33"/>
  <c r="S32" i="32"/>
  <c r="R32" i="32"/>
  <c r="Q32" i="32"/>
  <c r="P32" i="32"/>
  <c r="O32" i="32"/>
  <c r="N32" i="32"/>
  <c r="M32" i="32"/>
  <c r="L32" i="32"/>
  <c r="K32" i="32"/>
  <c r="J32" i="32"/>
  <c r="I32" i="32"/>
  <c r="H32" i="32"/>
  <c r="G32" i="32"/>
  <c r="F32" i="32"/>
  <c r="E32" i="32"/>
  <c r="D32" i="32"/>
  <c r="C32" i="32"/>
  <c r="AA32" i="24" s="1"/>
  <c r="B32" i="32"/>
  <c r="S31" i="32"/>
  <c r="R31" i="32"/>
  <c r="Q31" i="32"/>
  <c r="P31" i="32"/>
  <c r="P31" i="33" s="1"/>
  <c r="O31" i="32"/>
  <c r="N31" i="32"/>
  <c r="M31" i="32"/>
  <c r="AE31" i="24" s="1"/>
  <c r="L31" i="32"/>
  <c r="K31" i="32"/>
  <c r="J31" i="32"/>
  <c r="I31" i="32"/>
  <c r="AA31" i="24" s="1"/>
  <c r="H31" i="32"/>
  <c r="Z31" i="24" s="1"/>
  <c r="G31" i="32"/>
  <c r="F31" i="32"/>
  <c r="E31" i="32"/>
  <c r="D31" i="32"/>
  <c r="C31" i="32"/>
  <c r="B31" i="32"/>
  <c r="S30" i="32"/>
  <c r="R30" i="32"/>
  <c r="Q30" i="32"/>
  <c r="P30" i="32"/>
  <c r="O30" i="32"/>
  <c r="N30" i="32"/>
  <c r="M30" i="32"/>
  <c r="L30" i="32"/>
  <c r="K30" i="32"/>
  <c r="J30" i="32"/>
  <c r="J30" i="33" s="1"/>
  <c r="I30" i="32"/>
  <c r="H30" i="32"/>
  <c r="G30" i="32"/>
  <c r="AE30" i="24" s="1"/>
  <c r="F30" i="32"/>
  <c r="E30" i="32"/>
  <c r="D30" i="32"/>
  <c r="C30" i="32"/>
  <c r="B30" i="32"/>
  <c r="S29" i="32"/>
  <c r="R29" i="32"/>
  <c r="Q29" i="32"/>
  <c r="P29" i="32"/>
  <c r="O29" i="32"/>
  <c r="N29" i="32"/>
  <c r="M29" i="32"/>
  <c r="AE29" i="24" s="1"/>
  <c r="L29" i="32"/>
  <c r="L29" i="33" s="1"/>
  <c r="AJ29" i="24" s="1"/>
  <c r="K29" i="32"/>
  <c r="J29" i="32"/>
  <c r="I29" i="32"/>
  <c r="AA29" i="24" s="1"/>
  <c r="H29" i="32"/>
  <c r="G29" i="32"/>
  <c r="F29" i="32"/>
  <c r="E29" i="32"/>
  <c r="D29" i="32"/>
  <c r="AB29" i="24" s="1"/>
  <c r="C29" i="32"/>
  <c r="B29" i="32"/>
  <c r="S28" i="32"/>
  <c r="R28" i="32"/>
  <c r="Q28" i="32"/>
  <c r="P28" i="32"/>
  <c r="O28" i="32"/>
  <c r="N28" i="32"/>
  <c r="M28" i="32"/>
  <c r="L28" i="32"/>
  <c r="K28" i="32"/>
  <c r="AC28" i="24" s="1"/>
  <c r="J28" i="32"/>
  <c r="I28" i="32"/>
  <c r="H28" i="32"/>
  <c r="G28" i="32"/>
  <c r="F28" i="32"/>
  <c r="F28" i="33" s="1"/>
  <c r="E28" i="32"/>
  <c r="D28" i="32"/>
  <c r="C28" i="32"/>
  <c r="AA28" i="24" s="1"/>
  <c r="B28" i="32"/>
  <c r="S27" i="32"/>
  <c r="R27" i="32"/>
  <c r="Q27" i="32"/>
  <c r="P27" i="32"/>
  <c r="AB27" i="24" s="1"/>
  <c r="O27" i="32"/>
  <c r="N27" i="32"/>
  <c r="M27" i="32"/>
  <c r="AE27" i="24" s="1"/>
  <c r="L27" i="32"/>
  <c r="K27" i="32"/>
  <c r="J27" i="32"/>
  <c r="I27" i="32"/>
  <c r="AA27" i="24" s="1"/>
  <c r="H27" i="32"/>
  <c r="H27" i="33" s="1"/>
  <c r="G27" i="32"/>
  <c r="F27" i="32"/>
  <c r="E27" i="32"/>
  <c r="AC27" i="24" s="1"/>
  <c r="D27" i="32"/>
  <c r="C27" i="32"/>
  <c r="B27" i="32"/>
  <c r="S26" i="32"/>
  <c r="R26" i="32"/>
  <c r="R26" i="33" s="1"/>
  <c r="Q26" i="32"/>
  <c r="P26" i="32"/>
  <c r="O26" i="32"/>
  <c r="N26" i="32"/>
  <c r="M26" i="32"/>
  <c r="L26" i="32"/>
  <c r="K26" i="32"/>
  <c r="J26" i="32"/>
  <c r="AB26" i="24" s="1"/>
  <c r="I26" i="32"/>
  <c r="H26" i="32"/>
  <c r="G26" i="32"/>
  <c r="AE26" i="24" s="1"/>
  <c r="F26" i="32"/>
  <c r="E26" i="32"/>
  <c r="D26" i="32"/>
  <c r="C26" i="32"/>
  <c r="B26" i="32"/>
  <c r="B26" i="33" s="1"/>
  <c r="S25" i="32"/>
  <c r="R25" i="32"/>
  <c r="Q25" i="32"/>
  <c r="P25" i="32"/>
  <c r="O25" i="32"/>
  <c r="N25" i="32"/>
  <c r="M25" i="32"/>
  <c r="AE25" i="24" s="1"/>
  <c r="L25" i="32"/>
  <c r="K25" i="32"/>
  <c r="J25" i="32"/>
  <c r="I25" i="32"/>
  <c r="AA25" i="24" s="1"/>
  <c r="H25" i="32"/>
  <c r="G25" i="32"/>
  <c r="F25" i="32"/>
  <c r="E25" i="32"/>
  <c r="D25" i="32"/>
  <c r="C25" i="32"/>
  <c r="B25" i="32"/>
  <c r="S24" i="32"/>
  <c r="R24" i="32"/>
  <c r="Q24" i="32"/>
  <c r="P24" i="32"/>
  <c r="O24" i="32"/>
  <c r="N24" i="32"/>
  <c r="Z24" i="24" s="1"/>
  <c r="M24" i="32"/>
  <c r="L24" i="32"/>
  <c r="K24" i="32"/>
  <c r="AC24" i="24" s="1"/>
  <c r="J24" i="32"/>
  <c r="I24" i="32"/>
  <c r="H24" i="32"/>
  <c r="G24" i="32"/>
  <c r="F24" i="32"/>
  <c r="E24" i="32"/>
  <c r="D24" i="32"/>
  <c r="C24" i="32"/>
  <c r="AA24" i="24" s="1"/>
  <c r="B24" i="32"/>
  <c r="S23" i="32"/>
  <c r="R23" i="32"/>
  <c r="Q23" i="32"/>
  <c r="P23" i="32"/>
  <c r="P23" i="33" s="1"/>
  <c r="O23" i="32"/>
  <c r="N23" i="32"/>
  <c r="M23" i="32"/>
  <c r="L23" i="32"/>
  <c r="K23" i="32"/>
  <c r="J23" i="32"/>
  <c r="I23" i="32"/>
  <c r="AA23" i="24" s="1"/>
  <c r="H23" i="32"/>
  <c r="G23" i="32"/>
  <c r="F23" i="32"/>
  <c r="E23" i="32"/>
  <c r="D23" i="32"/>
  <c r="C23" i="32"/>
  <c r="B23" i="32"/>
  <c r="S22" i="32"/>
  <c r="R22" i="32"/>
  <c r="AD22" i="24" s="1"/>
  <c r="Q22" i="32"/>
  <c r="P22" i="32"/>
  <c r="O22" i="32"/>
  <c r="N22" i="32"/>
  <c r="M22" i="32"/>
  <c r="L22" i="32"/>
  <c r="K22" i="32"/>
  <c r="J22" i="32"/>
  <c r="I22" i="32"/>
  <c r="H22" i="32"/>
  <c r="G22" i="32"/>
  <c r="AE22" i="24" s="1"/>
  <c r="F22" i="32"/>
  <c r="E22" i="32"/>
  <c r="D22" i="32"/>
  <c r="C22" i="32"/>
  <c r="B22" i="32"/>
  <c r="B22" i="33" s="1"/>
  <c r="S21" i="32"/>
  <c r="R21" i="32"/>
  <c r="Q21" i="32"/>
  <c r="P21" i="32"/>
  <c r="O21" i="32"/>
  <c r="N21" i="32"/>
  <c r="M21" i="32"/>
  <c r="L21" i="32"/>
  <c r="K21" i="32"/>
  <c r="J21" i="32"/>
  <c r="I21" i="32"/>
  <c r="H21" i="32"/>
  <c r="G21" i="32"/>
  <c r="F21" i="32"/>
  <c r="E21" i="32"/>
  <c r="D21" i="32"/>
  <c r="AB21" i="24" s="1"/>
  <c r="C21" i="32"/>
  <c r="B21" i="32"/>
  <c r="S20" i="32"/>
  <c r="R20" i="32"/>
  <c r="Q20" i="32"/>
  <c r="P20" i="32"/>
  <c r="O20" i="32"/>
  <c r="N20" i="32"/>
  <c r="Z20" i="24" s="1"/>
  <c r="M20" i="32"/>
  <c r="L20" i="32"/>
  <c r="K20" i="32"/>
  <c r="J20" i="32"/>
  <c r="I20" i="32"/>
  <c r="H20" i="32"/>
  <c r="G20" i="32"/>
  <c r="F20" i="32"/>
  <c r="F20" i="33" s="1"/>
  <c r="E20" i="32"/>
  <c r="D20" i="32"/>
  <c r="C20" i="32"/>
  <c r="AA20" i="24" s="1"/>
  <c r="B20" i="32"/>
  <c r="S19" i="32"/>
  <c r="R19" i="32"/>
  <c r="Q19" i="32"/>
  <c r="P19" i="32"/>
  <c r="P19" i="33" s="1"/>
  <c r="O19" i="32"/>
  <c r="N19" i="32"/>
  <c r="M19" i="32"/>
  <c r="L19" i="32"/>
  <c r="K19" i="32"/>
  <c r="J19" i="32"/>
  <c r="I19" i="32"/>
  <c r="AA19" i="24" s="1"/>
  <c r="H19" i="32"/>
  <c r="G19" i="32"/>
  <c r="F19" i="32"/>
  <c r="E19" i="32"/>
  <c r="AC19" i="24" s="1"/>
  <c r="D19" i="32"/>
  <c r="C19" i="32"/>
  <c r="B19" i="32"/>
  <c r="S18" i="32"/>
  <c r="R18" i="32"/>
  <c r="Q18" i="32"/>
  <c r="P18" i="32"/>
  <c r="O18" i="32"/>
  <c r="N18" i="32"/>
  <c r="M18" i="32"/>
  <c r="L18" i="32"/>
  <c r="K18" i="32"/>
  <c r="AC18" i="24" s="1"/>
  <c r="J18" i="32"/>
  <c r="I18" i="32"/>
  <c r="H18" i="32"/>
  <c r="G18" i="32"/>
  <c r="F18" i="32"/>
  <c r="E18" i="32"/>
  <c r="D18" i="32"/>
  <c r="C18" i="32"/>
  <c r="B18" i="32"/>
  <c r="S17" i="32"/>
  <c r="R17" i="32"/>
  <c r="Q17" i="32"/>
  <c r="AC17" i="24" s="1"/>
  <c r="P17" i="32"/>
  <c r="O17" i="32"/>
  <c r="N17" i="32"/>
  <c r="M17" i="32"/>
  <c r="L17" i="32"/>
  <c r="L17" i="33" s="1"/>
  <c r="K17" i="32"/>
  <c r="J17" i="32"/>
  <c r="I17" i="32"/>
  <c r="AA17" i="24" s="1"/>
  <c r="H17" i="32"/>
  <c r="G17" i="32"/>
  <c r="F17" i="32"/>
  <c r="E17" i="32"/>
  <c r="D17" i="32"/>
  <c r="C17" i="32"/>
  <c r="B17" i="32"/>
  <c r="S16" i="32"/>
  <c r="S16" i="33" s="1"/>
  <c r="R16" i="32"/>
  <c r="Q16" i="32"/>
  <c r="P16" i="32"/>
  <c r="O16" i="32"/>
  <c r="N16" i="32"/>
  <c r="N16" i="33" s="1"/>
  <c r="M16" i="32"/>
  <c r="L16" i="32"/>
  <c r="K16" i="32"/>
  <c r="J16" i="32"/>
  <c r="I16" i="32"/>
  <c r="H16" i="32"/>
  <c r="G16" i="32"/>
  <c r="F16" i="32"/>
  <c r="E16" i="32"/>
  <c r="D16" i="32"/>
  <c r="C16" i="32"/>
  <c r="B16" i="32"/>
  <c r="S15" i="32"/>
  <c r="R15" i="32"/>
  <c r="Q15" i="32"/>
  <c r="P15" i="32"/>
  <c r="P15" i="33" s="1"/>
  <c r="O15" i="32"/>
  <c r="N15" i="32"/>
  <c r="M15" i="32"/>
  <c r="AE15" i="24" s="1"/>
  <c r="L15" i="32"/>
  <c r="K15" i="32"/>
  <c r="J15" i="32"/>
  <c r="I15" i="32"/>
  <c r="H15" i="32"/>
  <c r="H15" i="33" s="1"/>
  <c r="G15" i="32"/>
  <c r="F15" i="32"/>
  <c r="E15" i="32"/>
  <c r="D15" i="32"/>
  <c r="C15" i="32"/>
  <c r="B15" i="32"/>
  <c r="S14" i="32"/>
  <c r="R14" i="32"/>
  <c r="R14" i="33" s="1"/>
  <c r="Q14" i="32"/>
  <c r="P14" i="32"/>
  <c r="O14" i="32"/>
  <c r="AA14" i="24" s="1"/>
  <c r="N14" i="32"/>
  <c r="M14" i="32"/>
  <c r="L14" i="32"/>
  <c r="K14" i="32"/>
  <c r="AC14" i="24" s="1"/>
  <c r="J14" i="32"/>
  <c r="I14" i="32"/>
  <c r="H14" i="32"/>
  <c r="G14" i="32"/>
  <c r="F14" i="32"/>
  <c r="E14" i="32"/>
  <c r="D14" i="32"/>
  <c r="C14" i="32"/>
  <c r="B14" i="32"/>
  <c r="S13" i="32"/>
  <c r="R13" i="32"/>
  <c r="Q13" i="32"/>
  <c r="P13" i="32"/>
  <c r="O13" i="32"/>
  <c r="N13" i="32"/>
  <c r="M13" i="32"/>
  <c r="L13" i="32"/>
  <c r="K13" i="32"/>
  <c r="J13" i="32"/>
  <c r="I13" i="32"/>
  <c r="AA13" i="24" s="1"/>
  <c r="H13" i="32"/>
  <c r="G13" i="32"/>
  <c r="F13" i="32"/>
  <c r="E13" i="32"/>
  <c r="D13" i="32"/>
  <c r="D13" i="33" s="1"/>
  <c r="C13" i="32"/>
  <c r="B13" i="32"/>
  <c r="S12" i="32"/>
  <c r="R12" i="32"/>
  <c r="Q12" i="32"/>
  <c r="P12" i="32"/>
  <c r="O12" i="32"/>
  <c r="N12" i="32"/>
  <c r="N12" i="33" s="1"/>
  <c r="AF12" i="24" s="1"/>
  <c r="M12" i="32"/>
  <c r="L12" i="32"/>
  <c r="K12" i="32"/>
  <c r="AC12" i="24" s="1"/>
  <c r="J12" i="32"/>
  <c r="I12" i="32"/>
  <c r="H12" i="32"/>
  <c r="G12" i="32"/>
  <c r="F12" i="32"/>
  <c r="F12" i="33" s="1"/>
  <c r="E12" i="32"/>
  <c r="D12" i="32"/>
  <c r="C12" i="32"/>
  <c r="B12" i="32"/>
  <c r="S11" i="32"/>
  <c r="R11" i="32"/>
  <c r="Q11" i="32"/>
  <c r="P11" i="32"/>
  <c r="P11" i="33" s="1"/>
  <c r="O11" i="32"/>
  <c r="N11" i="32"/>
  <c r="M11" i="32"/>
  <c r="AE11" i="24" s="1"/>
  <c r="L11" i="32"/>
  <c r="K11" i="32"/>
  <c r="J11" i="32"/>
  <c r="I11" i="32"/>
  <c r="H11" i="32"/>
  <c r="G11" i="32"/>
  <c r="F11" i="32"/>
  <c r="E11" i="32"/>
  <c r="AC11" i="24" s="1"/>
  <c r="D11" i="32"/>
  <c r="C11" i="32"/>
  <c r="B11" i="32"/>
  <c r="S10" i="32"/>
  <c r="R10" i="32"/>
  <c r="Q10" i="32"/>
  <c r="P10" i="32"/>
  <c r="O10" i="32"/>
  <c r="N10" i="32"/>
  <c r="M10" i="32"/>
  <c r="L10" i="32"/>
  <c r="K10" i="32"/>
  <c r="AC10" i="24" s="1"/>
  <c r="J10" i="32"/>
  <c r="I10" i="32"/>
  <c r="H10" i="32"/>
  <c r="G10" i="32"/>
  <c r="AE10" i="24" s="1"/>
  <c r="F10" i="32"/>
  <c r="E10" i="32"/>
  <c r="D10" i="32"/>
  <c r="C10" i="32"/>
  <c r="B10" i="32"/>
  <c r="S9" i="32"/>
  <c r="R9" i="32"/>
  <c r="Q9" i="32"/>
  <c r="P9" i="32"/>
  <c r="O9" i="32"/>
  <c r="N9" i="32"/>
  <c r="M9" i="32"/>
  <c r="L9" i="32"/>
  <c r="L9" i="33" s="1"/>
  <c r="K9" i="32"/>
  <c r="J9" i="32"/>
  <c r="I9" i="32"/>
  <c r="AA9" i="24" s="1"/>
  <c r="H9" i="32"/>
  <c r="G9" i="32"/>
  <c r="F9" i="32"/>
  <c r="E9" i="32"/>
  <c r="D9" i="32"/>
  <c r="C9" i="32"/>
  <c r="B9" i="32"/>
  <c r="S8" i="32"/>
  <c r="R8" i="32"/>
  <c r="Q8" i="32"/>
  <c r="P8" i="32"/>
  <c r="O8" i="32"/>
  <c r="N8" i="32"/>
  <c r="M8" i="32"/>
  <c r="L8" i="32"/>
  <c r="K8" i="32"/>
  <c r="AC8" i="24" s="1"/>
  <c r="J8" i="32"/>
  <c r="I8" i="32"/>
  <c r="H8" i="32"/>
  <c r="G8" i="32"/>
  <c r="F8" i="32"/>
  <c r="E8" i="32"/>
  <c r="D8" i="32"/>
  <c r="C8" i="32"/>
  <c r="B8" i="32"/>
  <c r="S7" i="32"/>
  <c r="R7" i="32"/>
  <c r="Q7" i="32"/>
  <c r="P7" i="32"/>
  <c r="P7" i="33" s="1"/>
  <c r="O7" i="32"/>
  <c r="N7" i="32"/>
  <c r="M7" i="32"/>
  <c r="AE7" i="24" s="1"/>
  <c r="L7" i="32"/>
  <c r="K7" i="32"/>
  <c r="J7" i="32"/>
  <c r="I7" i="32"/>
  <c r="H7" i="32"/>
  <c r="G7" i="32"/>
  <c r="F7" i="32"/>
  <c r="E7" i="32"/>
  <c r="D7" i="32"/>
  <c r="C7" i="32"/>
  <c r="B7" i="32"/>
  <c r="S6" i="32"/>
  <c r="R6" i="32"/>
  <c r="R6" i="33" s="1"/>
  <c r="AJ6" i="24" s="1"/>
  <c r="Q6" i="32"/>
  <c r="P6" i="32"/>
  <c r="O6" i="32"/>
  <c r="N6" i="32"/>
  <c r="M6" i="32"/>
  <c r="L6" i="32"/>
  <c r="K6" i="32"/>
  <c r="AC6" i="24" s="1"/>
  <c r="J6" i="32"/>
  <c r="I6" i="32"/>
  <c r="H6" i="32"/>
  <c r="G6" i="32"/>
  <c r="F6" i="32"/>
  <c r="E6" i="32"/>
  <c r="D6" i="32"/>
  <c r="C6" i="32"/>
  <c r="B6" i="32"/>
  <c r="S5" i="32"/>
  <c r="R5" i="32"/>
  <c r="Q5" i="32"/>
  <c r="P5" i="32"/>
  <c r="O5" i="32"/>
  <c r="N5" i="32"/>
  <c r="M5" i="32"/>
  <c r="L5" i="32"/>
  <c r="L5" i="33" s="1"/>
  <c r="K5" i="32"/>
  <c r="J5" i="32"/>
  <c r="I5" i="32"/>
  <c r="AA5" i="24" s="1"/>
  <c r="H5" i="32"/>
  <c r="G5" i="32"/>
  <c r="F5" i="32"/>
  <c r="E5" i="32"/>
  <c r="D5" i="32"/>
  <c r="D5" i="33" s="1"/>
  <c r="AH5" i="24" s="1"/>
  <c r="C5" i="32"/>
  <c r="B5" i="32"/>
  <c r="S4" i="32"/>
  <c r="AE4" i="24" s="1"/>
  <c r="R4" i="32"/>
  <c r="Q4" i="32"/>
  <c r="P4" i="32"/>
  <c r="O4" i="32"/>
  <c r="N4" i="32"/>
  <c r="M4" i="32"/>
  <c r="L4" i="32"/>
  <c r="K4" i="32"/>
  <c r="J4" i="32"/>
  <c r="I4" i="32"/>
  <c r="H4" i="32"/>
  <c r="G4" i="32"/>
  <c r="F4" i="32"/>
  <c r="F4" i="33" s="1"/>
  <c r="E4" i="32"/>
  <c r="D4" i="32"/>
  <c r="C4" i="32"/>
  <c r="B4" i="32"/>
  <c r="S3" i="32"/>
  <c r="R3" i="32"/>
  <c r="Q3" i="32"/>
  <c r="P3" i="32"/>
  <c r="O3" i="32"/>
  <c r="N3" i="32"/>
  <c r="M3" i="32"/>
  <c r="AE3" i="24" s="1"/>
  <c r="L3" i="32"/>
  <c r="K3" i="32"/>
  <c r="J3" i="32"/>
  <c r="I3" i="32"/>
  <c r="H3" i="32"/>
  <c r="H3" i="33" s="1"/>
  <c r="G3" i="32"/>
  <c r="F3" i="32"/>
  <c r="E3" i="32"/>
  <c r="D3" i="32"/>
  <c r="C3" i="32"/>
  <c r="B3" i="32"/>
  <c r="S32" i="31"/>
  <c r="R32" i="31"/>
  <c r="R32" i="33" s="1"/>
  <c r="Q32" i="31"/>
  <c r="P32" i="31"/>
  <c r="P32" i="33" s="1"/>
  <c r="O32" i="31"/>
  <c r="O32" i="33" s="1"/>
  <c r="N32" i="31"/>
  <c r="M32" i="31"/>
  <c r="M32" i="33" s="1"/>
  <c r="L32" i="31"/>
  <c r="L32" i="33" s="1"/>
  <c r="K32" i="31"/>
  <c r="J32" i="31"/>
  <c r="V32" i="24" s="1"/>
  <c r="I32" i="31"/>
  <c r="H32" i="31"/>
  <c r="H32" i="33" s="1"/>
  <c r="G32" i="31"/>
  <c r="F32" i="31"/>
  <c r="E32" i="31"/>
  <c r="E32" i="33" s="1"/>
  <c r="D32" i="31"/>
  <c r="D32" i="33" s="1"/>
  <c r="C32" i="31"/>
  <c r="B32" i="31"/>
  <c r="S31" i="31"/>
  <c r="R31" i="31"/>
  <c r="R31" i="33" s="1"/>
  <c r="Q31" i="31"/>
  <c r="Q31" i="33" s="1"/>
  <c r="P31" i="31"/>
  <c r="O31" i="31"/>
  <c r="O31" i="33" s="1"/>
  <c r="N31" i="31"/>
  <c r="N31" i="33" s="1"/>
  <c r="M31" i="31"/>
  <c r="L31" i="31"/>
  <c r="L31" i="33" s="1"/>
  <c r="K31" i="31"/>
  <c r="K31" i="33" s="1"/>
  <c r="J31" i="31"/>
  <c r="J31" i="33" s="1"/>
  <c r="I31" i="31"/>
  <c r="U31" i="24" s="1"/>
  <c r="H31" i="31"/>
  <c r="G31" i="31"/>
  <c r="G31" i="33" s="1"/>
  <c r="F31" i="31"/>
  <c r="F31" i="33" s="1"/>
  <c r="E31" i="31"/>
  <c r="W31" i="24" s="1"/>
  <c r="D31" i="31"/>
  <c r="D31" i="33" s="1"/>
  <c r="AH31" i="24" s="1"/>
  <c r="C31" i="31"/>
  <c r="B31" i="31"/>
  <c r="B31" i="33" s="1"/>
  <c r="S30" i="31"/>
  <c r="R30" i="31"/>
  <c r="Q30" i="31"/>
  <c r="Q30" i="33" s="1"/>
  <c r="P30" i="31"/>
  <c r="P30" i="33" s="1"/>
  <c r="O30" i="31"/>
  <c r="N30" i="31"/>
  <c r="T30" i="24" s="1"/>
  <c r="M30" i="31"/>
  <c r="M30" i="33" s="1"/>
  <c r="L30" i="31"/>
  <c r="L30" i="33" s="1"/>
  <c r="K30" i="31"/>
  <c r="J30" i="31"/>
  <c r="I30" i="31"/>
  <c r="I30" i="33" s="1"/>
  <c r="H30" i="31"/>
  <c r="H30" i="33" s="1"/>
  <c r="G30" i="31"/>
  <c r="F30" i="31"/>
  <c r="X30" i="24" s="1"/>
  <c r="E30" i="31"/>
  <c r="E30" i="33" s="1"/>
  <c r="D30" i="31"/>
  <c r="D30" i="33" s="1"/>
  <c r="C30" i="31"/>
  <c r="B30" i="31"/>
  <c r="S29" i="31"/>
  <c r="S29" i="33" s="1"/>
  <c r="R29" i="31"/>
  <c r="R29" i="33" s="1"/>
  <c r="Q29" i="31"/>
  <c r="P29" i="31"/>
  <c r="V29" i="24" s="1"/>
  <c r="O29" i="31"/>
  <c r="N29" i="31"/>
  <c r="N29" i="33" s="1"/>
  <c r="M29" i="31"/>
  <c r="M29" i="33" s="1"/>
  <c r="L29" i="31"/>
  <c r="K29" i="31"/>
  <c r="K29" i="33" s="1"/>
  <c r="J29" i="31"/>
  <c r="J29" i="33" s="1"/>
  <c r="I29" i="31"/>
  <c r="H29" i="31"/>
  <c r="H29" i="33" s="1"/>
  <c r="G29" i="31"/>
  <c r="F29" i="31"/>
  <c r="F29" i="33" s="1"/>
  <c r="E29" i="31"/>
  <c r="D29" i="31"/>
  <c r="C29" i="31"/>
  <c r="C29" i="33" s="1"/>
  <c r="B29" i="31"/>
  <c r="B29" i="33" s="1"/>
  <c r="S28" i="31"/>
  <c r="R28" i="31"/>
  <c r="R28" i="33" s="1"/>
  <c r="Q28" i="31"/>
  <c r="P28" i="31"/>
  <c r="P28" i="33" s="1"/>
  <c r="O28" i="31"/>
  <c r="O28" i="33" s="1"/>
  <c r="N28" i="31"/>
  <c r="M28" i="31"/>
  <c r="M28" i="33" s="1"/>
  <c r="L28" i="31"/>
  <c r="L28" i="33" s="1"/>
  <c r="K28" i="31"/>
  <c r="J28" i="31"/>
  <c r="I28" i="31"/>
  <c r="H28" i="31"/>
  <c r="H28" i="33" s="1"/>
  <c r="G28" i="31"/>
  <c r="G28" i="33" s="1"/>
  <c r="AK28" i="24" s="1"/>
  <c r="F28" i="31"/>
  <c r="E28" i="31"/>
  <c r="E28" i="33" s="1"/>
  <c r="D28" i="31"/>
  <c r="D28" i="33" s="1"/>
  <c r="C28" i="31"/>
  <c r="B28" i="31"/>
  <c r="B28" i="33" s="1"/>
  <c r="S27" i="31"/>
  <c r="S27" i="33" s="1"/>
  <c r="R27" i="31"/>
  <c r="R27" i="33" s="1"/>
  <c r="Q27" i="31"/>
  <c r="Q27" i="33" s="1"/>
  <c r="P27" i="31"/>
  <c r="O27" i="31"/>
  <c r="O27" i="33" s="1"/>
  <c r="N27" i="31"/>
  <c r="N27" i="33" s="1"/>
  <c r="AF27" i="24" s="1"/>
  <c r="M27" i="31"/>
  <c r="L27" i="31"/>
  <c r="L27" i="33" s="1"/>
  <c r="K27" i="31"/>
  <c r="J27" i="31"/>
  <c r="J27" i="33" s="1"/>
  <c r="I27" i="31"/>
  <c r="U27" i="24" s="1"/>
  <c r="H27" i="31"/>
  <c r="G27" i="31"/>
  <c r="G27" i="33" s="1"/>
  <c r="F27" i="31"/>
  <c r="F27" i="33" s="1"/>
  <c r="E27" i="31"/>
  <c r="D27" i="31"/>
  <c r="D27" i="33" s="1"/>
  <c r="C27" i="31"/>
  <c r="C27" i="33" s="1"/>
  <c r="B27" i="31"/>
  <c r="B27" i="33" s="1"/>
  <c r="S26" i="31"/>
  <c r="S26" i="33" s="1"/>
  <c r="R26" i="31"/>
  <c r="Q26" i="31"/>
  <c r="Q26" i="33" s="1"/>
  <c r="P26" i="31"/>
  <c r="P26" i="33" s="1"/>
  <c r="O26" i="31"/>
  <c r="N26" i="31"/>
  <c r="N26" i="33" s="1"/>
  <c r="M26" i="31"/>
  <c r="M26" i="33" s="1"/>
  <c r="L26" i="31"/>
  <c r="L26" i="33" s="1"/>
  <c r="K26" i="31"/>
  <c r="J26" i="31"/>
  <c r="I26" i="31"/>
  <c r="I26" i="33" s="1"/>
  <c r="H26" i="31"/>
  <c r="H26" i="33" s="1"/>
  <c r="G26" i="31"/>
  <c r="F26" i="31"/>
  <c r="E26" i="31"/>
  <c r="D26" i="31"/>
  <c r="D26" i="33" s="1"/>
  <c r="C26" i="31"/>
  <c r="B26" i="31"/>
  <c r="S25" i="31"/>
  <c r="S25" i="33" s="1"/>
  <c r="R25" i="31"/>
  <c r="R25" i="33" s="1"/>
  <c r="Q25" i="31"/>
  <c r="P25" i="31"/>
  <c r="O25" i="31"/>
  <c r="N25" i="31"/>
  <c r="N25" i="33" s="1"/>
  <c r="M25" i="31"/>
  <c r="M25" i="33" s="1"/>
  <c r="L25" i="31"/>
  <c r="K25" i="31"/>
  <c r="K25" i="33" s="1"/>
  <c r="J25" i="31"/>
  <c r="J25" i="33" s="1"/>
  <c r="I25" i="31"/>
  <c r="H25" i="31"/>
  <c r="G25" i="31"/>
  <c r="F25" i="31"/>
  <c r="F25" i="33" s="1"/>
  <c r="E25" i="31"/>
  <c r="D25" i="31"/>
  <c r="C25" i="31"/>
  <c r="C25" i="33" s="1"/>
  <c r="B25" i="31"/>
  <c r="B25" i="33" s="1"/>
  <c r="AF25" i="24" s="1"/>
  <c r="S24" i="31"/>
  <c r="R24" i="31"/>
  <c r="Q24" i="31"/>
  <c r="P24" i="31"/>
  <c r="P24" i="33" s="1"/>
  <c r="O24" i="31"/>
  <c r="O24" i="33" s="1"/>
  <c r="N24" i="31"/>
  <c r="M24" i="31"/>
  <c r="M24" i="33" s="1"/>
  <c r="L24" i="31"/>
  <c r="L24" i="33" s="1"/>
  <c r="K24" i="31"/>
  <c r="J24" i="31"/>
  <c r="J24" i="33" s="1"/>
  <c r="I24" i="31"/>
  <c r="I24" i="33" s="1"/>
  <c r="H24" i="31"/>
  <c r="H24" i="33" s="1"/>
  <c r="G24" i="31"/>
  <c r="F24" i="31"/>
  <c r="E24" i="31"/>
  <c r="E24" i="33" s="1"/>
  <c r="D24" i="31"/>
  <c r="D24" i="33" s="1"/>
  <c r="C24" i="31"/>
  <c r="B24" i="31"/>
  <c r="T24" i="24" s="1"/>
  <c r="S23" i="31"/>
  <c r="R23" i="31"/>
  <c r="R23" i="33" s="1"/>
  <c r="Q23" i="31"/>
  <c r="P23" i="31"/>
  <c r="O23" i="31"/>
  <c r="O23" i="33" s="1"/>
  <c r="N23" i="31"/>
  <c r="N23" i="33" s="1"/>
  <c r="M23" i="31"/>
  <c r="L23" i="31"/>
  <c r="K23" i="31"/>
  <c r="K23" i="33" s="1"/>
  <c r="J23" i="31"/>
  <c r="J23" i="33" s="1"/>
  <c r="I23" i="31"/>
  <c r="H23" i="31"/>
  <c r="G23" i="31"/>
  <c r="G23" i="33" s="1"/>
  <c r="F23" i="31"/>
  <c r="F23" i="33" s="1"/>
  <c r="E23" i="31"/>
  <c r="D23" i="31"/>
  <c r="V23" i="24" s="1"/>
  <c r="C23" i="31"/>
  <c r="C23" i="33" s="1"/>
  <c r="B23" i="31"/>
  <c r="B23" i="33" s="1"/>
  <c r="S22" i="31"/>
  <c r="S22" i="33" s="1"/>
  <c r="R22" i="31"/>
  <c r="Q22" i="31"/>
  <c r="Q22" i="33" s="1"/>
  <c r="P22" i="31"/>
  <c r="P22" i="33" s="1"/>
  <c r="O22" i="31"/>
  <c r="N22" i="31"/>
  <c r="N22" i="33" s="1"/>
  <c r="M22" i="31"/>
  <c r="L22" i="31"/>
  <c r="L22" i="33" s="1"/>
  <c r="K22" i="31"/>
  <c r="J22" i="31"/>
  <c r="I22" i="31"/>
  <c r="I22" i="33" s="1"/>
  <c r="H22" i="31"/>
  <c r="H22" i="33" s="1"/>
  <c r="G22" i="31"/>
  <c r="F22" i="31"/>
  <c r="F22" i="33" s="1"/>
  <c r="E22" i="31"/>
  <c r="D22" i="31"/>
  <c r="D22" i="33" s="1"/>
  <c r="C22" i="31"/>
  <c r="B22" i="31"/>
  <c r="S21" i="31"/>
  <c r="S21" i="33" s="1"/>
  <c r="R21" i="31"/>
  <c r="R21" i="33" s="1"/>
  <c r="Q21" i="31"/>
  <c r="P21" i="31"/>
  <c r="V21" i="24" s="1"/>
  <c r="O21" i="31"/>
  <c r="N21" i="31"/>
  <c r="N21" i="33" s="1"/>
  <c r="M21" i="31"/>
  <c r="L21" i="31"/>
  <c r="K21" i="31"/>
  <c r="K21" i="33" s="1"/>
  <c r="J21" i="31"/>
  <c r="J21" i="33" s="1"/>
  <c r="I21" i="31"/>
  <c r="H21" i="31"/>
  <c r="G21" i="31"/>
  <c r="F21" i="31"/>
  <c r="F21" i="33" s="1"/>
  <c r="E21" i="31"/>
  <c r="E21" i="33" s="1"/>
  <c r="D21" i="31"/>
  <c r="C21" i="31"/>
  <c r="C21" i="33" s="1"/>
  <c r="B21" i="31"/>
  <c r="B21" i="33" s="1"/>
  <c r="S20" i="31"/>
  <c r="R20" i="31"/>
  <c r="R20" i="33" s="1"/>
  <c r="Q20" i="31"/>
  <c r="Q20" i="33" s="1"/>
  <c r="P20" i="31"/>
  <c r="P20" i="33" s="1"/>
  <c r="O20" i="31"/>
  <c r="O20" i="33" s="1"/>
  <c r="N20" i="31"/>
  <c r="M20" i="31"/>
  <c r="M20" i="33" s="1"/>
  <c r="L20" i="31"/>
  <c r="L20" i="33" s="1"/>
  <c r="K20" i="31"/>
  <c r="W20" i="24" s="1"/>
  <c r="J20" i="31"/>
  <c r="J20" i="33" s="1"/>
  <c r="I20" i="31"/>
  <c r="H20" i="31"/>
  <c r="H20" i="33" s="1"/>
  <c r="G20" i="31"/>
  <c r="F20" i="31"/>
  <c r="E20" i="31"/>
  <c r="E20" i="33" s="1"/>
  <c r="D20" i="31"/>
  <c r="D20" i="33" s="1"/>
  <c r="C20" i="31"/>
  <c r="B20" i="31"/>
  <c r="T20" i="24" s="1"/>
  <c r="S19" i="31"/>
  <c r="S19" i="33" s="1"/>
  <c r="R19" i="31"/>
  <c r="R19" i="33" s="1"/>
  <c r="Q19" i="31"/>
  <c r="Q19" i="33" s="1"/>
  <c r="P19" i="31"/>
  <c r="O19" i="31"/>
  <c r="O19" i="33" s="1"/>
  <c r="N19" i="31"/>
  <c r="N19" i="33" s="1"/>
  <c r="M19" i="31"/>
  <c r="L19" i="31"/>
  <c r="L19" i="33" s="1"/>
  <c r="K19" i="31"/>
  <c r="K19" i="33" s="1"/>
  <c r="J19" i="31"/>
  <c r="J19" i="33" s="1"/>
  <c r="I19" i="31"/>
  <c r="H19" i="31"/>
  <c r="G19" i="31"/>
  <c r="G19" i="33" s="1"/>
  <c r="F19" i="31"/>
  <c r="F19" i="33" s="1"/>
  <c r="E19" i="31"/>
  <c r="W19" i="24" s="1"/>
  <c r="D19" i="31"/>
  <c r="D19" i="33" s="1"/>
  <c r="C19" i="31"/>
  <c r="B19" i="31"/>
  <c r="B19" i="33" s="1"/>
  <c r="S18" i="31"/>
  <c r="S18" i="33" s="1"/>
  <c r="R18" i="31"/>
  <c r="Q18" i="31"/>
  <c r="Q18" i="33" s="1"/>
  <c r="P18" i="31"/>
  <c r="P18" i="33" s="1"/>
  <c r="O18" i="31"/>
  <c r="N18" i="31"/>
  <c r="N18" i="33" s="1"/>
  <c r="M18" i="31"/>
  <c r="L18" i="31"/>
  <c r="L18" i="33" s="1"/>
  <c r="K18" i="31"/>
  <c r="J18" i="31"/>
  <c r="I18" i="31"/>
  <c r="I18" i="33" s="1"/>
  <c r="H18" i="31"/>
  <c r="H18" i="33" s="1"/>
  <c r="G18" i="31"/>
  <c r="F18" i="31"/>
  <c r="F18" i="33" s="1"/>
  <c r="AJ18" i="24" s="1"/>
  <c r="E18" i="31"/>
  <c r="D18" i="31"/>
  <c r="D18" i="33" s="1"/>
  <c r="C18" i="31"/>
  <c r="B18" i="31"/>
  <c r="S17" i="31"/>
  <c r="S17" i="33" s="1"/>
  <c r="R17" i="31"/>
  <c r="R17" i="33" s="1"/>
  <c r="Q17" i="31"/>
  <c r="P17" i="31"/>
  <c r="P17" i="33" s="1"/>
  <c r="O17" i="31"/>
  <c r="N17" i="31"/>
  <c r="N17" i="33" s="1"/>
  <c r="M17" i="31"/>
  <c r="M17" i="33" s="1"/>
  <c r="L17" i="31"/>
  <c r="K17" i="31"/>
  <c r="K17" i="33" s="1"/>
  <c r="J17" i="31"/>
  <c r="J17" i="33" s="1"/>
  <c r="I17" i="31"/>
  <c r="H17" i="31"/>
  <c r="H17" i="33" s="1"/>
  <c r="G17" i="31"/>
  <c r="G17" i="33" s="1"/>
  <c r="F17" i="31"/>
  <c r="F17" i="33" s="1"/>
  <c r="E17" i="31"/>
  <c r="E17" i="33" s="1"/>
  <c r="D17" i="31"/>
  <c r="C17" i="31"/>
  <c r="C17" i="33" s="1"/>
  <c r="B17" i="31"/>
  <c r="B17" i="33" s="1"/>
  <c r="S16" i="31"/>
  <c r="R16" i="31"/>
  <c r="R16" i="33" s="1"/>
  <c r="Q16" i="31"/>
  <c r="P16" i="31"/>
  <c r="P16" i="33" s="1"/>
  <c r="O16" i="31"/>
  <c r="O16" i="33" s="1"/>
  <c r="N16" i="31"/>
  <c r="M16" i="31"/>
  <c r="M16" i="33" s="1"/>
  <c r="L16" i="31"/>
  <c r="L16" i="33" s="1"/>
  <c r="K16" i="31"/>
  <c r="J16" i="31"/>
  <c r="I16" i="31"/>
  <c r="I16" i="33" s="1"/>
  <c r="H16" i="31"/>
  <c r="H16" i="33" s="1"/>
  <c r="G16" i="31"/>
  <c r="F16" i="31"/>
  <c r="E16" i="31"/>
  <c r="E16" i="33" s="1"/>
  <c r="D16" i="31"/>
  <c r="D16" i="33" s="1"/>
  <c r="C16" i="31"/>
  <c r="U16" i="24" s="1"/>
  <c r="B16" i="31"/>
  <c r="T16" i="24" s="1"/>
  <c r="S15" i="31"/>
  <c r="S15" i="33" s="1"/>
  <c r="R15" i="31"/>
  <c r="R15" i="33" s="1"/>
  <c r="Q15" i="31"/>
  <c r="Q15" i="33" s="1"/>
  <c r="P15" i="31"/>
  <c r="O15" i="31"/>
  <c r="O15" i="33" s="1"/>
  <c r="N15" i="31"/>
  <c r="N15" i="33" s="1"/>
  <c r="M15" i="31"/>
  <c r="L15" i="31"/>
  <c r="L15" i="33" s="1"/>
  <c r="K15" i="31"/>
  <c r="J15" i="31"/>
  <c r="J15" i="33" s="1"/>
  <c r="I15" i="31"/>
  <c r="U15" i="24" s="1"/>
  <c r="H15" i="31"/>
  <c r="G15" i="31"/>
  <c r="G15" i="33" s="1"/>
  <c r="F15" i="31"/>
  <c r="F15" i="33" s="1"/>
  <c r="AJ15" i="24" s="1"/>
  <c r="E15" i="31"/>
  <c r="D15" i="31"/>
  <c r="D15" i="33" s="1"/>
  <c r="AH15" i="24" s="1"/>
  <c r="C15" i="31"/>
  <c r="B15" i="31"/>
  <c r="B15" i="33" s="1"/>
  <c r="S14" i="31"/>
  <c r="S14" i="33" s="1"/>
  <c r="R14" i="31"/>
  <c r="Q14" i="31"/>
  <c r="Q14" i="33" s="1"/>
  <c r="P14" i="31"/>
  <c r="P14" i="33" s="1"/>
  <c r="O14" i="31"/>
  <c r="N14" i="31"/>
  <c r="N14" i="33" s="1"/>
  <c r="M14" i="31"/>
  <c r="L14" i="31"/>
  <c r="L14" i="33" s="1"/>
  <c r="K14" i="31"/>
  <c r="K14" i="33" s="1"/>
  <c r="AI14" i="24" s="1"/>
  <c r="J14" i="31"/>
  <c r="I14" i="31"/>
  <c r="I14" i="33" s="1"/>
  <c r="H14" i="31"/>
  <c r="H14" i="33" s="1"/>
  <c r="G14" i="31"/>
  <c r="F14" i="31"/>
  <c r="F14" i="33" s="1"/>
  <c r="E14" i="31"/>
  <c r="D14" i="31"/>
  <c r="D14" i="33" s="1"/>
  <c r="C14" i="31"/>
  <c r="B14" i="31"/>
  <c r="S13" i="31"/>
  <c r="S13" i="33" s="1"/>
  <c r="R13" i="31"/>
  <c r="R13" i="33" s="1"/>
  <c r="Q13" i="31"/>
  <c r="Q13" i="33" s="1"/>
  <c r="P13" i="31"/>
  <c r="P13" i="33" s="1"/>
  <c r="O13" i="31"/>
  <c r="O13" i="33" s="1"/>
  <c r="N13" i="31"/>
  <c r="N13" i="33" s="1"/>
  <c r="M13" i="31"/>
  <c r="M13" i="33" s="1"/>
  <c r="AK13" i="24" s="1"/>
  <c r="L13" i="31"/>
  <c r="K13" i="31"/>
  <c r="K13" i="33" s="1"/>
  <c r="J13" i="31"/>
  <c r="J13" i="33" s="1"/>
  <c r="I13" i="31"/>
  <c r="H13" i="31"/>
  <c r="H13" i="33" s="1"/>
  <c r="G13" i="31"/>
  <c r="F13" i="31"/>
  <c r="F13" i="33" s="1"/>
  <c r="E13" i="31"/>
  <c r="W13" i="24" s="1"/>
  <c r="D13" i="31"/>
  <c r="C13" i="31"/>
  <c r="C13" i="33" s="1"/>
  <c r="B13" i="31"/>
  <c r="B13" i="33" s="1"/>
  <c r="S12" i="31"/>
  <c r="R12" i="31"/>
  <c r="R12" i="33" s="1"/>
  <c r="Q12" i="31"/>
  <c r="Q12" i="33" s="1"/>
  <c r="P12" i="31"/>
  <c r="P12" i="33" s="1"/>
  <c r="O12" i="31"/>
  <c r="O12" i="33" s="1"/>
  <c r="N12" i="31"/>
  <c r="M12" i="31"/>
  <c r="M12" i="33" s="1"/>
  <c r="L12" i="31"/>
  <c r="L12" i="33" s="1"/>
  <c r="AJ12" i="24" s="1"/>
  <c r="K12" i="31"/>
  <c r="J12" i="31"/>
  <c r="J12" i="33" s="1"/>
  <c r="I12" i="31"/>
  <c r="I12" i="33" s="1"/>
  <c r="H12" i="31"/>
  <c r="H12" i="33" s="1"/>
  <c r="G12" i="31"/>
  <c r="F12" i="31"/>
  <c r="E12" i="31"/>
  <c r="E12" i="33" s="1"/>
  <c r="D12" i="31"/>
  <c r="D12" i="33" s="1"/>
  <c r="AH12" i="24" s="1"/>
  <c r="C12" i="31"/>
  <c r="B12" i="31"/>
  <c r="T12" i="24" s="1"/>
  <c r="S11" i="31"/>
  <c r="R11" i="31"/>
  <c r="R11" i="33" s="1"/>
  <c r="Q11" i="31"/>
  <c r="Q11" i="33" s="1"/>
  <c r="P11" i="31"/>
  <c r="O11" i="31"/>
  <c r="O11" i="33" s="1"/>
  <c r="N11" i="31"/>
  <c r="N11" i="33" s="1"/>
  <c r="M11" i="31"/>
  <c r="L11" i="31"/>
  <c r="L11" i="33" s="1"/>
  <c r="K11" i="31"/>
  <c r="J11" i="31"/>
  <c r="J11" i="33" s="1"/>
  <c r="I11" i="31"/>
  <c r="I11" i="33" s="1"/>
  <c r="H11" i="31"/>
  <c r="G11" i="31"/>
  <c r="G11" i="33" s="1"/>
  <c r="F11" i="31"/>
  <c r="F11" i="33" s="1"/>
  <c r="E11" i="31"/>
  <c r="D11" i="31"/>
  <c r="D11" i="33" s="1"/>
  <c r="AH11" i="24" s="1"/>
  <c r="C11" i="31"/>
  <c r="B11" i="31"/>
  <c r="B11" i="33" s="1"/>
  <c r="S10" i="31"/>
  <c r="S10" i="33" s="1"/>
  <c r="R10" i="31"/>
  <c r="Q10" i="31"/>
  <c r="Q10" i="33" s="1"/>
  <c r="P10" i="31"/>
  <c r="P10" i="33" s="1"/>
  <c r="O10" i="31"/>
  <c r="N10" i="31"/>
  <c r="N10" i="33" s="1"/>
  <c r="M10" i="31"/>
  <c r="L10" i="31"/>
  <c r="L10" i="33" s="1"/>
  <c r="K10" i="31"/>
  <c r="K10" i="33" s="1"/>
  <c r="AI10" i="24" s="1"/>
  <c r="J10" i="31"/>
  <c r="I10" i="31"/>
  <c r="I10" i="33" s="1"/>
  <c r="H10" i="31"/>
  <c r="H10" i="33" s="1"/>
  <c r="G10" i="31"/>
  <c r="F10" i="31"/>
  <c r="F10" i="33" s="1"/>
  <c r="E10" i="31"/>
  <c r="E10" i="33" s="1"/>
  <c r="D10" i="31"/>
  <c r="D10" i="33" s="1"/>
  <c r="C10" i="31"/>
  <c r="B10" i="31"/>
  <c r="S9" i="31"/>
  <c r="S9" i="33" s="1"/>
  <c r="R9" i="31"/>
  <c r="R9" i="33" s="1"/>
  <c r="Q9" i="31"/>
  <c r="P9" i="31"/>
  <c r="P9" i="33" s="1"/>
  <c r="O9" i="31"/>
  <c r="N9" i="31"/>
  <c r="N9" i="33" s="1"/>
  <c r="M9" i="31"/>
  <c r="M9" i="33" s="1"/>
  <c r="L9" i="31"/>
  <c r="K9" i="31"/>
  <c r="K9" i="33" s="1"/>
  <c r="J9" i="31"/>
  <c r="J9" i="33" s="1"/>
  <c r="I9" i="31"/>
  <c r="H9" i="31"/>
  <c r="G9" i="31"/>
  <c r="G9" i="33" s="1"/>
  <c r="F9" i="31"/>
  <c r="F9" i="33" s="1"/>
  <c r="E9" i="31"/>
  <c r="E9" i="33" s="1"/>
  <c r="D9" i="31"/>
  <c r="C9" i="31"/>
  <c r="C9" i="33" s="1"/>
  <c r="B9" i="31"/>
  <c r="B9" i="33" s="1"/>
  <c r="S8" i="31"/>
  <c r="R8" i="31"/>
  <c r="R8" i="33" s="1"/>
  <c r="Q8" i="31"/>
  <c r="Q8" i="33" s="1"/>
  <c r="P8" i="31"/>
  <c r="P8" i="33" s="1"/>
  <c r="O8" i="31"/>
  <c r="O8" i="33" s="1"/>
  <c r="N8" i="31"/>
  <c r="M8" i="31"/>
  <c r="M8" i="33" s="1"/>
  <c r="L8" i="31"/>
  <c r="L8" i="33" s="1"/>
  <c r="K8" i="31"/>
  <c r="J8" i="31"/>
  <c r="I8" i="31"/>
  <c r="H8" i="31"/>
  <c r="H8" i="33" s="1"/>
  <c r="G8" i="31"/>
  <c r="F8" i="31"/>
  <c r="E8" i="31"/>
  <c r="E8" i="33" s="1"/>
  <c r="D8" i="31"/>
  <c r="D8" i="33" s="1"/>
  <c r="C8" i="31"/>
  <c r="B8" i="31"/>
  <c r="B8" i="33" s="1"/>
  <c r="S7" i="31"/>
  <c r="R7" i="31"/>
  <c r="R7" i="33" s="1"/>
  <c r="Q7" i="31"/>
  <c r="Q7" i="33" s="1"/>
  <c r="P7" i="31"/>
  <c r="O7" i="31"/>
  <c r="O7" i="33" s="1"/>
  <c r="N7" i="31"/>
  <c r="N7" i="33" s="1"/>
  <c r="M7" i="31"/>
  <c r="L7" i="31"/>
  <c r="L7" i="33" s="1"/>
  <c r="K7" i="31"/>
  <c r="J7" i="31"/>
  <c r="J7" i="33" s="1"/>
  <c r="I7" i="31"/>
  <c r="I7" i="33" s="1"/>
  <c r="H7" i="31"/>
  <c r="G7" i="31"/>
  <c r="G7" i="33" s="1"/>
  <c r="F7" i="31"/>
  <c r="F7" i="33" s="1"/>
  <c r="E7" i="31"/>
  <c r="D7" i="31"/>
  <c r="D7" i="33" s="1"/>
  <c r="C7" i="31"/>
  <c r="B7" i="31"/>
  <c r="B7" i="33" s="1"/>
  <c r="S6" i="31"/>
  <c r="S6" i="33" s="1"/>
  <c r="R6" i="31"/>
  <c r="Q6" i="31"/>
  <c r="Q6" i="33" s="1"/>
  <c r="P6" i="31"/>
  <c r="P6" i="33" s="1"/>
  <c r="O6" i="31"/>
  <c r="N6" i="31"/>
  <c r="N6" i="33" s="1"/>
  <c r="M6" i="31"/>
  <c r="M6" i="33" s="1"/>
  <c r="L6" i="31"/>
  <c r="L6" i="33" s="1"/>
  <c r="K6" i="31"/>
  <c r="K6" i="33" s="1"/>
  <c r="J6" i="31"/>
  <c r="I6" i="31"/>
  <c r="I6" i="33" s="1"/>
  <c r="H6" i="31"/>
  <c r="H6" i="33" s="1"/>
  <c r="G6" i="31"/>
  <c r="F6" i="31"/>
  <c r="E6" i="31"/>
  <c r="D6" i="31"/>
  <c r="D6" i="33" s="1"/>
  <c r="C6" i="31"/>
  <c r="B6" i="31"/>
  <c r="S5" i="31"/>
  <c r="S5" i="33" s="1"/>
  <c r="R5" i="31"/>
  <c r="R5" i="33" s="1"/>
  <c r="Q5" i="31"/>
  <c r="P5" i="31"/>
  <c r="O5" i="31"/>
  <c r="O5" i="33" s="1"/>
  <c r="N5" i="31"/>
  <c r="N5" i="33" s="1"/>
  <c r="M5" i="31"/>
  <c r="Y5" i="24" s="1"/>
  <c r="L5" i="31"/>
  <c r="K5" i="31"/>
  <c r="K5" i="33" s="1"/>
  <c r="J5" i="31"/>
  <c r="J5" i="33" s="1"/>
  <c r="I5" i="31"/>
  <c r="U5" i="24" s="1"/>
  <c r="H5" i="31"/>
  <c r="G5" i="31"/>
  <c r="G5" i="33" s="1"/>
  <c r="F5" i="31"/>
  <c r="F5" i="33" s="1"/>
  <c r="E5" i="31"/>
  <c r="E5" i="33" s="1"/>
  <c r="D5" i="31"/>
  <c r="C5" i="31"/>
  <c r="C5" i="33" s="1"/>
  <c r="B5" i="31"/>
  <c r="B5" i="33" s="1"/>
  <c r="S4" i="31"/>
  <c r="R4" i="31"/>
  <c r="R4" i="33" s="1"/>
  <c r="Q4" i="31"/>
  <c r="P4" i="31"/>
  <c r="P4" i="33" s="1"/>
  <c r="O4" i="31"/>
  <c r="N4" i="31"/>
  <c r="M4" i="31"/>
  <c r="M4" i="33" s="1"/>
  <c r="L4" i="31"/>
  <c r="L4" i="33" s="1"/>
  <c r="K4" i="31"/>
  <c r="J4" i="31"/>
  <c r="J4" i="33" s="1"/>
  <c r="I4" i="31"/>
  <c r="H4" i="31"/>
  <c r="H4" i="33" s="1"/>
  <c r="G4" i="31"/>
  <c r="F4" i="31"/>
  <c r="E4" i="31"/>
  <c r="E4" i="33" s="1"/>
  <c r="D4" i="31"/>
  <c r="D4" i="33" s="1"/>
  <c r="C4" i="31"/>
  <c r="B4" i="31"/>
  <c r="S3" i="31"/>
  <c r="R3" i="31"/>
  <c r="R3" i="33" s="1"/>
  <c r="Q3" i="31"/>
  <c r="Q3" i="33" s="1"/>
  <c r="P3" i="31"/>
  <c r="O3" i="31"/>
  <c r="O3" i="33" s="1"/>
  <c r="N3" i="31"/>
  <c r="N3" i="33" s="1"/>
  <c r="M3" i="31"/>
  <c r="L3" i="31"/>
  <c r="L3" i="33" s="1"/>
  <c r="K3" i="31"/>
  <c r="J3" i="31"/>
  <c r="J3" i="33" s="1"/>
  <c r="I3" i="31"/>
  <c r="I3" i="33" s="1"/>
  <c r="H3" i="31"/>
  <c r="G3" i="31"/>
  <c r="G3" i="33" s="1"/>
  <c r="F3" i="31"/>
  <c r="F3" i="33" s="1"/>
  <c r="E3" i="31"/>
  <c r="D3" i="31"/>
  <c r="D3" i="33" s="1"/>
  <c r="C3" i="31"/>
  <c r="C3" i="33" s="1"/>
  <c r="B3" i="31"/>
  <c r="B3" i="33" s="1"/>
  <c r="S32" i="28"/>
  <c r="R32" i="28"/>
  <c r="Q32" i="28"/>
  <c r="P32" i="28"/>
  <c r="O32" i="28"/>
  <c r="N32" i="28"/>
  <c r="N32" i="24" s="1"/>
  <c r="AR32" i="24" s="1"/>
  <c r="M32" i="28"/>
  <c r="L32" i="28"/>
  <c r="K32" i="28"/>
  <c r="Q32" i="24" s="1"/>
  <c r="AU32" i="24" s="1"/>
  <c r="J32" i="28"/>
  <c r="I32" i="28"/>
  <c r="H32" i="28"/>
  <c r="G32" i="28"/>
  <c r="F32" i="28"/>
  <c r="E32" i="28"/>
  <c r="D32" i="28"/>
  <c r="C32" i="28"/>
  <c r="O32" i="24" s="1"/>
  <c r="AS32" i="24" s="1"/>
  <c r="AY32" i="24" s="1"/>
  <c r="B32" i="28"/>
  <c r="S31" i="28"/>
  <c r="R31" i="28"/>
  <c r="Q31" i="28"/>
  <c r="P31" i="28"/>
  <c r="O31" i="28"/>
  <c r="N31" i="28"/>
  <c r="M31" i="28"/>
  <c r="S31" i="24" s="1"/>
  <c r="AW31" i="24" s="1"/>
  <c r="L31" i="28"/>
  <c r="K31" i="28"/>
  <c r="J31" i="28"/>
  <c r="I31" i="28"/>
  <c r="O31" i="24" s="1"/>
  <c r="AS31" i="24" s="1"/>
  <c r="H31" i="28"/>
  <c r="G31" i="28"/>
  <c r="F31" i="28"/>
  <c r="E31" i="28"/>
  <c r="Q31" i="24" s="1"/>
  <c r="AU31" i="24" s="1"/>
  <c r="D31" i="28"/>
  <c r="C31" i="28"/>
  <c r="B31" i="28"/>
  <c r="S30" i="28"/>
  <c r="R30" i="28"/>
  <c r="Q30" i="28"/>
  <c r="P30" i="28"/>
  <c r="O30" i="28"/>
  <c r="N30" i="28"/>
  <c r="M30" i="28"/>
  <c r="L30" i="28"/>
  <c r="K30" i="28"/>
  <c r="Q30" i="24" s="1"/>
  <c r="AU30" i="24" s="1"/>
  <c r="J30" i="28"/>
  <c r="I30" i="28"/>
  <c r="H30" i="28"/>
  <c r="G30" i="28"/>
  <c r="S30" i="24" s="1"/>
  <c r="AW30" i="24" s="1"/>
  <c r="F30" i="28"/>
  <c r="E30" i="28"/>
  <c r="D30" i="28"/>
  <c r="C30" i="28"/>
  <c r="B30" i="28"/>
  <c r="N30" i="24" s="1"/>
  <c r="AR30" i="24" s="1"/>
  <c r="S29" i="28"/>
  <c r="R29" i="28"/>
  <c r="Q29" i="28"/>
  <c r="P29" i="28"/>
  <c r="O29" i="28"/>
  <c r="N29" i="28"/>
  <c r="M29" i="28"/>
  <c r="S29" i="24" s="1"/>
  <c r="AW29" i="24" s="1"/>
  <c r="L29" i="28"/>
  <c r="R29" i="24" s="1"/>
  <c r="K29" i="28"/>
  <c r="J29" i="28"/>
  <c r="I29" i="28"/>
  <c r="O29" i="24" s="1"/>
  <c r="AS29" i="24" s="1"/>
  <c r="H29" i="28"/>
  <c r="G29" i="28"/>
  <c r="F29" i="28"/>
  <c r="E29" i="28"/>
  <c r="D29" i="28"/>
  <c r="C29" i="28"/>
  <c r="B29" i="28"/>
  <c r="S28" i="28"/>
  <c r="R28" i="28"/>
  <c r="Q28" i="28"/>
  <c r="P28" i="28"/>
  <c r="O28" i="28"/>
  <c r="N28" i="28"/>
  <c r="N28" i="24" s="1"/>
  <c r="AR28" i="24" s="1"/>
  <c r="M28" i="28"/>
  <c r="L28" i="28"/>
  <c r="K28" i="28"/>
  <c r="Q28" i="24" s="1"/>
  <c r="J28" i="28"/>
  <c r="I28" i="28"/>
  <c r="H28" i="28"/>
  <c r="G28" i="28"/>
  <c r="F28" i="28"/>
  <c r="E28" i="28"/>
  <c r="D28" i="28"/>
  <c r="C28" i="28"/>
  <c r="B28" i="28"/>
  <c r="S27" i="28"/>
  <c r="R27" i="28"/>
  <c r="Q27" i="28"/>
  <c r="P27" i="28"/>
  <c r="P27" i="24" s="1"/>
  <c r="AT27" i="24" s="1"/>
  <c r="O27" i="28"/>
  <c r="N27" i="28"/>
  <c r="M27" i="28"/>
  <c r="S27" i="24" s="1"/>
  <c r="AW27" i="24" s="1"/>
  <c r="L27" i="28"/>
  <c r="K27" i="28"/>
  <c r="J27" i="28"/>
  <c r="I27" i="28"/>
  <c r="O27" i="24" s="1"/>
  <c r="AS27" i="24" s="1"/>
  <c r="H27" i="28"/>
  <c r="N27" i="24" s="1"/>
  <c r="AR27" i="24" s="1"/>
  <c r="G27" i="28"/>
  <c r="F27" i="28"/>
  <c r="E27" i="28"/>
  <c r="Q27" i="24" s="1"/>
  <c r="AU27" i="24" s="1"/>
  <c r="D27" i="28"/>
  <c r="C27" i="28"/>
  <c r="B27" i="28"/>
  <c r="S26" i="28"/>
  <c r="R26" i="28"/>
  <c r="R26" i="24" s="1"/>
  <c r="AV26" i="24" s="1"/>
  <c r="Q26" i="28"/>
  <c r="P26" i="28"/>
  <c r="O26" i="28"/>
  <c r="N26" i="28"/>
  <c r="M26" i="28"/>
  <c r="L26" i="28"/>
  <c r="K26" i="28"/>
  <c r="Q26" i="24" s="1"/>
  <c r="AU26" i="24" s="1"/>
  <c r="J26" i="28"/>
  <c r="I26" i="28"/>
  <c r="H26" i="28"/>
  <c r="G26" i="28"/>
  <c r="F26" i="28"/>
  <c r="E26" i="28"/>
  <c r="D26" i="28"/>
  <c r="C26" i="28"/>
  <c r="B26" i="28"/>
  <c r="N26" i="24" s="1"/>
  <c r="AR26" i="24" s="1"/>
  <c r="S25" i="28"/>
  <c r="R25" i="28"/>
  <c r="Q25" i="28"/>
  <c r="P25" i="28"/>
  <c r="O25" i="28"/>
  <c r="N25" i="28"/>
  <c r="M25" i="28"/>
  <c r="S25" i="24" s="1"/>
  <c r="AW25" i="24" s="1"/>
  <c r="L25" i="28"/>
  <c r="R25" i="24" s="1"/>
  <c r="AV25" i="24" s="1"/>
  <c r="K25" i="28"/>
  <c r="J25" i="28"/>
  <c r="I25" i="28"/>
  <c r="H25" i="28"/>
  <c r="G25" i="28"/>
  <c r="F25" i="28"/>
  <c r="E25" i="28"/>
  <c r="D25" i="28"/>
  <c r="C25" i="28"/>
  <c r="B25" i="28"/>
  <c r="S24" i="28"/>
  <c r="R24" i="28"/>
  <c r="Q24" i="28"/>
  <c r="P24" i="28"/>
  <c r="O24" i="28"/>
  <c r="N24" i="28"/>
  <c r="N24" i="24" s="1"/>
  <c r="AR24" i="24" s="1"/>
  <c r="M24" i="28"/>
  <c r="L24" i="28"/>
  <c r="K24" i="28"/>
  <c r="Q24" i="24" s="1"/>
  <c r="AU24" i="24" s="1"/>
  <c r="J24" i="28"/>
  <c r="I24" i="28"/>
  <c r="H24" i="28"/>
  <c r="G24" i="28"/>
  <c r="F24" i="28"/>
  <c r="R24" i="24" s="1"/>
  <c r="AV24" i="24" s="1"/>
  <c r="E24" i="28"/>
  <c r="D24" i="28"/>
  <c r="C24" i="28"/>
  <c r="O24" i="24" s="1"/>
  <c r="AS24" i="24" s="1"/>
  <c r="B24" i="28"/>
  <c r="S23" i="28"/>
  <c r="R23" i="28"/>
  <c r="Q23" i="28"/>
  <c r="P23" i="28"/>
  <c r="P23" i="24" s="1"/>
  <c r="AT23" i="24" s="1"/>
  <c r="O23" i="28"/>
  <c r="N23" i="28"/>
  <c r="M23" i="28"/>
  <c r="S23" i="24" s="1"/>
  <c r="AW23" i="24" s="1"/>
  <c r="L23" i="28"/>
  <c r="K23" i="28"/>
  <c r="J23" i="28"/>
  <c r="I23" i="28"/>
  <c r="O23" i="24" s="1"/>
  <c r="H23" i="28"/>
  <c r="G23" i="28"/>
  <c r="F23" i="28"/>
  <c r="E23" i="28"/>
  <c r="Q23" i="24" s="1"/>
  <c r="AU23" i="24" s="1"/>
  <c r="D23" i="28"/>
  <c r="C23" i="28"/>
  <c r="B23" i="28"/>
  <c r="S22" i="28"/>
  <c r="R22" i="28"/>
  <c r="R22" i="24" s="1"/>
  <c r="AV22" i="24" s="1"/>
  <c r="Q22" i="28"/>
  <c r="P22" i="28"/>
  <c r="O22" i="28"/>
  <c r="N22" i="28"/>
  <c r="M22" i="28"/>
  <c r="L22" i="28"/>
  <c r="K22" i="28"/>
  <c r="Q22" i="24" s="1"/>
  <c r="J22" i="28"/>
  <c r="P22" i="24" s="1"/>
  <c r="AT22" i="24" s="1"/>
  <c r="I22" i="28"/>
  <c r="H22" i="28"/>
  <c r="G22" i="28"/>
  <c r="S22" i="24" s="1"/>
  <c r="F22" i="28"/>
  <c r="E22" i="28"/>
  <c r="D22" i="28"/>
  <c r="C22" i="28"/>
  <c r="B22" i="28"/>
  <c r="N22" i="24" s="1"/>
  <c r="AR22" i="24" s="1"/>
  <c r="S21" i="28"/>
  <c r="R21" i="28"/>
  <c r="Q21" i="28"/>
  <c r="P21" i="28"/>
  <c r="O21" i="28"/>
  <c r="N21" i="28"/>
  <c r="M21" i="28"/>
  <c r="L21" i="28"/>
  <c r="R21" i="24" s="1"/>
  <c r="K21" i="28"/>
  <c r="J21" i="28"/>
  <c r="I21" i="28"/>
  <c r="O21" i="24" s="1"/>
  <c r="AS21" i="24" s="1"/>
  <c r="H21" i="28"/>
  <c r="G21" i="28"/>
  <c r="F21" i="28"/>
  <c r="E21" i="28"/>
  <c r="D21" i="28"/>
  <c r="C21" i="28"/>
  <c r="B21" i="28"/>
  <c r="S20" i="28"/>
  <c r="R20" i="28"/>
  <c r="Q20" i="28"/>
  <c r="P20" i="28"/>
  <c r="O20" i="28"/>
  <c r="N20" i="28"/>
  <c r="M20" i="28"/>
  <c r="L20" i="28"/>
  <c r="K20" i="28"/>
  <c r="Q20" i="24" s="1"/>
  <c r="AU20" i="24" s="1"/>
  <c r="J20" i="28"/>
  <c r="I20" i="28"/>
  <c r="H20" i="28"/>
  <c r="G20" i="28"/>
  <c r="F20" i="28"/>
  <c r="R20" i="24" s="1"/>
  <c r="AV20" i="24" s="1"/>
  <c r="E20" i="28"/>
  <c r="D20" i="28"/>
  <c r="C20" i="28"/>
  <c r="O20" i="24" s="1"/>
  <c r="AS20" i="24" s="1"/>
  <c r="B20" i="28"/>
  <c r="S19" i="28"/>
  <c r="R19" i="28"/>
  <c r="Q19" i="28"/>
  <c r="P19" i="28"/>
  <c r="P19" i="24" s="1"/>
  <c r="AT19" i="24" s="1"/>
  <c r="O19" i="28"/>
  <c r="N19" i="28"/>
  <c r="M19" i="28"/>
  <c r="L19" i="28"/>
  <c r="K19" i="28"/>
  <c r="J19" i="28"/>
  <c r="I19" i="28"/>
  <c r="O19" i="24" s="1"/>
  <c r="AS19" i="24" s="1"/>
  <c r="H19" i="28"/>
  <c r="N19" i="24" s="1"/>
  <c r="AR19" i="24" s="1"/>
  <c r="G19" i="28"/>
  <c r="F19" i="28"/>
  <c r="E19" i="28"/>
  <c r="D19" i="28"/>
  <c r="C19" i="28"/>
  <c r="B19" i="28"/>
  <c r="S18" i="28"/>
  <c r="R18" i="28"/>
  <c r="R18" i="24" s="1"/>
  <c r="AV18" i="24" s="1"/>
  <c r="Q18" i="28"/>
  <c r="P18" i="28"/>
  <c r="O18" i="28"/>
  <c r="N18" i="28"/>
  <c r="M18" i="28"/>
  <c r="L18" i="28"/>
  <c r="K18" i="28"/>
  <c r="J18" i="28"/>
  <c r="P18" i="24" s="1"/>
  <c r="I18" i="28"/>
  <c r="H18" i="28"/>
  <c r="G18" i="28"/>
  <c r="S18" i="24" s="1"/>
  <c r="AW18" i="24" s="1"/>
  <c r="F18" i="28"/>
  <c r="E18" i="28"/>
  <c r="D18" i="28"/>
  <c r="C18" i="28"/>
  <c r="B18" i="28"/>
  <c r="S17" i="28"/>
  <c r="R17" i="28"/>
  <c r="Q17" i="28"/>
  <c r="P17" i="28"/>
  <c r="O17" i="28"/>
  <c r="N17" i="28"/>
  <c r="M17" i="28"/>
  <c r="S17" i="24" s="1"/>
  <c r="AW17" i="24" s="1"/>
  <c r="L17" i="28"/>
  <c r="R17" i="24" s="1"/>
  <c r="K17" i="28"/>
  <c r="J17" i="28"/>
  <c r="I17" i="28"/>
  <c r="H17" i="28"/>
  <c r="G17" i="28"/>
  <c r="F17" i="28"/>
  <c r="E17" i="28"/>
  <c r="D17" i="28"/>
  <c r="P17" i="24" s="1"/>
  <c r="AT17" i="24" s="1"/>
  <c r="C17" i="28"/>
  <c r="B17" i="28"/>
  <c r="S16" i="28"/>
  <c r="R16" i="28"/>
  <c r="Q16" i="28"/>
  <c r="P16" i="28"/>
  <c r="O16" i="28"/>
  <c r="N16" i="28"/>
  <c r="N16" i="24" s="1"/>
  <c r="AR16" i="24" s="1"/>
  <c r="M16" i="28"/>
  <c r="L16" i="28"/>
  <c r="K16" i="28"/>
  <c r="Q16" i="24" s="1"/>
  <c r="AU16" i="24" s="1"/>
  <c r="J16" i="28"/>
  <c r="I16" i="28"/>
  <c r="H16" i="28"/>
  <c r="G16" i="28"/>
  <c r="F16" i="28"/>
  <c r="E16" i="28"/>
  <c r="D16" i="28"/>
  <c r="C16" i="28"/>
  <c r="O16" i="24" s="1"/>
  <c r="B16" i="28"/>
  <c r="S15" i="28"/>
  <c r="R15" i="28"/>
  <c r="Q15" i="28"/>
  <c r="P15" i="28"/>
  <c r="O15" i="28"/>
  <c r="N15" i="28"/>
  <c r="M15" i="28"/>
  <c r="L15" i="28"/>
  <c r="K15" i="28"/>
  <c r="J15" i="28"/>
  <c r="I15" i="28"/>
  <c r="O15" i="24" s="1"/>
  <c r="H15" i="28"/>
  <c r="N15" i="24" s="1"/>
  <c r="AR15" i="24" s="1"/>
  <c r="G15" i="28"/>
  <c r="F15" i="28"/>
  <c r="E15" i="28"/>
  <c r="Q15" i="24" s="1"/>
  <c r="AU15" i="24" s="1"/>
  <c r="D15" i="28"/>
  <c r="C15" i="28"/>
  <c r="B15" i="28"/>
  <c r="S14" i="28"/>
  <c r="R14" i="28"/>
  <c r="Q14" i="28"/>
  <c r="P14" i="28"/>
  <c r="O14" i="28"/>
  <c r="O14" i="24" s="1"/>
  <c r="AS14" i="24" s="1"/>
  <c r="N14" i="28"/>
  <c r="M14" i="28"/>
  <c r="L14" i="28"/>
  <c r="K14" i="28"/>
  <c r="Q14" i="24" s="1"/>
  <c r="J14" i="28"/>
  <c r="P14" i="24" s="1"/>
  <c r="I14" i="28"/>
  <c r="H14" i="28"/>
  <c r="G14" i="28"/>
  <c r="F14" i="28"/>
  <c r="E14" i="28"/>
  <c r="D14" i="28"/>
  <c r="C14" i="28"/>
  <c r="B14" i="28"/>
  <c r="N14" i="24" s="1"/>
  <c r="AR14" i="24" s="1"/>
  <c r="S13" i="28"/>
  <c r="R13" i="28"/>
  <c r="Q13" i="28"/>
  <c r="P13" i="28"/>
  <c r="O13" i="28"/>
  <c r="N13" i="28"/>
  <c r="M13" i="28"/>
  <c r="S13" i="24" s="1"/>
  <c r="L13" i="28"/>
  <c r="R13" i="24" s="1"/>
  <c r="AV13" i="24" s="1"/>
  <c r="K13" i="28"/>
  <c r="J13" i="28"/>
  <c r="I13" i="28"/>
  <c r="H13" i="28"/>
  <c r="G13" i="28"/>
  <c r="F13" i="28"/>
  <c r="E13" i="28"/>
  <c r="D13" i="28"/>
  <c r="C13" i="28"/>
  <c r="B13" i="28"/>
  <c r="S12" i="28"/>
  <c r="R12" i="28"/>
  <c r="Q12" i="28"/>
  <c r="P12" i="28"/>
  <c r="O12" i="28"/>
  <c r="N12" i="28"/>
  <c r="N12" i="24" s="1"/>
  <c r="AR12" i="24" s="1"/>
  <c r="M12" i="28"/>
  <c r="L12" i="28"/>
  <c r="K12" i="28"/>
  <c r="Q12" i="24" s="1"/>
  <c r="J12" i="28"/>
  <c r="I12" i="28"/>
  <c r="H12" i="28"/>
  <c r="G12" i="28"/>
  <c r="F12" i="28"/>
  <c r="E12" i="28"/>
  <c r="D12" i="28"/>
  <c r="C12" i="28"/>
  <c r="B12" i="28"/>
  <c r="S11" i="28"/>
  <c r="R11" i="28"/>
  <c r="Q11" i="28"/>
  <c r="P11" i="28"/>
  <c r="P11" i="24" s="1"/>
  <c r="O11" i="28"/>
  <c r="N11" i="28"/>
  <c r="M11" i="28"/>
  <c r="L11" i="28"/>
  <c r="K11" i="28"/>
  <c r="J11" i="28"/>
  <c r="I11" i="28"/>
  <c r="O11" i="24" s="1"/>
  <c r="AS11" i="24" s="1"/>
  <c r="H11" i="28"/>
  <c r="N11" i="24" s="1"/>
  <c r="AR11" i="24" s="1"/>
  <c r="G11" i="28"/>
  <c r="F11" i="28"/>
  <c r="E11" i="28"/>
  <c r="D11" i="28"/>
  <c r="C11" i="28"/>
  <c r="B11" i="28"/>
  <c r="S10" i="28"/>
  <c r="R10" i="28"/>
  <c r="R10" i="24" s="1"/>
  <c r="AV10" i="24" s="1"/>
  <c r="Q10" i="28"/>
  <c r="P10" i="28"/>
  <c r="O10" i="28"/>
  <c r="N10" i="28"/>
  <c r="M10" i="28"/>
  <c r="L10" i="28"/>
  <c r="K10" i="28"/>
  <c r="J10" i="28"/>
  <c r="P10" i="24" s="1"/>
  <c r="I10" i="28"/>
  <c r="H10" i="28"/>
  <c r="G10" i="28"/>
  <c r="F10" i="28"/>
  <c r="E10" i="28"/>
  <c r="D10" i="28"/>
  <c r="C10" i="28"/>
  <c r="B10" i="28"/>
  <c r="N10" i="24" s="1"/>
  <c r="AR10" i="24" s="1"/>
  <c r="S9" i="28"/>
  <c r="R9" i="28"/>
  <c r="Q9" i="28"/>
  <c r="P9" i="28"/>
  <c r="O9" i="28"/>
  <c r="N9" i="28"/>
  <c r="M9" i="28"/>
  <c r="S9" i="24" s="1"/>
  <c r="L9" i="28"/>
  <c r="R9" i="24" s="1"/>
  <c r="AV9" i="24" s="1"/>
  <c r="K9" i="28"/>
  <c r="J9" i="28"/>
  <c r="I9" i="28"/>
  <c r="H9" i="28"/>
  <c r="G9" i="28"/>
  <c r="F9" i="28"/>
  <c r="E9" i="28"/>
  <c r="D9" i="28"/>
  <c r="P9" i="24" s="1"/>
  <c r="AT9" i="24" s="1"/>
  <c r="C9" i="28"/>
  <c r="B9" i="28"/>
  <c r="S8" i="28"/>
  <c r="R8" i="28"/>
  <c r="Q8" i="28"/>
  <c r="P8" i="28"/>
  <c r="O8" i="28"/>
  <c r="N8" i="28"/>
  <c r="N8" i="24" s="1"/>
  <c r="AR8" i="24" s="1"/>
  <c r="M8" i="28"/>
  <c r="L8" i="28"/>
  <c r="K8" i="28"/>
  <c r="Q8" i="24" s="1"/>
  <c r="J8" i="28"/>
  <c r="I8" i="28"/>
  <c r="H8" i="28"/>
  <c r="G8" i="28"/>
  <c r="F8" i="28"/>
  <c r="R8" i="24" s="1"/>
  <c r="AV8" i="24" s="1"/>
  <c r="E8" i="28"/>
  <c r="D8" i="28"/>
  <c r="C8" i="28"/>
  <c r="O8" i="24" s="1"/>
  <c r="AS8" i="24" s="1"/>
  <c r="B8" i="28"/>
  <c r="S7" i="28"/>
  <c r="R7" i="28"/>
  <c r="Q7" i="28"/>
  <c r="P7" i="28"/>
  <c r="P7" i="24" s="1"/>
  <c r="AT7" i="24" s="1"/>
  <c r="O7" i="28"/>
  <c r="N7" i="28"/>
  <c r="M7" i="28"/>
  <c r="L7" i="28"/>
  <c r="K7" i="28"/>
  <c r="J7" i="28"/>
  <c r="I7" i="28"/>
  <c r="O7" i="24" s="1"/>
  <c r="H7" i="28"/>
  <c r="N7" i="24" s="1"/>
  <c r="AR7" i="24" s="1"/>
  <c r="G7" i="28"/>
  <c r="F7" i="28"/>
  <c r="E7" i="28"/>
  <c r="D7" i="28"/>
  <c r="C7" i="28"/>
  <c r="B7" i="28"/>
  <c r="S6" i="28"/>
  <c r="R6" i="28"/>
  <c r="R6" i="24" s="1"/>
  <c r="AV6" i="24" s="1"/>
  <c r="Q6" i="28"/>
  <c r="P6" i="28"/>
  <c r="O6" i="28"/>
  <c r="N6" i="28"/>
  <c r="M6" i="28"/>
  <c r="L6" i="28"/>
  <c r="K6" i="28"/>
  <c r="J6" i="28"/>
  <c r="P6" i="24" s="1"/>
  <c r="I6" i="28"/>
  <c r="H6" i="28"/>
  <c r="G6" i="28"/>
  <c r="S6" i="24" s="1"/>
  <c r="F6" i="28"/>
  <c r="E6" i="28"/>
  <c r="D6" i="28"/>
  <c r="C6" i="28"/>
  <c r="B6" i="28"/>
  <c r="N6" i="24" s="1"/>
  <c r="AR6" i="24" s="1"/>
  <c r="S5" i="28"/>
  <c r="R5" i="28"/>
  <c r="Q5" i="28"/>
  <c r="Q5" i="24" s="1"/>
  <c r="AU5" i="24" s="1"/>
  <c r="P5" i="28"/>
  <c r="O5" i="28"/>
  <c r="N5" i="28"/>
  <c r="M5" i="28"/>
  <c r="S5" i="24" s="1"/>
  <c r="L5" i="28"/>
  <c r="K5" i="28"/>
  <c r="J5" i="28"/>
  <c r="I5" i="28"/>
  <c r="H5" i="28"/>
  <c r="G5" i="28"/>
  <c r="F5" i="28"/>
  <c r="E5" i="28"/>
  <c r="D5" i="28"/>
  <c r="P5" i="24" s="1"/>
  <c r="AT5" i="24" s="1"/>
  <c r="C5" i="28"/>
  <c r="B5" i="28"/>
  <c r="S4" i="28"/>
  <c r="R4" i="28"/>
  <c r="Q4" i="28"/>
  <c r="P4" i="28"/>
  <c r="O4" i="28"/>
  <c r="N4" i="28"/>
  <c r="N4" i="24" s="1"/>
  <c r="AR4" i="24" s="1"/>
  <c r="M4" i="28"/>
  <c r="L4" i="28"/>
  <c r="K4" i="28"/>
  <c r="Q4" i="24" s="1"/>
  <c r="AU4" i="24" s="1"/>
  <c r="J4" i="28"/>
  <c r="I4" i="28"/>
  <c r="H4" i="28"/>
  <c r="G4" i="28"/>
  <c r="F4" i="28"/>
  <c r="R4" i="24" s="1"/>
  <c r="E4" i="28"/>
  <c r="D4" i="28"/>
  <c r="C4" i="28"/>
  <c r="O4" i="24" s="1"/>
  <c r="AS4" i="24" s="1"/>
  <c r="B4" i="28"/>
  <c r="S3" i="28"/>
  <c r="R3" i="28"/>
  <c r="Q3" i="28"/>
  <c r="P3" i="28"/>
  <c r="P3" i="24" s="1"/>
  <c r="O3" i="28"/>
  <c r="N3" i="28"/>
  <c r="M3" i="28"/>
  <c r="L3" i="28"/>
  <c r="K3" i="28"/>
  <c r="J3" i="28"/>
  <c r="I3" i="28"/>
  <c r="O3" i="24" s="1"/>
  <c r="H3" i="28"/>
  <c r="N3" i="24" s="1"/>
  <c r="G3" i="28"/>
  <c r="F3" i="28"/>
  <c r="E3" i="28"/>
  <c r="Q3" i="24" s="1"/>
  <c r="D3" i="28"/>
  <c r="C3" i="28"/>
  <c r="B3" i="28"/>
  <c r="AX32" i="24"/>
  <c r="AH32" i="24"/>
  <c r="AD32" i="24"/>
  <c r="AB32" i="24"/>
  <c r="W32" i="24"/>
  <c r="R32" i="24"/>
  <c r="AV32" i="24" s="1"/>
  <c r="P32" i="24"/>
  <c r="AT32" i="24" s="1"/>
  <c r="M32" i="24"/>
  <c r="L32" i="24"/>
  <c r="K32" i="24"/>
  <c r="J32" i="24"/>
  <c r="I32" i="24"/>
  <c r="H32" i="24"/>
  <c r="G32" i="24"/>
  <c r="F32" i="24"/>
  <c r="E32" i="24"/>
  <c r="D32" i="24"/>
  <c r="C32" i="24"/>
  <c r="B32" i="24"/>
  <c r="AT31" i="24"/>
  <c r="AR31" i="24"/>
  <c r="AJ31" i="24"/>
  <c r="AD31" i="24"/>
  <c r="AC31" i="24"/>
  <c r="AB31" i="24"/>
  <c r="V31" i="24"/>
  <c r="T31" i="24"/>
  <c r="R31" i="24"/>
  <c r="AV31" i="24" s="1"/>
  <c r="P31" i="24"/>
  <c r="N31" i="24"/>
  <c r="M31" i="24"/>
  <c r="L31" i="24"/>
  <c r="K31" i="24"/>
  <c r="J31" i="24"/>
  <c r="I31" i="24"/>
  <c r="H31" i="24"/>
  <c r="G31" i="24"/>
  <c r="F31" i="24"/>
  <c r="E31" i="24"/>
  <c r="D31" i="24"/>
  <c r="C31" i="24"/>
  <c r="B31" i="24"/>
  <c r="AV30" i="24"/>
  <c r="AH30" i="24"/>
  <c r="AC30" i="24"/>
  <c r="AB30" i="24"/>
  <c r="AA30" i="24"/>
  <c r="V30" i="24"/>
  <c r="R30" i="24"/>
  <c r="P30" i="24"/>
  <c r="AT30" i="24" s="1"/>
  <c r="M30" i="24"/>
  <c r="L30" i="24"/>
  <c r="K30" i="24"/>
  <c r="J30" i="24"/>
  <c r="I30" i="24"/>
  <c r="H30" i="24"/>
  <c r="G30" i="24"/>
  <c r="F30" i="24"/>
  <c r="E30" i="24"/>
  <c r="D30" i="24"/>
  <c r="C30" i="24"/>
  <c r="B30" i="24"/>
  <c r="AV29" i="24"/>
  <c r="AT29" i="24"/>
  <c r="AZ29" i="24" s="1"/>
  <c r="AF29" i="24"/>
  <c r="AD29" i="24"/>
  <c r="Z29" i="24"/>
  <c r="Y29" i="24"/>
  <c r="X29" i="24"/>
  <c r="T29" i="24"/>
  <c r="P29" i="24"/>
  <c r="N29" i="24"/>
  <c r="AR29" i="24" s="1"/>
  <c r="AY29" i="24" s="1"/>
  <c r="M29" i="24"/>
  <c r="L29" i="24"/>
  <c r="K29" i="24"/>
  <c r="J29" i="24"/>
  <c r="I29" i="24"/>
  <c r="H29" i="24"/>
  <c r="G29" i="24"/>
  <c r="F29" i="24"/>
  <c r="E29" i="24"/>
  <c r="D29" i="24"/>
  <c r="C29" i="24"/>
  <c r="B29" i="24"/>
  <c r="AU28" i="24"/>
  <c r="AJ28" i="24"/>
  <c r="AE28" i="24"/>
  <c r="AD28" i="24"/>
  <c r="AB28" i="24"/>
  <c r="Z28" i="24"/>
  <c r="Y28" i="24"/>
  <c r="T28" i="24"/>
  <c r="R28" i="24"/>
  <c r="AV28" i="24" s="1"/>
  <c r="P28" i="24"/>
  <c r="AT28" i="24" s="1"/>
  <c r="O28" i="24"/>
  <c r="AS28" i="24" s="1"/>
  <c r="M28" i="24"/>
  <c r="L28" i="24"/>
  <c r="K28" i="24"/>
  <c r="J28" i="24"/>
  <c r="I28" i="24"/>
  <c r="H28" i="24"/>
  <c r="G28" i="24"/>
  <c r="F28" i="24"/>
  <c r="E28" i="24"/>
  <c r="D28" i="24"/>
  <c r="C28" i="24"/>
  <c r="B28" i="24"/>
  <c r="AJ27" i="24"/>
  <c r="AD27" i="24"/>
  <c r="Z27" i="24"/>
  <c r="V27" i="24"/>
  <c r="T27" i="24"/>
  <c r="R27" i="24"/>
  <c r="AV27" i="24" s="1"/>
  <c r="M27" i="24"/>
  <c r="L27" i="24"/>
  <c r="K27" i="24"/>
  <c r="J27" i="24"/>
  <c r="I27" i="24"/>
  <c r="H27" i="24"/>
  <c r="G27" i="24"/>
  <c r="F27" i="24"/>
  <c r="E27" i="24"/>
  <c r="D27" i="24"/>
  <c r="C27" i="24"/>
  <c r="B27" i="24"/>
  <c r="AT26" i="24"/>
  <c r="AJ26" i="24"/>
  <c r="AD26" i="24"/>
  <c r="AC26" i="24"/>
  <c r="AA26" i="24"/>
  <c r="X26" i="24"/>
  <c r="V26" i="24"/>
  <c r="T26" i="24"/>
  <c r="S26" i="24"/>
  <c r="AW26" i="24" s="1"/>
  <c r="P26" i="24"/>
  <c r="M26" i="24"/>
  <c r="L26" i="24"/>
  <c r="K26" i="24"/>
  <c r="J26" i="24"/>
  <c r="I26" i="24"/>
  <c r="H26" i="24"/>
  <c r="G26" i="24"/>
  <c r="F26" i="24"/>
  <c r="E26" i="24"/>
  <c r="D26" i="24"/>
  <c r="C26" i="24"/>
  <c r="B26" i="24"/>
  <c r="AR25" i="24"/>
  <c r="AD25" i="24"/>
  <c r="AB25" i="24"/>
  <c r="Z25" i="24"/>
  <c r="Y25" i="24"/>
  <c r="X25" i="24"/>
  <c r="T25" i="24"/>
  <c r="P25" i="24"/>
  <c r="AT25" i="24" s="1"/>
  <c r="O25" i="24"/>
  <c r="AS25" i="24" s="1"/>
  <c r="N25" i="24"/>
  <c r="M25" i="24"/>
  <c r="L25" i="24"/>
  <c r="K25" i="24"/>
  <c r="J25" i="24"/>
  <c r="I25" i="24"/>
  <c r="H25" i="24"/>
  <c r="G25" i="24"/>
  <c r="F25" i="24"/>
  <c r="E25" i="24"/>
  <c r="D25" i="24"/>
  <c r="C25" i="24"/>
  <c r="B25" i="24"/>
  <c r="AH24" i="24"/>
  <c r="AD24" i="24"/>
  <c r="AB24" i="24"/>
  <c r="V24" i="24"/>
  <c r="U24" i="24"/>
  <c r="P24" i="24"/>
  <c r="AT24" i="24" s="1"/>
  <c r="M24" i="24"/>
  <c r="L24" i="24"/>
  <c r="K24" i="24"/>
  <c r="J24" i="24"/>
  <c r="I24" i="24"/>
  <c r="H24" i="24"/>
  <c r="G24" i="24"/>
  <c r="F24" i="24"/>
  <c r="E24" i="24"/>
  <c r="D24" i="24"/>
  <c r="C24" i="24"/>
  <c r="B24" i="24"/>
  <c r="BB23" i="24"/>
  <c r="AS23" i="24"/>
  <c r="AE23" i="24"/>
  <c r="AD23" i="24"/>
  <c r="AC23" i="24"/>
  <c r="AB23" i="24"/>
  <c r="Z23" i="24"/>
  <c r="T23" i="24"/>
  <c r="R23" i="24"/>
  <c r="AV23" i="24" s="1"/>
  <c r="N23" i="24"/>
  <c r="AR23" i="24" s="1"/>
  <c r="M23" i="24"/>
  <c r="L23" i="24"/>
  <c r="K23" i="24"/>
  <c r="J23" i="24"/>
  <c r="I23" i="24"/>
  <c r="H23" i="24"/>
  <c r="G23" i="24"/>
  <c r="F23" i="24"/>
  <c r="E23" i="24"/>
  <c r="D23" i="24"/>
  <c r="C23" i="24"/>
  <c r="B23" i="24"/>
  <c r="AW22" i="24"/>
  <c r="AU22" i="24"/>
  <c r="AS22" i="24"/>
  <c r="BC22" i="24" s="1"/>
  <c r="AJ22" i="24"/>
  <c r="AH22" i="24"/>
  <c r="AF22" i="24"/>
  <c r="AC22" i="24"/>
  <c r="AB22" i="24"/>
  <c r="Y22" i="24"/>
  <c r="X22" i="24"/>
  <c r="V22" i="24"/>
  <c r="T22" i="24"/>
  <c r="O22" i="24"/>
  <c r="M22" i="24"/>
  <c r="L22" i="24"/>
  <c r="K22" i="24"/>
  <c r="J22" i="24"/>
  <c r="I22" i="24"/>
  <c r="H22" i="24"/>
  <c r="G22" i="24"/>
  <c r="F22" i="24"/>
  <c r="E22" i="24"/>
  <c r="D22" i="24"/>
  <c r="C22" i="24"/>
  <c r="B22" i="24"/>
  <c r="AV21" i="24"/>
  <c r="AT21" i="24"/>
  <c r="AE21" i="24"/>
  <c r="AD21" i="24"/>
  <c r="AC21" i="24"/>
  <c r="AA21" i="24"/>
  <c r="Z21" i="24"/>
  <c r="X21" i="24"/>
  <c r="W21" i="24"/>
  <c r="U21" i="24"/>
  <c r="S21" i="24"/>
  <c r="AW21" i="24" s="1"/>
  <c r="P21" i="24"/>
  <c r="N21" i="24"/>
  <c r="AR21" i="24" s="1"/>
  <c r="M21" i="24"/>
  <c r="L21" i="24"/>
  <c r="K21" i="24"/>
  <c r="J21" i="24"/>
  <c r="I21" i="24"/>
  <c r="H21" i="24"/>
  <c r="G21" i="24"/>
  <c r="F21" i="24"/>
  <c r="E21" i="24"/>
  <c r="D21" i="24"/>
  <c r="C21" i="24"/>
  <c r="B21" i="24"/>
  <c r="AT20" i="24"/>
  <c r="AJ20" i="24"/>
  <c r="AD20" i="24"/>
  <c r="AC20" i="24"/>
  <c r="AB20" i="24"/>
  <c r="X20" i="24"/>
  <c r="V20" i="24"/>
  <c r="U20" i="24"/>
  <c r="P20" i="24"/>
  <c r="N20" i="24"/>
  <c r="AR20" i="24" s="1"/>
  <c r="M20" i="24"/>
  <c r="L20" i="24"/>
  <c r="K20" i="24"/>
  <c r="J20" i="24"/>
  <c r="I20" i="24"/>
  <c r="H20" i="24"/>
  <c r="G20" i="24"/>
  <c r="F20" i="24"/>
  <c r="E20" i="24"/>
  <c r="D20" i="24"/>
  <c r="C20" i="24"/>
  <c r="B20" i="24"/>
  <c r="AL19" i="24"/>
  <c r="AH19" i="24"/>
  <c r="AF19" i="24"/>
  <c r="AE19" i="24"/>
  <c r="AD19" i="24"/>
  <c r="AB19" i="24"/>
  <c r="Z19" i="24"/>
  <c r="Y19" i="24"/>
  <c r="V19" i="24"/>
  <c r="T19" i="24"/>
  <c r="S19" i="24"/>
  <c r="AW19" i="24" s="1"/>
  <c r="R19" i="24"/>
  <c r="AV19" i="24" s="1"/>
  <c r="Q19" i="24"/>
  <c r="AU19" i="24" s="1"/>
  <c r="M19" i="24"/>
  <c r="L19" i="24"/>
  <c r="K19" i="24"/>
  <c r="J19" i="24"/>
  <c r="I19" i="24"/>
  <c r="H19" i="24"/>
  <c r="G19" i="24"/>
  <c r="F19" i="24"/>
  <c r="E19" i="24"/>
  <c r="D19" i="24"/>
  <c r="C19" i="24"/>
  <c r="B19" i="24"/>
  <c r="AU18" i="24"/>
  <c r="AT18" i="24"/>
  <c r="AH18" i="24"/>
  <c r="AE18" i="24"/>
  <c r="AD18" i="24"/>
  <c r="AB18" i="24"/>
  <c r="AA18" i="24"/>
  <c r="Z18" i="24"/>
  <c r="Y18" i="24"/>
  <c r="V18" i="24"/>
  <c r="T18" i="24"/>
  <c r="Q18" i="24"/>
  <c r="O18" i="24"/>
  <c r="AS18" i="24" s="1"/>
  <c r="N18" i="24"/>
  <c r="AR18" i="24" s="1"/>
  <c r="BB18" i="24" s="1"/>
  <c r="M18" i="24"/>
  <c r="L18" i="24"/>
  <c r="K18" i="24"/>
  <c r="J18" i="24"/>
  <c r="I18" i="24"/>
  <c r="H18" i="24"/>
  <c r="G18" i="24"/>
  <c r="F18" i="24"/>
  <c r="F34" i="24" s="1"/>
  <c r="E18" i="24"/>
  <c r="D18" i="24"/>
  <c r="C18" i="24"/>
  <c r="B18" i="24"/>
  <c r="AX17" i="24"/>
  <c r="AV17" i="24"/>
  <c r="AS17" i="24"/>
  <c r="BA17" i="24" s="1"/>
  <c r="AR17" i="24"/>
  <c r="AK17" i="24"/>
  <c r="AJ17" i="24"/>
  <c r="AF17" i="24"/>
  <c r="AE17" i="24"/>
  <c r="AD17" i="24"/>
  <c r="AB17" i="24"/>
  <c r="Z17" i="24"/>
  <c r="Y17" i="24"/>
  <c r="X17" i="24"/>
  <c r="W17" i="24"/>
  <c r="U17" i="24"/>
  <c r="T17" i="24"/>
  <c r="Q17" i="24"/>
  <c r="AU17" i="24" s="1"/>
  <c r="O17" i="24"/>
  <c r="N17" i="24"/>
  <c r="M17" i="24"/>
  <c r="L17" i="24"/>
  <c r="K17" i="24"/>
  <c r="J17" i="24"/>
  <c r="I17" i="24"/>
  <c r="H17" i="24"/>
  <c r="G17" i="24"/>
  <c r="F17" i="24"/>
  <c r="E17" i="24"/>
  <c r="D17" i="24"/>
  <c r="C17" i="24"/>
  <c r="B17" i="24"/>
  <c r="AV16" i="24"/>
  <c r="AS16" i="24"/>
  <c r="AL16" i="24"/>
  <c r="AH16" i="24"/>
  <c r="AF16" i="24"/>
  <c r="AE16" i="24"/>
  <c r="AD16" i="24"/>
  <c r="AC16" i="24"/>
  <c r="AB16" i="24"/>
  <c r="AA16" i="24"/>
  <c r="Z16" i="24"/>
  <c r="X16" i="24"/>
  <c r="W16" i="24"/>
  <c r="V16" i="24"/>
  <c r="S16" i="24"/>
  <c r="AW16" i="24" s="1"/>
  <c r="R16" i="24"/>
  <c r="P16" i="24"/>
  <c r="AT16" i="24" s="1"/>
  <c r="M16" i="24"/>
  <c r="L16" i="24"/>
  <c r="K16" i="24"/>
  <c r="J16" i="24"/>
  <c r="I16" i="24"/>
  <c r="H16" i="24"/>
  <c r="G16" i="24"/>
  <c r="F16" i="24"/>
  <c r="E16" i="24"/>
  <c r="D16" i="24"/>
  <c r="C16" i="24"/>
  <c r="B16" i="24"/>
  <c r="AV15" i="24"/>
  <c r="AS15" i="24"/>
  <c r="AG15" i="24"/>
  <c r="AF15" i="24"/>
  <c r="AD15" i="24"/>
  <c r="AC15" i="24"/>
  <c r="AB15" i="24"/>
  <c r="AA15" i="24"/>
  <c r="Z15" i="24"/>
  <c r="Y15" i="24"/>
  <c r="X15" i="24"/>
  <c r="V15" i="24"/>
  <c r="T15" i="24"/>
  <c r="S15" i="24"/>
  <c r="AW15" i="24" s="1"/>
  <c r="R15" i="24"/>
  <c r="P15" i="24"/>
  <c r="AT15" i="24" s="1"/>
  <c r="M15" i="24"/>
  <c r="L15" i="24"/>
  <c r="K15" i="24"/>
  <c r="J15" i="24"/>
  <c r="I15" i="24"/>
  <c r="H15" i="24"/>
  <c r="G15" i="24"/>
  <c r="F15" i="24"/>
  <c r="E15" i="24"/>
  <c r="D15" i="24"/>
  <c r="C15" i="24"/>
  <c r="B15" i="24"/>
  <c r="AU14" i="24"/>
  <c r="AT14" i="24"/>
  <c r="AJ14" i="24"/>
  <c r="AE14" i="24"/>
  <c r="AD14" i="24"/>
  <c r="AB14" i="24"/>
  <c r="Z14" i="24"/>
  <c r="Y14" i="24"/>
  <c r="W14" i="24"/>
  <c r="V14" i="24"/>
  <c r="T14" i="24"/>
  <c r="S14" i="24"/>
  <c r="AW14" i="24" s="1"/>
  <c r="R14" i="24"/>
  <c r="AV14" i="24" s="1"/>
  <c r="M14" i="24"/>
  <c r="L14" i="24"/>
  <c r="K14" i="24"/>
  <c r="J14" i="24"/>
  <c r="I14" i="24"/>
  <c r="H14" i="24"/>
  <c r="G14" i="24"/>
  <c r="F14" i="24"/>
  <c r="E14" i="24"/>
  <c r="D14" i="24"/>
  <c r="C14" i="24"/>
  <c r="B14" i="24"/>
  <c r="AX13" i="24"/>
  <c r="AW13" i="24"/>
  <c r="AR13" i="24"/>
  <c r="AH13" i="24"/>
  <c r="AF13" i="24"/>
  <c r="AE13" i="24"/>
  <c r="AD13" i="24"/>
  <c r="AC13" i="24"/>
  <c r="AB13" i="24"/>
  <c r="Z13" i="24"/>
  <c r="Y13" i="24"/>
  <c r="X13" i="24"/>
  <c r="U13" i="24"/>
  <c r="T13" i="24"/>
  <c r="P13" i="24"/>
  <c r="AT13" i="24" s="1"/>
  <c r="O13" i="24"/>
  <c r="AS13" i="24" s="1"/>
  <c r="N13" i="24"/>
  <c r="M13" i="24"/>
  <c r="L13" i="24"/>
  <c r="K13" i="24"/>
  <c r="J13" i="24"/>
  <c r="I13" i="24"/>
  <c r="H13" i="24"/>
  <c r="G13" i="24"/>
  <c r="F13" i="24"/>
  <c r="E13" i="24"/>
  <c r="D13" i="24"/>
  <c r="C13" i="24"/>
  <c r="B13" i="24"/>
  <c r="BA12" i="24"/>
  <c r="AY12" i="24"/>
  <c r="AU12" i="24"/>
  <c r="AT12" i="24"/>
  <c r="AE12" i="24"/>
  <c r="AD12" i="24"/>
  <c r="AB12" i="24"/>
  <c r="AA12" i="24"/>
  <c r="Z12" i="24"/>
  <c r="X12" i="24"/>
  <c r="W12" i="24"/>
  <c r="V12" i="24"/>
  <c r="U12" i="24"/>
  <c r="R12" i="24"/>
  <c r="AV12" i="24" s="1"/>
  <c r="P12" i="24"/>
  <c r="O12" i="24"/>
  <c r="AS12" i="24" s="1"/>
  <c r="M12" i="24"/>
  <c r="L12" i="24"/>
  <c r="K12" i="24"/>
  <c r="J12" i="24"/>
  <c r="I12" i="24"/>
  <c r="H12" i="24"/>
  <c r="G12" i="24"/>
  <c r="F12" i="24"/>
  <c r="E12" i="24"/>
  <c r="D12" i="24"/>
  <c r="C12" i="24"/>
  <c r="B12" i="24"/>
  <c r="AV11" i="24"/>
  <c r="AT11" i="24"/>
  <c r="AJ11" i="24"/>
  <c r="AG11" i="24"/>
  <c r="AF11" i="24"/>
  <c r="AD11" i="24"/>
  <c r="AB11" i="24"/>
  <c r="AA11" i="24"/>
  <c r="Z11" i="24"/>
  <c r="Y11" i="24"/>
  <c r="X11" i="24"/>
  <c r="V11" i="24"/>
  <c r="U11" i="24"/>
  <c r="T11" i="24"/>
  <c r="S11" i="24"/>
  <c r="AW11" i="24" s="1"/>
  <c r="R11" i="24"/>
  <c r="Q11" i="24"/>
  <c r="AU11" i="24" s="1"/>
  <c r="M11" i="24"/>
  <c r="L11" i="24"/>
  <c r="K11" i="24"/>
  <c r="J11" i="24"/>
  <c r="I11" i="24"/>
  <c r="H11" i="24"/>
  <c r="G11" i="24"/>
  <c r="F11" i="24"/>
  <c r="E11" i="24"/>
  <c r="D11" i="24"/>
  <c r="C11" i="24"/>
  <c r="B11" i="24"/>
  <c r="AT10" i="24"/>
  <c r="AH10" i="24"/>
  <c r="AD10" i="24"/>
  <c r="AB10" i="24"/>
  <c r="AA10" i="24"/>
  <c r="Z10" i="24"/>
  <c r="Y10" i="24"/>
  <c r="V10" i="24"/>
  <c r="T10" i="24"/>
  <c r="S10" i="24"/>
  <c r="AW10" i="24" s="1"/>
  <c r="Q10" i="24"/>
  <c r="AU10" i="24" s="1"/>
  <c r="M10" i="24"/>
  <c r="L10" i="24"/>
  <c r="K10" i="24"/>
  <c r="J10" i="24"/>
  <c r="I10" i="24"/>
  <c r="H10" i="24"/>
  <c r="G10" i="24"/>
  <c r="F10" i="24"/>
  <c r="E10" i="24"/>
  <c r="D10" i="24"/>
  <c r="C10" i="24"/>
  <c r="B10" i="24"/>
  <c r="AX9" i="24"/>
  <c r="AW9" i="24"/>
  <c r="AR9" i="24"/>
  <c r="AK9" i="24"/>
  <c r="AJ9" i="24"/>
  <c r="AH9" i="24"/>
  <c r="AE9" i="24"/>
  <c r="AD9" i="24"/>
  <c r="AC9" i="24"/>
  <c r="AB9" i="24"/>
  <c r="Z9" i="24"/>
  <c r="Y9" i="24"/>
  <c r="X9" i="24"/>
  <c r="W9" i="24"/>
  <c r="V9" i="24"/>
  <c r="U9" i="24"/>
  <c r="T9" i="24"/>
  <c r="O9" i="24"/>
  <c r="AS9" i="24" s="1"/>
  <c r="N9" i="24"/>
  <c r="M9" i="24"/>
  <c r="L9" i="24"/>
  <c r="K9" i="24"/>
  <c r="J9" i="24"/>
  <c r="I9" i="24"/>
  <c r="H9" i="24"/>
  <c r="G9" i="24"/>
  <c r="F9" i="24"/>
  <c r="E9" i="24"/>
  <c r="D9" i="24"/>
  <c r="C9" i="24"/>
  <c r="B9" i="24"/>
  <c r="AU8" i="24"/>
  <c r="AT8" i="24"/>
  <c r="AH8" i="24"/>
  <c r="AF8" i="24"/>
  <c r="AE8" i="24"/>
  <c r="AD8" i="24"/>
  <c r="AB8" i="24"/>
  <c r="AA8" i="24"/>
  <c r="Z8" i="24"/>
  <c r="X8" i="24"/>
  <c r="W8" i="24"/>
  <c r="V8" i="24"/>
  <c r="U8" i="24"/>
  <c r="T8" i="24"/>
  <c r="S8" i="24"/>
  <c r="AW8" i="24" s="1"/>
  <c r="P8" i="24"/>
  <c r="M8" i="24"/>
  <c r="L8" i="24"/>
  <c r="K8" i="24"/>
  <c r="J8" i="24"/>
  <c r="I8" i="24"/>
  <c r="H8" i="24"/>
  <c r="G8" i="24"/>
  <c r="F8" i="24"/>
  <c r="E8" i="24"/>
  <c r="D8" i="24"/>
  <c r="C8" i="24"/>
  <c r="B8" i="24"/>
  <c r="AV7" i="24"/>
  <c r="AS7" i="24"/>
  <c r="AH7" i="24"/>
  <c r="AG7" i="24"/>
  <c r="AD7" i="24"/>
  <c r="AC7" i="24"/>
  <c r="AB7" i="24"/>
  <c r="AA7" i="24"/>
  <c r="Z7" i="24"/>
  <c r="Y7" i="24"/>
  <c r="X7" i="24"/>
  <c r="V7" i="24"/>
  <c r="U7" i="24"/>
  <c r="T7" i="24"/>
  <c r="S7" i="24"/>
  <c r="AW7" i="24" s="1"/>
  <c r="R7" i="24"/>
  <c r="Q7" i="24"/>
  <c r="AU7" i="24" s="1"/>
  <c r="M7" i="24"/>
  <c r="L7" i="24"/>
  <c r="K7" i="24"/>
  <c r="J7" i="24"/>
  <c r="I7" i="24"/>
  <c r="H7" i="24"/>
  <c r="G7" i="24"/>
  <c r="F7" i="24"/>
  <c r="E7" i="24"/>
  <c r="D7" i="24"/>
  <c r="C7" i="24"/>
  <c r="B7" i="24"/>
  <c r="AW6" i="24"/>
  <c r="AU6" i="24"/>
  <c r="AT6" i="24"/>
  <c r="AI6" i="24"/>
  <c r="AE6" i="24"/>
  <c r="AD6" i="24"/>
  <c r="AB6" i="24"/>
  <c r="AA6" i="24"/>
  <c r="Z6" i="24"/>
  <c r="X6" i="24"/>
  <c r="W6" i="24"/>
  <c r="V6" i="24"/>
  <c r="T6" i="24"/>
  <c r="Q6" i="24"/>
  <c r="O6" i="24"/>
  <c r="AS6" i="24" s="1"/>
  <c r="AZ6" i="24" s="1"/>
  <c r="M6" i="24"/>
  <c r="L6" i="24"/>
  <c r="K6" i="24"/>
  <c r="J6" i="24"/>
  <c r="I6" i="24"/>
  <c r="H6" i="24"/>
  <c r="G6" i="24"/>
  <c r="F6" i="24"/>
  <c r="E6" i="24"/>
  <c r="D6" i="24"/>
  <c r="C6" i="24"/>
  <c r="B6" i="24"/>
  <c r="AW5" i="24"/>
  <c r="AR5" i="24"/>
  <c r="BA5" i="24" s="1"/>
  <c r="AJ5" i="24"/>
  <c r="AF5" i="24"/>
  <c r="AE5" i="24"/>
  <c r="AD5" i="24"/>
  <c r="AC5" i="24"/>
  <c r="AB5" i="24"/>
  <c r="Z5" i="24"/>
  <c r="X5" i="24"/>
  <c r="V5" i="24"/>
  <c r="T5" i="24"/>
  <c r="R5" i="24"/>
  <c r="AV5" i="24" s="1"/>
  <c r="O5" i="24"/>
  <c r="AS5" i="24" s="1"/>
  <c r="N5" i="24"/>
  <c r="M5" i="24"/>
  <c r="M33" i="24" s="1"/>
  <c r="L5" i="24"/>
  <c r="K5" i="24"/>
  <c r="J5" i="24"/>
  <c r="I5" i="24"/>
  <c r="H5" i="24"/>
  <c r="G5" i="24"/>
  <c r="F5" i="24"/>
  <c r="E5" i="24"/>
  <c r="D5" i="24"/>
  <c r="C5" i="24"/>
  <c r="B5" i="24"/>
  <c r="AV4" i="24"/>
  <c r="AJ4" i="24"/>
  <c r="AH4" i="24"/>
  <c r="AF4" i="24"/>
  <c r="AL4" i="24" s="1"/>
  <c r="AD4" i="24"/>
  <c r="AC4" i="24"/>
  <c r="AB4" i="24"/>
  <c r="AA4" i="24"/>
  <c r="Z4" i="24"/>
  <c r="X4" i="24"/>
  <c r="W4" i="24"/>
  <c r="V4" i="24"/>
  <c r="U4" i="24"/>
  <c r="T4" i="24"/>
  <c r="S4" i="24"/>
  <c r="AW4" i="24" s="1"/>
  <c r="P4" i="24"/>
  <c r="AT4" i="24" s="1"/>
  <c r="M4" i="24"/>
  <c r="L4" i="24"/>
  <c r="K4" i="24"/>
  <c r="J4" i="24"/>
  <c r="I4" i="24"/>
  <c r="H4" i="24"/>
  <c r="H33" i="24" s="1"/>
  <c r="G4" i="24"/>
  <c r="F4" i="24"/>
  <c r="E4" i="24"/>
  <c r="D4" i="24"/>
  <c r="C4" i="24"/>
  <c r="B4" i="24"/>
  <c r="AS3" i="24"/>
  <c r="AL3" i="24"/>
  <c r="AJ3" i="24"/>
  <c r="AG3" i="24"/>
  <c r="AF3" i="24"/>
  <c r="AD3" i="24"/>
  <c r="AC3" i="24"/>
  <c r="AB3" i="24"/>
  <c r="AA3" i="24"/>
  <c r="Z3" i="24"/>
  <c r="Y3" i="24"/>
  <c r="X3" i="24"/>
  <c r="V3" i="24"/>
  <c r="T3" i="24"/>
  <c r="S3" i="24"/>
  <c r="AW3" i="24" s="1"/>
  <c r="R3" i="24"/>
  <c r="M3" i="24"/>
  <c r="L3" i="24"/>
  <c r="K3" i="24"/>
  <c r="J3" i="24"/>
  <c r="I3" i="24"/>
  <c r="H3" i="24"/>
  <c r="G3" i="24"/>
  <c r="F3" i="24"/>
  <c r="E3" i="24"/>
  <c r="D3" i="24"/>
  <c r="C3" i="24"/>
  <c r="B3" i="24"/>
  <c r="AZ13" i="24" l="1"/>
  <c r="AX20" i="24"/>
  <c r="AZ20" i="24"/>
  <c r="BA20" i="24"/>
  <c r="BB20" i="24"/>
  <c r="AY20" i="24"/>
  <c r="AU3" i="24"/>
  <c r="P34" i="24"/>
  <c r="P33" i="24"/>
  <c r="AT3" i="24"/>
  <c r="AZ8" i="24"/>
  <c r="BC8" i="24"/>
  <c r="AX8" i="24"/>
  <c r="BB8" i="24"/>
  <c r="BA8" i="24"/>
  <c r="AY8" i="24"/>
  <c r="BA10" i="24"/>
  <c r="AY10" i="24"/>
  <c r="BC10" i="24"/>
  <c r="BB10" i="24"/>
  <c r="AX10" i="24"/>
  <c r="AX11" i="24"/>
  <c r="BC11" i="24"/>
  <c r="AY11" i="24"/>
  <c r="BB11" i="24"/>
  <c r="BA11" i="24"/>
  <c r="AZ11" i="24"/>
  <c r="AX15" i="24"/>
  <c r="BC15" i="24"/>
  <c r="AZ15" i="24"/>
  <c r="BB15" i="24"/>
  <c r="BA15" i="24"/>
  <c r="AY15" i="24"/>
  <c r="AZ16" i="24"/>
  <c r="AY16" i="24"/>
  <c r="BC16" i="24"/>
  <c r="BB16" i="24"/>
  <c r="BA16" i="24"/>
  <c r="AX16" i="24"/>
  <c r="BA19" i="24"/>
  <c r="AZ19" i="24"/>
  <c r="BC19" i="24"/>
  <c r="BB19" i="24"/>
  <c r="AY19" i="24"/>
  <c r="AX19" i="24"/>
  <c r="AY24" i="24"/>
  <c r="AZ24" i="24"/>
  <c r="AX24" i="24"/>
  <c r="BB24" i="24"/>
  <c r="BA24" i="24"/>
  <c r="AY27" i="24"/>
  <c r="AX27" i="24"/>
  <c r="BC27" i="24"/>
  <c r="BB27" i="24"/>
  <c r="AZ27" i="24"/>
  <c r="BA27" i="24"/>
  <c r="AM12" i="24"/>
  <c r="AL12" i="24"/>
  <c r="AN12" i="24"/>
  <c r="BB25" i="24"/>
  <c r="N33" i="24"/>
  <c r="AR3" i="24"/>
  <c r="N34" i="24"/>
  <c r="BB4" i="24"/>
  <c r="AX4" i="24"/>
  <c r="BA4" i="24"/>
  <c r="AY4" i="24"/>
  <c r="AZ4" i="24"/>
  <c r="BC4" i="24"/>
  <c r="AX7" i="24"/>
  <c r="BC7" i="24"/>
  <c r="AZ7" i="24"/>
  <c r="BB7" i="24"/>
  <c r="BA7" i="24"/>
  <c r="AY7" i="24"/>
  <c r="BA14" i="24"/>
  <c r="BB14" i="24"/>
  <c r="BC14" i="24"/>
  <c r="AZ14" i="24"/>
  <c r="AY14" i="24"/>
  <c r="AX14" i="24"/>
  <c r="AL9" i="24"/>
  <c r="AN9" i="24"/>
  <c r="AM15" i="24"/>
  <c r="AZ18" i="24"/>
  <c r="B33" i="24"/>
  <c r="B34" i="24"/>
  <c r="AB34" i="24"/>
  <c r="AB33" i="24"/>
  <c r="AL22" i="24"/>
  <c r="BA23" i="24"/>
  <c r="AZ23" i="24"/>
  <c r="AY23" i="24"/>
  <c r="BC23" i="24"/>
  <c r="BA6" i="24"/>
  <c r="AX6" i="24"/>
  <c r="BC6" i="24"/>
  <c r="AZ12" i="24"/>
  <c r="AX12" i="24"/>
  <c r="BC12" i="24"/>
  <c r="BB22" i="24"/>
  <c r="AY22" i="24"/>
  <c r="AZ22" i="24"/>
  <c r="AX22" i="24"/>
  <c r="BC26" i="24"/>
  <c r="BA26" i="24"/>
  <c r="AX26" i="24"/>
  <c r="AZ26" i="24"/>
  <c r="BA28" i="24"/>
  <c r="AY28" i="24"/>
  <c r="BB28" i="24"/>
  <c r="AX28" i="24"/>
  <c r="BC30" i="24"/>
  <c r="AZ30" i="24"/>
  <c r="BB30" i="24"/>
  <c r="AX30" i="24"/>
  <c r="C33" i="24"/>
  <c r="K33" i="24"/>
  <c r="K34" i="24"/>
  <c r="AL5" i="24"/>
  <c r="AQ5" i="24"/>
  <c r="AY9" i="24"/>
  <c r="AZ9" i="24"/>
  <c r="BB12" i="24"/>
  <c r="AZ17" i="24"/>
  <c r="AX21" i="24"/>
  <c r="AZ28" i="24"/>
  <c r="Q9" i="24"/>
  <c r="AU9" i="24" s="1"/>
  <c r="BC9" i="24" s="1"/>
  <c r="O10" i="24"/>
  <c r="AS10" i="24" s="1"/>
  <c r="AS34" i="24" s="1"/>
  <c r="S12" i="24"/>
  <c r="AW12" i="24" s="1"/>
  <c r="AW34" i="24" s="1"/>
  <c r="Q13" i="24"/>
  <c r="AU13" i="24" s="1"/>
  <c r="BA13" i="24" s="1"/>
  <c r="S20" i="24"/>
  <c r="AW20" i="24" s="1"/>
  <c r="BC20" i="24" s="1"/>
  <c r="D34" i="24"/>
  <c r="D33" i="24"/>
  <c r="L34" i="24"/>
  <c r="L33" i="24"/>
  <c r="U3" i="24"/>
  <c r="W5" i="24"/>
  <c r="Y6" i="24"/>
  <c r="AY6" i="24"/>
  <c r="W10" i="24"/>
  <c r="BB13" i="24"/>
  <c r="AY13" i="24"/>
  <c r="BA22" i="24"/>
  <c r="C34" i="24"/>
  <c r="AJ7" i="24"/>
  <c r="AL27" i="24"/>
  <c r="AL23" i="24"/>
  <c r="I34" i="24"/>
  <c r="I33" i="24"/>
  <c r="AP11" i="24"/>
  <c r="AM11" i="24"/>
  <c r="AN11" i="24"/>
  <c r="BA18" i="24"/>
  <c r="BC18" i="24"/>
  <c r="AX18" i="24"/>
  <c r="J33" i="24"/>
  <c r="J34" i="24"/>
  <c r="E33" i="24"/>
  <c r="AL15" i="24"/>
  <c r="BB6" i="24"/>
  <c r="AN15" i="24"/>
  <c r="AY30" i="24"/>
  <c r="AY31" i="24"/>
  <c r="BA31" i="24"/>
  <c r="AZ31" i="24"/>
  <c r="AX31" i="24"/>
  <c r="BC31" i="24"/>
  <c r="BB31" i="24"/>
  <c r="AM5" i="24"/>
  <c r="AQ11" i="24"/>
  <c r="G4" i="33"/>
  <c r="Y4" i="24"/>
  <c r="Y34" i="24" s="1"/>
  <c r="AI5" i="24"/>
  <c r="C6" i="33"/>
  <c r="U6" i="24"/>
  <c r="G8" i="33"/>
  <c r="Y8" i="24"/>
  <c r="C10" i="33"/>
  <c r="U10" i="24"/>
  <c r="G12" i="33"/>
  <c r="Y12" i="24"/>
  <c r="C14" i="33"/>
  <c r="U14" i="24"/>
  <c r="G16" i="33"/>
  <c r="AK16" i="24" s="1"/>
  <c r="Y16" i="24"/>
  <c r="C18" i="33"/>
  <c r="U18" i="24"/>
  <c r="K18" i="33"/>
  <c r="AI18" i="24" s="1"/>
  <c r="W18" i="24"/>
  <c r="I19" i="33"/>
  <c r="AG19" i="24" s="1"/>
  <c r="AO19" i="24" s="1"/>
  <c r="U19" i="24"/>
  <c r="G20" i="33"/>
  <c r="Y20" i="24"/>
  <c r="M21" i="33"/>
  <c r="AK21" i="24" s="1"/>
  <c r="Y21" i="24"/>
  <c r="C22" i="33"/>
  <c r="AG22" i="24" s="1"/>
  <c r="AM22" i="24" s="1"/>
  <c r="U22" i="24"/>
  <c r="K22" i="33"/>
  <c r="W22" i="24"/>
  <c r="U23" i="24"/>
  <c r="I23" i="33"/>
  <c r="Q23" i="33"/>
  <c r="W23" i="24"/>
  <c r="G24" i="33"/>
  <c r="AK24" i="24" s="1"/>
  <c r="Y24" i="24"/>
  <c r="E25" i="33"/>
  <c r="AI25" i="24" s="1"/>
  <c r="W25" i="24"/>
  <c r="C26" i="33"/>
  <c r="U26" i="24"/>
  <c r="K26" i="33"/>
  <c r="AI26" i="24" s="1"/>
  <c r="W26" i="24"/>
  <c r="E13" i="33"/>
  <c r="AI13" i="24" s="1"/>
  <c r="AQ13" i="24" s="1"/>
  <c r="R33" i="24"/>
  <c r="R34" i="24"/>
  <c r="AN4" i="24"/>
  <c r="AZ21" i="24"/>
  <c r="AY21" i="24"/>
  <c r="AV3" i="24"/>
  <c r="BB5" i="24"/>
  <c r="AY5" i="24"/>
  <c r="AX5" i="24"/>
  <c r="AL11" i="24"/>
  <c r="F33" i="24"/>
  <c r="AZ5" i="24"/>
  <c r="AL8" i="24"/>
  <c r="AO11" i="24"/>
  <c r="AM4" i="24"/>
  <c r="AQ15" i="24"/>
  <c r="AL17" i="24"/>
  <c r="AN22" i="24"/>
  <c r="AY25" i="24"/>
  <c r="AL29" i="24"/>
  <c r="BA30" i="24"/>
  <c r="H34" i="24"/>
  <c r="AO5" i="24"/>
  <c r="BC5" i="24"/>
  <c r="AO16" i="24"/>
  <c r="AY18" i="24"/>
  <c r="AX23" i="24"/>
  <c r="AX29" i="24"/>
  <c r="AA33" i="24"/>
  <c r="M5" i="33"/>
  <c r="AK5" i="24" s="1"/>
  <c r="I27" i="33"/>
  <c r="W29" i="24"/>
  <c r="E29" i="33"/>
  <c r="AI29" i="24" s="1"/>
  <c r="C30" i="33"/>
  <c r="AG30" i="24" s="1"/>
  <c r="U30" i="24"/>
  <c r="W30" i="24"/>
  <c r="K30" i="33"/>
  <c r="AI30" i="24" s="1"/>
  <c r="G32" i="33"/>
  <c r="Y32" i="24"/>
  <c r="AE34" i="24"/>
  <c r="O14" i="33"/>
  <c r="AL24" i="24"/>
  <c r="AH29" i="24"/>
  <c r="I31" i="33"/>
  <c r="AG31" i="24" s="1"/>
  <c r="M34" i="24"/>
  <c r="AM3" i="24"/>
  <c r="BB17" i="24"/>
  <c r="AY17" i="24"/>
  <c r="BC17" i="24"/>
  <c r="E34" i="24"/>
  <c r="AI22" i="24"/>
  <c r="AH26" i="24"/>
  <c r="O34" i="24"/>
  <c r="Q21" i="24"/>
  <c r="AU21" i="24" s="1"/>
  <c r="BC21" i="24" s="1"/>
  <c r="S24" i="24"/>
  <c r="AW24" i="24" s="1"/>
  <c r="BC24" i="24" s="1"/>
  <c r="Q25" i="24"/>
  <c r="AU25" i="24" s="1"/>
  <c r="O26" i="24"/>
  <c r="AS26" i="24" s="1"/>
  <c r="AY26" i="24" s="1"/>
  <c r="S28" i="24"/>
  <c r="AW28" i="24" s="1"/>
  <c r="BC28" i="24" s="1"/>
  <c r="Q29" i="24"/>
  <c r="AU29" i="24" s="1"/>
  <c r="BB29" i="24" s="1"/>
  <c r="O30" i="24"/>
  <c r="AS30" i="24" s="1"/>
  <c r="S32" i="24"/>
  <c r="AW32" i="24" s="1"/>
  <c r="BC32" i="24" s="1"/>
  <c r="E3" i="33"/>
  <c r="AI3" i="24" s="1"/>
  <c r="W3" i="24"/>
  <c r="M3" i="33"/>
  <c r="AK3" i="24" s="1"/>
  <c r="C4" i="33"/>
  <c r="AG4" i="24" s="1"/>
  <c r="K4" i="33"/>
  <c r="AI4" i="24" s="1"/>
  <c r="S4" i="33"/>
  <c r="I5" i="33"/>
  <c r="AG5" i="24" s="1"/>
  <c r="Q5" i="33"/>
  <c r="G6" i="33"/>
  <c r="AK6" i="24" s="1"/>
  <c r="O6" i="33"/>
  <c r="E7" i="33"/>
  <c r="AI7" i="24" s="1"/>
  <c r="W7" i="24"/>
  <c r="M7" i="33"/>
  <c r="AK7" i="24" s="1"/>
  <c r="C8" i="33"/>
  <c r="AG8" i="24" s="1"/>
  <c r="AN8" i="24" s="1"/>
  <c r="K8" i="33"/>
  <c r="AI8" i="24" s="1"/>
  <c r="S8" i="33"/>
  <c r="I9" i="33"/>
  <c r="AG9" i="24" s="1"/>
  <c r="Q9" i="33"/>
  <c r="AI9" i="24" s="1"/>
  <c r="G10" i="33"/>
  <c r="AK10" i="24" s="1"/>
  <c r="O10" i="33"/>
  <c r="E11" i="33"/>
  <c r="AI11" i="24" s="1"/>
  <c r="W11" i="24"/>
  <c r="M11" i="33"/>
  <c r="AK11" i="24" s="1"/>
  <c r="C12" i="33"/>
  <c r="AG12" i="24" s="1"/>
  <c r="AP12" i="24" s="1"/>
  <c r="K12" i="33"/>
  <c r="AI12" i="24" s="1"/>
  <c r="S12" i="33"/>
  <c r="I13" i="33"/>
  <c r="AG13" i="24" s="1"/>
  <c r="G14" i="33"/>
  <c r="AK14" i="24" s="1"/>
  <c r="E15" i="33"/>
  <c r="AI15" i="24" s="1"/>
  <c r="AP15" i="24" s="1"/>
  <c r="W15" i="24"/>
  <c r="M15" i="33"/>
  <c r="AK15" i="24" s="1"/>
  <c r="C16" i="33"/>
  <c r="AG16" i="24" s="1"/>
  <c r="K16" i="33"/>
  <c r="AI16" i="24" s="1"/>
  <c r="I17" i="33"/>
  <c r="AG17" i="24" s="1"/>
  <c r="Q17" i="33"/>
  <c r="AI17" i="24" s="1"/>
  <c r="G18" i="33"/>
  <c r="AK18" i="24" s="1"/>
  <c r="O18" i="33"/>
  <c r="E19" i="33"/>
  <c r="AI19" i="24" s="1"/>
  <c r="AP19" i="24" s="1"/>
  <c r="M19" i="33"/>
  <c r="AK19" i="24" s="1"/>
  <c r="C20" i="33"/>
  <c r="AG20" i="24" s="1"/>
  <c r="S20" i="33"/>
  <c r="I21" i="33"/>
  <c r="AG21" i="24" s="1"/>
  <c r="Q21" i="33"/>
  <c r="AI21" i="24" s="1"/>
  <c r="G22" i="33"/>
  <c r="AK22" i="24" s="1"/>
  <c r="O22" i="33"/>
  <c r="E23" i="33"/>
  <c r="AI23" i="24" s="1"/>
  <c r="AQ23" i="24" s="1"/>
  <c r="M23" i="33"/>
  <c r="AK23" i="24" s="1"/>
  <c r="Y23" i="24"/>
  <c r="C24" i="33"/>
  <c r="AG24" i="24" s="1"/>
  <c r="AM24" i="24" s="1"/>
  <c r="W24" i="24"/>
  <c r="K24" i="33"/>
  <c r="S24" i="33"/>
  <c r="U25" i="24"/>
  <c r="I25" i="33"/>
  <c r="AG25" i="24" s="1"/>
  <c r="Q25" i="33"/>
  <c r="Y26" i="24"/>
  <c r="G26" i="33"/>
  <c r="AK26" i="24" s="1"/>
  <c r="O26" i="33"/>
  <c r="E27" i="33"/>
  <c r="AI27" i="24" s="1"/>
  <c r="W27" i="24"/>
  <c r="Y27" i="24"/>
  <c r="M27" i="33"/>
  <c r="AK27" i="24" s="1"/>
  <c r="U28" i="24"/>
  <c r="W28" i="24"/>
  <c r="K28" i="33"/>
  <c r="I29" i="33"/>
  <c r="AG29" i="24" s="1"/>
  <c r="AP29" i="24" s="1"/>
  <c r="U29" i="24"/>
  <c r="Q29" i="33"/>
  <c r="Y30" i="24"/>
  <c r="G30" i="33"/>
  <c r="AK30" i="24" s="1"/>
  <c r="O30" i="33"/>
  <c r="E31" i="33"/>
  <c r="AI31" i="24" s="1"/>
  <c r="Y31" i="24"/>
  <c r="M31" i="33"/>
  <c r="AK31" i="24" s="1"/>
  <c r="U32" i="24"/>
  <c r="C32" i="33"/>
  <c r="AG32" i="24" s="1"/>
  <c r="K32" i="33"/>
  <c r="AI32" i="24" s="1"/>
  <c r="S32" i="33"/>
  <c r="AE20" i="24"/>
  <c r="AA22" i="24"/>
  <c r="AA34" i="24" s="1"/>
  <c r="AE24" i="24"/>
  <c r="AE33" i="24" s="1"/>
  <c r="AC25" i="24"/>
  <c r="AC34" i="24" s="1"/>
  <c r="AC29" i="24"/>
  <c r="AE32" i="24"/>
  <c r="K20" i="33"/>
  <c r="AI20" i="24" s="1"/>
  <c r="C28" i="33"/>
  <c r="AG28" i="24" s="1"/>
  <c r="AL13" i="24"/>
  <c r="AP13" i="24"/>
  <c r="BA25" i="24"/>
  <c r="AX25" i="24"/>
  <c r="BC25" i="24"/>
  <c r="AZ25" i="24"/>
  <c r="AJ19" i="24"/>
  <c r="AH20" i="24"/>
  <c r="AF21" i="24"/>
  <c r="AL25" i="24"/>
  <c r="AF14" i="24"/>
  <c r="AJ16" i="24"/>
  <c r="AJ25" i="24"/>
  <c r="G33" i="24"/>
  <c r="G34" i="24"/>
  <c r="X19" i="24"/>
  <c r="Z22" i="24"/>
  <c r="Z33" i="24" s="1"/>
  <c r="Z26" i="24"/>
  <c r="X27" i="24"/>
  <c r="X33" i="24" s="1"/>
  <c r="X28" i="24"/>
  <c r="P3" i="33"/>
  <c r="AH3" i="24" s="1"/>
  <c r="B6" i="33"/>
  <c r="AF6" i="24" s="1"/>
  <c r="J6" i="33"/>
  <c r="AH6" i="24" s="1"/>
  <c r="H7" i="33"/>
  <c r="AF7" i="24" s="1"/>
  <c r="B10" i="33"/>
  <c r="AF10" i="24" s="1"/>
  <c r="R10" i="33"/>
  <c r="AJ10" i="24" s="1"/>
  <c r="L13" i="33"/>
  <c r="AJ13" i="24" s="1"/>
  <c r="J14" i="33"/>
  <c r="AH14" i="24" s="1"/>
  <c r="D17" i="33"/>
  <c r="AH17" i="24" s="1"/>
  <c r="B18" i="33"/>
  <c r="AF18" i="24" s="1"/>
  <c r="N20" i="33"/>
  <c r="AF20" i="24" s="1"/>
  <c r="L21" i="33"/>
  <c r="AJ21" i="24" s="1"/>
  <c r="F24" i="33"/>
  <c r="D25" i="33"/>
  <c r="P27" i="33"/>
  <c r="AH27" i="24" s="1"/>
  <c r="N28" i="33"/>
  <c r="H31" i="33"/>
  <c r="AF31" i="24" s="1"/>
  <c r="F32" i="33"/>
  <c r="AJ32" i="24" s="1"/>
  <c r="AK25" i="24"/>
  <c r="X10" i="24"/>
  <c r="V13" i="24"/>
  <c r="V33" i="24" s="1"/>
  <c r="X14" i="24"/>
  <c r="X34" i="24" s="1"/>
  <c r="V17" i="24"/>
  <c r="V34" i="24" s="1"/>
  <c r="X18" i="24"/>
  <c r="X31" i="24"/>
  <c r="X32" i="24"/>
  <c r="D21" i="33"/>
  <c r="AH21" i="24" s="1"/>
  <c r="BA32" i="24"/>
  <c r="AZ32" i="24"/>
  <c r="BB32" i="24"/>
  <c r="H21" i="33"/>
  <c r="T21" i="24"/>
  <c r="T34" i="24" s="1"/>
  <c r="L23" i="33"/>
  <c r="AJ23" i="24" s="1"/>
  <c r="X23" i="24"/>
  <c r="R24" i="33"/>
  <c r="X24" i="24"/>
  <c r="P25" i="33"/>
  <c r="V25" i="24"/>
  <c r="AF28" i="24"/>
  <c r="J28" i="33"/>
  <c r="AH28" i="24" s="1"/>
  <c r="V28" i="24"/>
  <c r="B32" i="33"/>
  <c r="T32" i="24"/>
  <c r="AF26" i="24"/>
  <c r="Z30" i="24"/>
  <c r="B30" i="33"/>
  <c r="AF30" i="24" s="1"/>
  <c r="R30" i="33"/>
  <c r="AJ30" i="24" s="1"/>
  <c r="AD30" i="24"/>
  <c r="AD33" i="24" s="1"/>
  <c r="Z32" i="24"/>
  <c r="N32" i="33"/>
  <c r="AI24" i="24"/>
  <c r="AI28" i="24"/>
  <c r="AK29" i="24"/>
  <c r="AG23" i="24"/>
  <c r="AG27" i="24"/>
  <c r="AC32" i="24"/>
  <c r="AP9" i="24" l="1"/>
  <c r="AP20" i="24"/>
  <c r="AM20" i="24"/>
  <c r="AO20" i="24"/>
  <c r="AL20" i="24"/>
  <c r="AN20" i="24"/>
  <c r="AP27" i="24"/>
  <c r="AP17" i="24"/>
  <c r="AG6" i="24"/>
  <c r="AC33" i="24"/>
  <c r="AN6" i="24"/>
  <c r="AM6" i="24"/>
  <c r="AQ6" i="24"/>
  <c r="AO6" i="24"/>
  <c r="AL6" i="24"/>
  <c r="AO21" i="24"/>
  <c r="AQ21" i="24"/>
  <c r="AL21" i="24"/>
  <c r="AP21" i="24"/>
  <c r="AM21" i="24"/>
  <c r="AN21" i="24"/>
  <c r="AI34" i="24"/>
  <c r="AI33" i="24"/>
  <c r="BA29" i="24"/>
  <c r="BA9" i="24"/>
  <c r="AM17" i="24"/>
  <c r="AM8" i="24"/>
  <c r="AK12" i="24"/>
  <c r="AQ12" i="24" s="1"/>
  <c r="AM27" i="24"/>
  <c r="T33" i="24"/>
  <c r="AM9" i="24"/>
  <c r="AU33" i="24"/>
  <c r="AU34" i="24"/>
  <c r="AN23" i="24"/>
  <c r="AP23" i="24"/>
  <c r="AO30" i="24"/>
  <c r="AM30" i="24"/>
  <c r="AP30" i="24"/>
  <c r="AL30" i="24"/>
  <c r="AQ30" i="24"/>
  <c r="AN30" i="24"/>
  <c r="AQ31" i="24"/>
  <c r="AO31" i="24"/>
  <c r="AP31" i="24"/>
  <c r="AN31" i="24"/>
  <c r="AM31" i="24"/>
  <c r="AL31" i="24"/>
  <c r="AP3" i="24"/>
  <c r="AQ16" i="24"/>
  <c r="AP16" i="24"/>
  <c r="AO3" i="24"/>
  <c r="AN24" i="24"/>
  <c r="BC29" i="24"/>
  <c r="AP8" i="24"/>
  <c r="AQ17" i="24"/>
  <c r="AO8" i="24"/>
  <c r="BB21" i="24"/>
  <c r="AG18" i="24"/>
  <c r="AN18" i="24" s="1"/>
  <c r="AO27" i="24"/>
  <c r="BB9" i="24"/>
  <c r="AO9" i="24"/>
  <c r="AW33" i="24"/>
  <c r="AO12" i="24"/>
  <c r="Q34" i="24"/>
  <c r="BC13" i="24"/>
  <c r="AS33" i="24"/>
  <c r="AP5" i="24"/>
  <c r="O33" i="24"/>
  <c r="AK32" i="24"/>
  <c r="AQ29" i="24"/>
  <c r="AQ3" i="24"/>
  <c r="AG10" i="24"/>
  <c r="AM10" i="24" s="1"/>
  <c r="AK4" i="24"/>
  <c r="AQ4" i="24" s="1"/>
  <c r="AM23" i="24"/>
  <c r="AQ27" i="24"/>
  <c r="AN5" i="24"/>
  <c r="BB26" i="24"/>
  <c r="AO22" i="24"/>
  <c r="AO15" i="24"/>
  <c r="AQ9" i="24"/>
  <c r="AZ10" i="24"/>
  <c r="AT33" i="24"/>
  <c r="AT34" i="24"/>
  <c r="AR34" i="24"/>
  <c r="BC3" i="24"/>
  <c r="BB3" i="24"/>
  <c r="AX3" i="24"/>
  <c r="BA3" i="24"/>
  <c r="AZ3" i="24"/>
  <c r="AY3" i="24"/>
  <c r="AR33" i="24"/>
  <c r="AQ28" i="24"/>
  <c r="AP28" i="24"/>
  <c r="AM28" i="24"/>
  <c r="AL28" i="24"/>
  <c r="AN28" i="24"/>
  <c r="AO28" i="24"/>
  <c r="AO24" i="24"/>
  <c r="AD34" i="24"/>
  <c r="AG26" i="24"/>
  <c r="AO26" i="24" s="1"/>
  <c r="AK20" i="24"/>
  <c r="AQ20" i="24" s="1"/>
  <c r="AQ22" i="24"/>
  <c r="BA21" i="24"/>
  <c r="AH25" i="24"/>
  <c r="AO25" i="24" s="1"/>
  <c r="AQ19" i="24"/>
  <c r="AN29" i="24"/>
  <c r="AF32" i="24"/>
  <c r="AJ24" i="24"/>
  <c r="AJ34" i="24" s="1"/>
  <c r="AN10" i="24"/>
  <c r="AP10" i="24"/>
  <c r="AQ10" i="24"/>
  <c r="AL10" i="24"/>
  <c r="AO10" i="24"/>
  <c r="AO29" i="24"/>
  <c r="Z34" i="24"/>
  <c r="AM29" i="24"/>
  <c r="Y33" i="24"/>
  <c r="AV34" i="24"/>
  <c r="AV33" i="24"/>
  <c r="AM19" i="24"/>
  <c r="AN19" i="24"/>
  <c r="AK8" i="24"/>
  <c r="AK34" i="24" s="1"/>
  <c r="AN27" i="24"/>
  <c r="AN17" i="24"/>
  <c r="AO17" i="24"/>
  <c r="AN3" i="24"/>
  <c r="W33" i="24"/>
  <c r="W34" i="24"/>
  <c r="S33" i="24"/>
  <c r="Q33" i="24"/>
  <c r="AQ18" i="24"/>
  <c r="AP18" i="24"/>
  <c r="AO18" i="24"/>
  <c r="AL18" i="24"/>
  <c r="AM26" i="24"/>
  <c r="AL26" i="24"/>
  <c r="AN26" i="24"/>
  <c r="AQ25" i="24"/>
  <c r="AM25" i="24"/>
  <c r="AP22" i="24"/>
  <c r="AL14" i="24"/>
  <c r="AQ14" i="24"/>
  <c r="AP14" i="24"/>
  <c r="AO14" i="24"/>
  <c r="AM14" i="24"/>
  <c r="AP4" i="24"/>
  <c r="AO4" i="24"/>
  <c r="AO23" i="24"/>
  <c r="AM16" i="24"/>
  <c r="AP7" i="24"/>
  <c r="AM7" i="24"/>
  <c r="AO7" i="24"/>
  <c r="AQ7" i="24"/>
  <c r="AN7" i="24"/>
  <c r="AL7" i="24"/>
  <c r="AO13" i="24"/>
  <c r="AN13" i="24"/>
  <c r="AM13" i="24"/>
  <c r="AK33" i="24"/>
  <c r="AN16" i="24"/>
  <c r="S34" i="24"/>
  <c r="AG14" i="24"/>
  <c r="AN14" i="24" s="1"/>
  <c r="U34" i="24"/>
  <c r="U33" i="24"/>
  <c r="AL33" i="24" l="1"/>
  <c r="AX33" i="24"/>
  <c r="AX34" i="24"/>
  <c r="AQ24" i="24"/>
  <c r="AN32" i="24"/>
  <c r="AN34" i="24" s="1"/>
  <c r="AQ32" i="24"/>
  <c r="AO32" i="24"/>
  <c r="AM32" i="24"/>
  <c r="AL32" i="24"/>
  <c r="AP32" i="24"/>
  <c r="BB33" i="24"/>
  <c r="BB34" i="24"/>
  <c r="AP26" i="24"/>
  <c r="BC33" i="24"/>
  <c r="BC34" i="24"/>
  <c r="AH34" i="24"/>
  <c r="AM18" i="24"/>
  <c r="AM33" i="24" s="1"/>
  <c r="AL34" i="24"/>
  <c r="AM34" i="24"/>
  <c r="AH33" i="24"/>
  <c r="AG33" i="24"/>
  <c r="AG34" i="24"/>
  <c r="AN25" i="24"/>
  <c r="AQ26" i="24"/>
  <c r="AP24" i="24"/>
  <c r="AF34" i="24"/>
  <c r="AP6" i="24"/>
  <c r="AP34" i="24" s="1"/>
  <c r="AY34" i="24"/>
  <c r="AY33" i="24"/>
  <c r="AJ33" i="24"/>
  <c r="AZ34" i="24"/>
  <c r="AZ33" i="24"/>
  <c r="AO34" i="24"/>
  <c r="AO33" i="24"/>
  <c r="AQ34" i="24"/>
  <c r="AQ8" i="24"/>
  <c r="AQ33" i="24" s="1"/>
  <c r="AP25" i="24"/>
  <c r="AF33" i="24"/>
  <c r="BA33" i="24"/>
  <c r="BA34" i="24"/>
  <c r="AP33" i="24" l="1"/>
  <c r="AN33" i="24"/>
</calcChain>
</file>

<file path=xl/sharedStrings.xml><?xml version="1.0" encoding="utf-8"?>
<sst xmlns="http://schemas.openxmlformats.org/spreadsheetml/2006/main" count="264" uniqueCount="45">
  <si>
    <t>Subject Code</t>
    <phoneticPr fontId="1" type="noConversion"/>
  </si>
  <si>
    <t>Interval 1</t>
    <phoneticPr fontId="1" type="noConversion"/>
  </si>
  <si>
    <t>Interval 2</t>
    <phoneticPr fontId="1" type="noConversion"/>
  </si>
  <si>
    <t>Interval 3</t>
    <phoneticPr fontId="1" type="noConversion"/>
  </si>
  <si>
    <t>Interval 4</t>
    <phoneticPr fontId="1" type="noConversion"/>
  </si>
  <si>
    <t>Interval 0</t>
    <phoneticPr fontId="1" type="noConversion"/>
  </si>
  <si>
    <t>Interval 5</t>
    <phoneticPr fontId="1" type="noConversion"/>
  </si>
  <si>
    <t>Cross-Sectional Area (Cycle 1)</t>
    <phoneticPr fontId="1" type="noConversion"/>
  </si>
  <si>
    <t>Cross-Sectional Area (Cycle 2)</t>
    <phoneticPr fontId="1" type="noConversion"/>
  </si>
  <si>
    <t>Flattening Ratio (Cycle 1)</t>
    <phoneticPr fontId="1" type="noConversion"/>
  </si>
  <si>
    <t>Flattening Ratio (Cycle 2)</t>
    <phoneticPr fontId="1" type="noConversion"/>
  </si>
  <si>
    <t>Flattening Ratio (Cycle 3)</t>
    <phoneticPr fontId="1" type="noConversion"/>
  </si>
  <si>
    <t>Rotation Angle (Cycle 1)</t>
    <phoneticPr fontId="1" type="noConversion"/>
  </si>
  <si>
    <t>Rotation Angle (Cycle 2)</t>
    <phoneticPr fontId="1" type="noConversion"/>
  </si>
  <si>
    <t>Rotation Angle (Cycle 3)</t>
    <phoneticPr fontId="1" type="noConversion"/>
  </si>
  <si>
    <t>X-Coordinate (Cycle 1)</t>
    <phoneticPr fontId="1" type="noConversion"/>
  </si>
  <si>
    <t>X-Coordinate (Cycle 2)</t>
    <phoneticPr fontId="1" type="noConversion"/>
  </si>
  <si>
    <t>X-Coordinate (Cycle 3)</t>
    <phoneticPr fontId="1" type="noConversion"/>
  </si>
  <si>
    <t>Y-Coordinate (Cycle 1)</t>
    <phoneticPr fontId="1" type="noConversion"/>
  </si>
  <si>
    <t>Y-Coordinate (Cycle 2)</t>
    <phoneticPr fontId="1" type="noConversion"/>
  </si>
  <si>
    <t>Y-Coordinate (Cycle 3)</t>
    <phoneticPr fontId="1" type="noConversion"/>
  </si>
  <si>
    <t>Cross-Sectional Area</t>
    <phoneticPr fontId="1" type="noConversion"/>
  </si>
  <si>
    <t>Flattening Ratio</t>
    <phoneticPr fontId="1" type="noConversion"/>
  </si>
  <si>
    <t>X-Displacement</t>
    <phoneticPr fontId="1" type="noConversion"/>
  </si>
  <si>
    <t>Y-Displacement</t>
    <phoneticPr fontId="1" type="noConversion"/>
  </si>
  <si>
    <t>Resultant Displacement</t>
    <phoneticPr fontId="1" type="noConversion"/>
  </si>
  <si>
    <t>Average</t>
    <phoneticPr fontId="1" type="noConversion"/>
  </si>
  <si>
    <t>SD</t>
    <phoneticPr fontId="1" type="noConversion"/>
  </si>
  <si>
    <t>Resultant Displacement (Cycle 2)</t>
    <phoneticPr fontId="1" type="noConversion"/>
  </si>
  <si>
    <t>Resultant Displacement (Cycle 3)</t>
    <phoneticPr fontId="1" type="noConversion"/>
  </si>
  <si>
    <t>Resultant Displacement (Cycle 1)</t>
    <phoneticPr fontId="1" type="noConversion"/>
  </si>
  <si>
    <t>Rotation Displacement (Cycle 1)</t>
  </si>
  <si>
    <t>Rotation Displacement (Cycle 2)</t>
  </si>
  <si>
    <t>Rotation Displacement (Cycle 3)</t>
  </si>
  <si>
    <t>Rotation Displacement</t>
  </si>
  <si>
    <t>Cumulative Resultant Translation Displacement</t>
  </si>
  <si>
    <t>Interval 0</t>
  </si>
  <si>
    <t>Interval 1</t>
  </si>
  <si>
    <t>Interval 2</t>
  </si>
  <si>
    <t>Interval 3</t>
  </si>
  <si>
    <t>Interval 4</t>
  </si>
  <si>
    <t>Interval 5</t>
  </si>
  <si>
    <t>Absolute Rotation Displacement</t>
  </si>
  <si>
    <t>Cumulative Absolute Rotation Displacement</t>
  </si>
  <si>
    <t>Cross-Sectional Area (Cycle 3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4"/>
  <sheetViews>
    <sheetView tabSelected="1"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55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3" t="s">
        <v>5</v>
      </c>
      <c r="U1" s="3" t="s">
        <v>1</v>
      </c>
      <c r="V1" s="3" t="s">
        <v>2</v>
      </c>
      <c r="W1" s="3" t="s">
        <v>3</v>
      </c>
      <c r="X1" s="3" t="s">
        <v>4</v>
      </c>
      <c r="Y1" s="3" t="s">
        <v>6</v>
      </c>
      <c r="Z1" s="3" t="s">
        <v>5</v>
      </c>
      <c r="AA1" s="3" t="s">
        <v>1</v>
      </c>
      <c r="AB1" s="3" t="s">
        <v>2</v>
      </c>
      <c r="AC1" s="3" t="s">
        <v>3</v>
      </c>
      <c r="AD1" s="3" t="s">
        <v>4</v>
      </c>
      <c r="AE1" s="3" t="s">
        <v>6</v>
      </c>
      <c r="AF1" s="3" t="s">
        <v>5</v>
      </c>
      <c r="AG1" s="3" t="s">
        <v>1</v>
      </c>
      <c r="AH1" s="3" t="s">
        <v>2</v>
      </c>
      <c r="AI1" s="3" t="s">
        <v>3</v>
      </c>
      <c r="AJ1" s="3" t="s">
        <v>4</v>
      </c>
      <c r="AK1" s="3" t="s">
        <v>6</v>
      </c>
      <c r="AL1" s="3" t="s">
        <v>5</v>
      </c>
      <c r="AM1" s="3" t="s">
        <v>1</v>
      </c>
      <c r="AN1" s="3" t="s">
        <v>2</v>
      </c>
      <c r="AO1" s="3" t="s">
        <v>3</v>
      </c>
      <c r="AP1" s="3" t="s">
        <v>4</v>
      </c>
      <c r="AQ1" s="3" t="s">
        <v>6</v>
      </c>
      <c r="AR1" s="2" t="s">
        <v>36</v>
      </c>
      <c r="AS1" s="2" t="s">
        <v>37</v>
      </c>
      <c r="AT1" s="2" t="s">
        <v>38</v>
      </c>
      <c r="AU1" s="2" t="s">
        <v>39</v>
      </c>
      <c r="AV1" s="2" t="s">
        <v>40</v>
      </c>
      <c r="AW1" s="2" t="s">
        <v>41</v>
      </c>
      <c r="AX1" s="3" t="s">
        <v>5</v>
      </c>
      <c r="AY1" s="3" t="s">
        <v>1</v>
      </c>
      <c r="AZ1" s="3" t="s">
        <v>2</v>
      </c>
      <c r="BA1" s="3" t="s">
        <v>3</v>
      </c>
      <c r="BB1" s="3" t="s">
        <v>4</v>
      </c>
      <c r="BC1" s="3" t="s">
        <v>6</v>
      </c>
    </row>
    <row r="2" spans="1:55">
      <c r="A2" s="3" t="s">
        <v>0</v>
      </c>
      <c r="B2" s="6" t="s">
        <v>21</v>
      </c>
      <c r="C2" s="6"/>
      <c r="D2" s="6"/>
      <c r="E2" s="6"/>
      <c r="F2" s="6"/>
      <c r="G2" s="6"/>
      <c r="H2" s="6" t="s">
        <v>22</v>
      </c>
      <c r="I2" s="6"/>
      <c r="J2" s="6"/>
      <c r="K2" s="6"/>
      <c r="L2" s="6"/>
      <c r="M2" s="6"/>
      <c r="N2" s="6" t="s">
        <v>34</v>
      </c>
      <c r="O2" s="6"/>
      <c r="P2" s="6"/>
      <c r="Q2" s="6"/>
      <c r="R2" s="6"/>
      <c r="S2" s="6"/>
      <c r="T2" s="6" t="s">
        <v>23</v>
      </c>
      <c r="U2" s="6"/>
      <c r="V2" s="6"/>
      <c r="W2" s="6"/>
      <c r="X2" s="6"/>
      <c r="Y2" s="6"/>
      <c r="Z2" s="6" t="s">
        <v>24</v>
      </c>
      <c r="AA2" s="6"/>
      <c r="AB2" s="6"/>
      <c r="AC2" s="6"/>
      <c r="AD2" s="6"/>
      <c r="AE2" s="6"/>
      <c r="AF2" s="6" t="s">
        <v>25</v>
      </c>
      <c r="AG2" s="6"/>
      <c r="AH2" s="6"/>
      <c r="AI2" s="6"/>
      <c r="AJ2" s="6"/>
      <c r="AK2" s="6"/>
      <c r="AL2" s="6" t="s">
        <v>35</v>
      </c>
      <c r="AM2" s="6"/>
      <c r="AN2" s="6"/>
      <c r="AO2" s="6"/>
      <c r="AP2" s="6"/>
      <c r="AQ2" s="6"/>
      <c r="AR2" s="6" t="s">
        <v>42</v>
      </c>
      <c r="AS2" s="6"/>
      <c r="AT2" s="6"/>
      <c r="AU2" s="6"/>
      <c r="AV2" s="6"/>
      <c r="AW2" s="6"/>
      <c r="AX2" s="6" t="s">
        <v>43</v>
      </c>
      <c r="AY2" s="6"/>
      <c r="AZ2" s="6"/>
      <c r="BA2" s="6"/>
      <c r="BB2" s="6"/>
      <c r="BC2" s="6"/>
    </row>
    <row r="3" spans="1:55">
      <c r="A3" s="2">
        <v>1</v>
      </c>
      <c r="B3">
        <f>AVERAGE(CSA!B3,CSA!H3,CSA!N3)</f>
        <v>8.2686634176099805</v>
      </c>
      <c r="C3">
        <f>AVERAGE(CSA!C3,CSA!I3,CSA!O3)</f>
        <v>7.9913696747432894</v>
      </c>
      <c r="D3">
        <f>AVERAGE(CSA!D3,CSA!J3,CSA!P3)</f>
        <v>7.8320732692666786</v>
      </c>
      <c r="E3">
        <f>AVERAGE(CSA!E3,CSA!K3,CSA!Q3)</f>
        <v>7.6845765975290767</v>
      </c>
      <c r="F3">
        <f>AVERAGE(CSA!F3,CSA!L3,CSA!R3)</f>
        <v>7.5311800589219695</v>
      </c>
      <c r="G3">
        <f>AVERAGE(CSA!G3,CSA!M3,CSA!S3)</f>
        <v>7.5223302586177141</v>
      </c>
      <c r="H3">
        <f>AVERAGE(FR!B3,FR!H3,FR!N3)</f>
        <v>2.0673333333333335</v>
      </c>
      <c r="I3">
        <f>AVERAGE(FR!C3,FR!I3,FR!O3)</f>
        <v>2.2966666666666669</v>
      </c>
      <c r="J3">
        <f>AVERAGE(FR!D3,FR!J3,FR!P3)</f>
        <v>2.2200000000000002</v>
      </c>
      <c r="K3">
        <f>AVERAGE(FR!E3,FR!K3,FR!Q3)</f>
        <v>2.0630000000000002</v>
      </c>
      <c r="L3">
        <f>AVERAGE(FR!F3,FR!L3,FR!R3)</f>
        <v>2.2673333333333332</v>
      </c>
      <c r="M3">
        <f>AVERAGE(FR!G3,FR!M3,FR!S3)</f>
        <v>2.1776666666666666</v>
      </c>
      <c r="N3">
        <f>AVERAGE(Rotation!B3,Rotation!H3,Rotation!N3)</f>
        <v>0</v>
      </c>
      <c r="O3">
        <f>AVERAGE(Rotation!C3,Rotation!I3,Rotation!O3)</f>
        <v>0.94966666666666677</v>
      </c>
      <c r="P3">
        <f>AVERAGE(Rotation!D3,Rotation!J3,Rotation!P3)</f>
        <v>0.78799999999999981</v>
      </c>
      <c r="Q3">
        <f>AVERAGE(Rotation!E3,Rotation!K3,Rotation!Q3)</f>
        <v>-0.83300000000000018</v>
      </c>
      <c r="R3">
        <f>AVERAGE(Rotation!F3,Rotation!L3,Rotation!R3)</f>
        <v>0.69443333333333357</v>
      </c>
      <c r="S3">
        <f>AVERAGE(Rotation!G3,Rotation!M3,Rotation!S3)</f>
        <v>1.0082333333333333</v>
      </c>
      <c r="T3">
        <f>AVERAGE('X-Displacement'!B3,'X-Displacement'!H3,'X-Displacement'!N3)</f>
        <v>0</v>
      </c>
      <c r="U3">
        <f>AVERAGE('X-Displacement'!C3,'X-Displacement'!I3,'X-Displacement'!O3)</f>
        <v>-1.1790529946694051E-2</v>
      </c>
      <c r="V3">
        <f>AVERAGE('X-Displacement'!D3,'X-Displacement'!J3,'X-Displacement'!P3)</f>
        <v>6.4283474443390292E-3</v>
      </c>
      <c r="W3">
        <f>AVERAGE('X-Displacement'!E3,'X-Displacement'!K3,'X-Displacement'!Q3)</f>
        <v>-0.12336155534650335</v>
      </c>
      <c r="X3">
        <f>AVERAGE('X-Displacement'!F3,'X-Displacement'!L3,'X-Displacement'!R3)</f>
        <v>-0.17475697710881141</v>
      </c>
      <c r="Y3">
        <f>AVERAGE('X-Displacement'!G3,'X-Displacement'!M3,'X-Displacement'!S3)</f>
        <v>3.7629350893695346E-3</v>
      </c>
      <c r="Z3">
        <f>AVERAGE('Y-Displacement'!B3,'Y-Displacement'!H3,'Y-Displacement'!N3)</f>
        <v>0</v>
      </c>
      <c r="AA3">
        <f>AVERAGE('Y-Displacement'!C3,'Y-Displacement'!I3,'Y-Displacement'!O3)</f>
        <v>-4.5782376920661489E-3</v>
      </c>
      <c r="AB3">
        <f>AVERAGE('Y-Displacement'!D3,'Y-Displacement'!J3,'Y-Displacement'!P3)</f>
        <v>9.3791157102539671E-2</v>
      </c>
      <c r="AC3">
        <f>AVERAGE('Y-Displacement'!E3,'Y-Displacement'!K3,'Y-Displacement'!Q3)</f>
        <v>-4.9702100972091635E-2</v>
      </c>
      <c r="AD3">
        <f>AVERAGE('Y-Displacement'!F3,'Y-Displacement'!L3,'Y-Displacement'!R3)</f>
        <v>4.3650047036688733E-2</v>
      </c>
      <c r="AE3">
        <f>AVERAGE('Y-Displacement'!G3,'Y-Displacement'!M3,'Y-Displacement'!S3)</f>
        <v>-2.1636876763881929E-3</v>
      </c>
      <c r="AF3">
        <f>AVERAGE(Resultant!B3,Resultant!H3,Resultant!N3)</f>
        <v>0</v>
      </c>
      <c r="AG3">
        <f>AVERAGE(Resultant!C3,Resultant!I3,Resultant!O3)</f>
        <v>0.19745624496462807</v>
      </c>
      <c r="AH3">
        <f>AVERAGE(Resultant!D3,Resultant!J3,Resultant!P3)</f>
        <v>0.2125216606209189</v>
      </c>
      <c r="AI3">
        <f>AVERAGE(Resultant!E3,Resultant!K3,Resultant!Q3)</f>
        <v>0.24732984320889825</v>
      </c>
      <c r="AJ3">
        <f>AVERAGE(Resultant!F3,Resultant!L3,Resultant!R3)</f>
        <v>0.23514775396640372</v>
      </c>
      <c r="AK3">
        <f>AVERAGE(Resultant!G3,Resultant!M3,Resultant!S3)</f>
        <v>9.6973762889330004E-2</v>
      </c>
      <c r="AL3">
        <f>AF3</f>
        <v>0</v>
      </c>
      <c r="AM3">
        <f>SUM(AF3:AG3)</f>
        <v>0.19745624496462807</v>
      </c>
      <c r="AN3">
        <f>SUM(AF3:AH3)</f>
        <v>0.40997790558554698</v>
      </c>
      <c r="AO3">
        <f>SUM(AF3:AI3)</f>
        <v>0.6573077487944452</v>
      </c>
      <c r="AP3">
        <f>SUM(AF3:AJ3)</f>
        <v>0.89245550276084895</v>
      </c>
      <c r="AQ3">
        <f>SUM(AF3:AK3)</f>
        <v>0.98942926565017897</v>
      </c>
      <c r="AR3">
        <f>ABS(N3)</f>
        <v>0</v>
      </c>
      <c r="AS3">
        <f t="shared" ref="AS3:AW18" si="0">ABS(O3)</f>
        <v>0.94966666666666677</v>
      </c>
      <c r="AT3">
        <f t="shared" si="0"/>
        <v>0.78799999999999981</v>
      </c>
      <c r="AU3">
        <f t="shared" si="0"/>
        <v>0.83300000000000018</v>
      </c>
      <c r="AV3">
        <f t="shared" si="0"/>
        <v>0.69443333333333357</v>
      </c>
      <c r="AW3">
        <f t="shared" si="0"/>
        <v>1.0082333333333333</v>
      </c>
      <c r="AX3">
        <f>AR3</f>
        <v>0</v>
      </c>
      <c r="AY3">
        <f>SUM(AR3:AS3)</f>
        <v>0.94966666666666677</v>
      </c>
      <c r="AZ3">
        <f>SUM(AR3:AT3)</f>
        <v>1.7376666666666667</v>
      </c>
      <c r="BA3">
        <f>SUM(AR3:AU3)</f>
        <v>2.5706666666666669</v>
      </c>
      <c r="BB3">
        <f>SUM(AR3:AV3)</f>
        <v>3.2651000000000003</v>
      </c>
      <c r="BC3">
        <f>SUM(AR3:AW3)</f>
        <v>4.2733333333333334</v>
      </c>
    </row>
    <row r="4" spans="1:55">
      <c r="A4" s="2">
        <v>2</v>
      </c>
      <c r="B4">
        <f>AVERAGE(CSA!B4,CSA!H4,CSA!N4)</f>
        <v>7.2836956614881023</v>
      </c>
      <c r="C4">
        <f>AVERAGE(CSA!C4,CSA!I4,CSA!O4)</f>
        <v>7.1590548801150433</v>
      </c>
      <c r="D4">
        <f>AVERAGE(CSA!D4,CSA!J4,CSA!P4)</f>
        <v>6.990270488672361</v>
      </c>
      <c r="E4">
        <f>AVERAGE(CSA!E4,CSA!K4,CSA!Q4)</f>
        <v>6.8760164390803906</v>
      </c>
      <c r="F4">
        <f>AVERAGE(CSA!F4,CSA!L4,CSA!R4)</f>
        <v>6.7799391701053251</v>
      </c>
      <c r="G4">
        <f>AVERAGE(CSA!G4,CSA!M4,CSA!S4)</f>
        <v>6.6215415104437296</v>
      </c>
      <c r="H4">
        <f>AVERAGE(FR!B4,FR!H4,FR!N4)</f>
        <v>2.3706666666666667</v>
      </c>
      <c r="I4">
        <f>AVERAGE(FR!C4,FR!I4,FR!O4)</f>
        <v>2.3849999999999998</v>
      </c>
      <c r="J4">
        <f>AVERAGE(FR!D4,FR!J4,FR!P4)</f>
        <v>2.5240000000000005</v>
      </c>
      <c r="K4">
        <f>AVERAGE(FR!E4,FR!K4,FR!Q4)</f>
        <v>2.4590000000000001</v>
      </c>
      <c r="L4">
        <f>AVERAGE(FR!F4,FR!L4,FR!R4)</f>
        <v>2.5369999999999999</v>
      </c>
      <c r="M4">
        <f>AVERAGE(FR!G4,FR!M4,FR!S4)</f>
        <v>2.6999999999999997</v>
      </c>
      <c r="N4">
        <f>AVERAGE(Rotation!B4,Rotation!H4,Rotation!N4)</f>
        <v>0</v>
      </c>
      <c r="O4">
        <f>AVERAGE(Rotation!C4,Rotation!I4,Rotation!O4)</f>
        <v>1.9886666666666668</v>
      </c>
      <c r="P4">
        <f>AVERAGE(Rotation!D4,Rotation!J4,Rotation!P4)</f>
        <v>-1.6043333333333336</v>
      </c>
      <c r="Q4">
        <f>AVERAGE(Rotation!E4,Rotation!K4,Rotation!Q4)</f>
        <v>1.1793333333333333</v>
      </c>
      <c r="R4">
        <f>AVERAGE(Rotation!F4,Rotation!L4,Rotation!R4)</f>
        <v>-0.26200000000000001</v>
      </c>
      <c r="S4">
        <f>AVERAGE(Rotation!G4,Rotation!M4,Rotation!S4)</f>
        <v>-1.0883333333333332</v>
      </c>
      <c r="T4">
        <f>AVERAGE('X-Displacement'!B4,'X-Displacement'!H4,'X-Displacement'!N4)</f>
        <v>0</v>
      </c>
      <c r="U4">
        <f>AVERAGE('X-Displacement'!C4,'X-Displacement'!I4,'X-Displacement'!O4)</f>
        <v>-4.2953809944097067E-2</v>
      </c>
      <c r="V4">
        <f>AVERAGE('X-Displacement'!D4,'X-Displacement'!J4,'X-Displacement'!P4)</f>
        <v>9.6175345689907488E-2</v>
      </c>
      <c r="W4">
        <f>AVERAGE('X-Displacement'!E4,'X-Displacement'!K4,'X-Displacement'!Q4)</f>
        <v>7.9140923801119811E-2</v>
      </c>
      <c r="X4">
        <f>AVERAGE('X-Displacement'!F4,'X-Displacement'!L4,'X-Displacement'!R4)</f>
        <v>0.16372462488966968</v>
      </c>
      <c r="Y4">
        <f>AVERAGE('X-Displacement'!G4,'X-Displacement'!M4,'X-Displacement'!S4)</f>
        <v>-0.16028243601058989</v>
      </c>
      <c r="Z4">
        <f>AVERAGE('Y-Displacement'!B4,'Y-Displacement'!H4,'Y-Displacement'!N4)</f>
        <v>0</v>
      </c>
      <c r="AA4">
        <f>AVERAGE('Y-Displacement'!C4,'Y-Displacement'!I4,'Y-Displacement'!O4)</f>
        <v>-9.6057664018830494E-2</v>
      </c>
      <c r="AB4">
        <f>AVERAGE('Y-Displacement'!D4,'Y-Displacement'!J4,'Y-Displacement'!P4)</f>
        <v>1.6946160635481416E-2</v>
      </c>
      <c r="AC4">
        <f>AVERAGE('Y-Displacement'!E4,'Y-Displacement'!K4,'Y-Displacement'!Q4)</f>
        <v>1.6710797293322106E-2</v>
      </c>
      <c r="AD4">
        <f>AVERAGE('Y-Displacement'!F4,'Y-Displacement'!L4,'Y-Displacement'!R4)</f>
        <v>1.8446601941747669E-2</v>
      </c>
      <c r="AE4">
        <f>AVERAGE('Y-Displacement'!G4,'Y-Displacement'!M4,'Y-Displacement'!S4)</f>
        <v>2.0388349514562993E-2</v>
      </c>
      <c r="AF4">
        <f>AVERAGE(Resultant!B4,Resultant!H4,Resultant!N4)</f>
        <v>0</v>
      </c>
      <c r="AG4">
        <f>AVERAGE(Resultant!C4,Resultant!I4,Resultant!O4)</f>
        <v>0.1787877489005846</v>
      </c>
      <c r="AH4">
        <f>AVERAGE(Resultant!D4,Resultant!J4,Resultant!P4)</f>
        <v>0.14233611183359571</v>
      </c>
      <c r="AI4">
        <f>AVERAGE(Resultant!E4,Resultant!K4,Resultant!Q4)</f>
        <v>0.11181311038324697</v>
      </c>
      <c r="AJ4">
        <f>AVERAGE(Resultant!F4,Resultant!L4,Resultant!R4)</f>
        <v>0.18962091442988838</v>
      </c>
      <c r="AK4">
        <f>AVERAGE(Resultant!G4,Resultant!M4,Resultant!S4)</f>
        <v>0.20554254096796609</v>
      </c>
      <c r="AL4">
        <f t="shared" ref="AL4:AL32" si="1">AF4</f>
        <v>0</v>
      </c>
      <c r="AM4">
        <f t="shared" ref="AM4:AM32" si="2">SUM(AF4:AG4)</f>
        <v>0.1787877489005846</v>
      </c>
      <c r="AN4">
        <f t="shared" ref="AN4:AN32" si="3">SUM(AF4:AH4)</f>
        <v>0.32112386073418031</v>
      </c>
      <c r="AO4">
        <f t="shared" ref="AO4:AO32" si="4">SUM(AF4:AI4)</f>
        <v>0.43293697111742729</v>
      </c>
      <c r="AP4">
        <f t="shared" ref="AP4:AP32" si="5">SUM(AF4:AJ4)</f>
        <v>0.62255788554731573</v>
      </c>
      <c r="AQ4">
        <f t="shared" ref="AQ4:AQ32" si="6">SUM(AF4:AK4)</f>
        <v>0.82810042651528182</v>
      </c>
      <c r="AR4">
        <f t="shared" ref="AR4:AW30" si="7">ABS(N4)</f>
        <v>0</v>
      </c>
      <c r="AS4">
        <f t="shared" si="0"/>
        <v>1.9886666666666668</v>
      </c>
      <c r="AT4">
        <f t="shared" si="0"/>
        <v>1.6043333333333336</v>
      </c>
      <c r="AU4">
        <f t="shared" si="0"/>
        <v>1.1793333333333333</v>
      </c>
      <c r="AV4">
        <f t="shared" si="0"/>
        <v>0.26200000000000001</v>
      </c>
      <c r="AW4">
        <f t="shared" si="0"/>
        <v>1.0883333333333332</v>
      </c>
      <c r="AX4">
        <f t="shared" ref="AX4:AX32" si="8">AR4</f>
        <v>0</v>
      </c>
      <c r="AY4">
        <f t="shared" ref="AY4:AY32" si="9">SUM(AR4:AS4)</f>
        <v>1.9886666666666668</v>
      </c>
      <c r="AZ4">
        <f t="shared" ref="AZ4:AZ32" si="10">SUM(AR4:AT4)</f>
        <v>3.5930000000000004</v>
      </c>
      <c r="BA4">
        <f t="shared" ref="BA4:BA32" si="11">SUM(AR4:AU4)</f>
        <v>4.772333333333334</v>
      </c>
      <c r="BB4">
        <f t="shared" ref="BB4:BB32" si="12">SUM(AR4:AV4)</f>
        <v>5.0343333333333344</v>
      </c>
      <c r="BC4">
        <f t="shared" ref="BC4:BC32" si="13">SUM(AR4:AW4)</f>
        <v>6.1226666666666674</v>
      </c>
    </row>
    <row r="5" spans="1:55">
      <c r="A5" s="2">
        <v>3</v>
      </c>
      <c r="B5">
        <f>AVERAGE(CSA!B5,CSA!H5,CSA!N5)</f>
        <v>8.6093285954826655</v>
      </c>
      <c r="C5">
        <f>AVERAGE(CSA!C5,CSA!I5,CSA!O5)</f>
        <v>7.5413939210180727</v>
      </c>
      <c r="D5">
        <f>AVERAGE(CSA!D5,CSA!J5,CSA!P5)</f>
        <v>7.8906915893416114</v>
      </c>
      <c r="E5">
        <f>AVERAGE(CSA!E5,CSA!K5,CSA!Q5)</f>
        <v>7.8506082503536652</v>
      </c>
      <c r="F5">
        <f>AVERAGE(CSA!F5,CSA!L5,CSA!R5)</f>
        <v>7.5614355905120467</v>
      </c>
      <c r="G5">
        <f>AVERAGE(CSA!G5,CSA!M5,CSA!S5)</f>
        <v>7.5242153471660949</v>
      </c>
      <c r="H5">
        <f>AVERAGE(FR!B5,FR!H5,FR!N5)</f>
        <v>4.5090000000000003</v>
      </c>
      <c r="I5">
        <f>AVERAGE(FR!C5,FR!I5,FR!O5)</f>
        <v>4.9243333333333332</v>
      </c>
      <c r="J5">
        <f>AVERAGE(FR!D5,FR!J5,FR!P5)</f>
        <v>4.8426666666666671</v>
      </c>
      <c r="K5">
        <f>AVERAGE(FR!E5,FR!K5,FR!Q5)</f>
        <v>4.9343333333333339</v>
      </c>
      <c r="L5">
        <f>AVERAGE(FR!F5,FR!L5,FR!R5)</f>
        <v>4.4383333333333335</v>
      </c>
      <c r="M5">
        <f>AVERAGE(FR!G5,FR!M5,FR!S5)</f>
        <v>4.7630000000000008</v>
      </c>
      <c r="N5">
        <f>AVERAGE(Rotation!B5,Rotation!H5,Rotation!N5)</f>
        <v>0</v>
      </c>
      <c r="O5">
        <f>AVERAGE(Rotation!C5,Rotation!I5,Rotation!O5)</f>
        <v>0.14266666666666653</v>
      </c>
      <c r="P5">
        <f>AVERAGE(Rotation!D5,Rotation!J5,Rotation!P5)</f>
        <v>-1.4329999999999998</v>
      </c>
      <c r="Q5">
        <f>AVERAGE(Rotation!E5,Rotation!K5,Rotation!Q5)</f>
        <v>0.34066666666666667</v>
      </c>
      <c r="R5">
        <f>AVERAGE(Rotation!F5,Rotation!L5,Rotation!R5)</f>
        <v>-1.1773333333333333</v>
      </c>
      <c r="S5">
        <f>AVERAGE(Rotation!G5,Rotation!M5,Rotation!S5)</f>
        <v>0.28033333333333338</v>
      </c>
      <c r="T5">
        <f>AVERAGE('X-Displacement'!B5,'X-Displacement'!H5,'X-Displacement'!N5)</f>
        <v>0</v>
      </c>
      <c r="U5">
        <f>AVERAGE('X-Displacement'!C5,'X-Displacement'!I5,'X-Displacement'!O5)</f>
        <v>-0.61025641025640931</v>
      </c>
      <c r="V5">
        <f>AVERAGE('X-Displacement'!D5,'X-Displacement'!J5,'X-Displacement'!P5)</f>
        <v>-0.34862527031201768</v>
      </c>
      <c r="W5">
        <f>AVERAGE('X-Displacement'!E5,'X-Displacement'!K5,'X-Displacement'!Q5)</f>
        <v>-0.46607970342910221</v>
      </c>
      <c r="X5">
        <f>AVERAGE('X-Displacement'!F5,'X-Displacement'!L5,'X-Displacement'!R5)</f>
        <v>0.16870559159715506</v>
      </c>
      <c r="Y5">
        <f>AVERAGE('X-Displacement'!G5,'X-Displacement'!M5,'X-Displacement'!S5)</f>
        <v>-0.17686129131911818</v>
      </c>
      <c r="Z5">
        <f>AVERAGE('Y-Displacement'!B5,'Y-Displacement'!H5,'Y-Displacement'!N5)</f>
        <v>0</v>
      </c>
      <c r="AA5">
        <f>AVERAGE('Y-Displacement'!C5,'Y-Displacement'!I5,'Y-Displacement'!O5)</f>
        <v>2.3231387086809125E-2</v>
      </c>
      <c r="AB5">
        <f>AVERAGE('Y-Displacement'!D5,'Y-Displacement'!J5,'Y-Displacement'!P5)</f>
        <v>-9.0515909793017126E-3</v>
      </c>
      <c r="AC5">
        <f>AVERAGE('Y-Displacement'!E5,'Y-Displacement'!K5,'Y-Displacement'!Q5)</f>
        <v>1.6527649057769267E-2</v>
      </c>
      <c r="AD5">
        <f>AVERAGE('Y-Displacement'!F5,'Y-Displacement'!L5,'Y-Displacement'!R5)</f>
        <v>-5.0417052826691254E-2</v>
      </c>
      <c r="AE5">
        <f>AVERAGE('Y-Displacement'!G5,'Y-Displacement'!M5,'Y-Displacement'!S5)</f>
        <v>1.513747296879823E-2</v>
      </c>
      <c r="AF5">
        <f>AVERAGE(Resultant!B5,Resultant!H5,Resultant!N5)</f>
        <v>0</v>
      </c>
      <c r="AG5">
        <f>AVERAGE(Resultant!C5,Resultant!I5,Resultant!O5)</f>
        <v>0.61150399099143138</v>
      </c>
      <c r="AH5">
        <f>AVERAGE(Resultant!D5,Resultant!J5,Resultant!P5)</f>
        <v>0.35415478432258807</v>
      </c>
      <c r="AI5">
        <f>AVERAGE(Resultant!E5,Resultant!K5,Resultant!Q5)</f>
        <v>0.59110498059679617</v>
      </c>
      <c r="AJ5">
        <f>AVERAGE(Resultant!F5,Resultant!L5,Resultant!R5)</f>
        <v>0.22403062349883832</v>
      </c>
      <c r="AK5">
        <f>AVERAGE(Resultant!G5,Resultant!M5,Resultant!S5)</f>
        <v>0.18663330790731933</v>
      </c>
      <c r="AL5">
        <f t="shared" si="1"/>
        <v>0</v>
      </c>
      <c r="AM5">
        <f t="shared" si="2"/>
        <v>0.61150399099143138</v>
      </c>
      <c r="AN5">
        <f t="shared" si="3"/>
        <v>0.96565877531401945</v>
      </c>
      <c r="AO5">
        <f t="shared" si="4"/>
        <v>1.5567637559108156</v>
      </c>
      <c r="AP5">
        <f t="shared" si="5"/>
        <v>1.7807943794096539</v>
      </c>
      <c r="AQ5">
        <f t="shared" si="6"/>
        <v>1.9674276873169732</v>
      </c>
      <c r="AR5">
        <f t="shared" si="7"/>
        <v>0</v>
      </c>
      <c r="AS5">
        <f t="shared" si="0"/>
        <v>0.14266666666666653</v>
      </c>
      <c r="AT5">
        <f t="shared" si="0"/>
        <v>1.4329999999999998</v>
      </c>
      <c r="AU5">
        <f t="shared" si="0"/>
        <v>0.34066666666666667</v>
      </c>
      <c r="AV5">
        <f t="shared" si="0"/>
        <v>1.1773333333333333</v>
      </c>
      <c r="AW5">
        <f t="shared" si="0"/>
        <v>0.28033333333333338</v>
      </c>
      <c r="AX5">
        <f t="shared" si="8"/>
        <v>0</v>
      </c>
      <c r="AY5">
        <f t="shared" si="9"/>
        <v>0.14266666666666653</v>
      </c>
      <c r="AZ5">
        <f t="shared" si="10"/>
        <v>1.5756666666666663</v>
      </c>
      <c r="BA5">
        <f t="shared" si="11"/>
        <v>1.916333333333333</v>
      </c>
      <c r="BB5">
        <f t="shared" si="12"/>
        <v>3.0936666666666666</v>
      </c>
      <c r="BC5">
        <f t="shared" si="13"/>
        <v>3.3740000000000001</v>
      </c>
    </row>
    <row r="6" spans="1:55">
      <c r="A6" s="2">
        <v>4</v>
      </c>
      <c r="B6">
        <f>AVERAGE(CSA!B6,CSA!H6,CSA!N6)</f>
        <v>8.8355131512003684</v>
      </c>
      <c r="C6">
        <f>AVERAGE(CSA!C6,CSA!I6,CSA!O6)</f>
        <v>8.5234357262227807</v>
      </c>
      <c r="D6">
        <f>AVERAGE(CSA!D6,CSA!J6,CSA!P6)</f>
        <v>8.1884535361092201</v>
      </c>
      <c r="E6">
        <f>AVERAGE(CSA!E6,CSA!K6,CSA!Q6)</f>
        <v>8.0882451886393536</v>
      </c>
      <c r="F6">
        <f>AVERAGE(CSA!F6,CSA!L6,CSA!R6)</f>
        <v>7.9622689803915181</v>
      </c>
      <c r="G6">
        <f>AVERAGE(CSA!G6,CSA!M6,CSA!S6)</f>
        <v>7.7876201462297487</v>
      </c>
      <c r="H6">
        <f>AVERAGE(FR!B6,FR!H6,FR!N6)</f>
        <v>3.0566666666666666</v>
      </c>
      <c r="I6">
        <f>AVERAGE(FR!C6,FR!I6,FR!O6)</f>
        <v>3.1379999999999999</v>
      </c>
      <c r="J6">
        <f>AVERAGE(FR!D6,FR!J6,FR!P6)</f>
        <v>3.0783333333333331</v>
      </c>
      <c r="K6">
        <f>AVERAGE(FR!E6,FR!K6,FR!Q6)</f>
        <v>3.1089999999999995</v>
      </c>
      <c r="L6">
        <f>AVERAGE(FR!F6,FR!L6,FR!R6)</f>
        <v>3.3516666666666666</v>
      </c>
      <c r="M6">
        <f>AVERAGE(FR!G6,FR!M6,FR!S6)</f>
        <v>3.234666666666667</v>
      </c>
      <c r="N6">
        <f>AVERAGE(Rotation!B6,Rotation!H6,Rotation!N6)</f>
        <v>0</v>
      </c>
      <c r="O6">
        <f>AVERAGE(Rotation!C6,Rotation!I6,Rotation!O6)</f>
        <v>0.77833333333333332</v>
      </c>
      <c r="P6">
        <f>AVERAGE(Rotation!D6,Rotation!J6,Rotation!P6)</f>
        <v>1.3426666666666669</v>
      </c>
      <c r="Q6">
        <f>AVERAGE(Rotation!E6,Rotation!K6,Rotation!Q6)</f>
        <v>-0.40466666666666667</v>
      </c>
      <c r="R6">
        <f>AVERAGE(Rotation!F6,Rotation!L6,Rotation!R6)</f>
        <v>-2.3983333333333334</v>
      </c>
      <c r="S6">
        <f>AVERAGE(Rotation!G6,Rotation!M6,Rotation!S6)</f>
        <v>1.6223333333333334</v>
      </c>
      <c r="T6">
        <f>AVERAGE('X-Displacement'!B6,'X-Displacement'!H6,'X-Displacement'!N6)</f>
        <v>0</v>
      </c>
      <c r="U6">
        <f>AVERAGE('X-Displacement'!C6,'X-Displacement'!I6,'X-Displacement'!O6)</f>
        <v>0.27695396972505176</v>
      </c>
      <c r="V6">
        <f>AVERAGE('X-Displacement'!D6,'X-Displacement'!J6,'X-Displacement'!P6)</f>
        <v>-2.2489959839359603E-2</v>
      </c>
      <c r="W6">
        <f>AVERAGE('X-Displacement'!E6,'X-Displacement'!K6,'X-Displacement'!Q6)</f>
        <v>-0.10775409329625774</v>
      </c>
      <c r="X6">
        <f>AVERAGE('X-Displacement'!F6,'X-Displacement'!L6,'X-Displacement'!R6)</f>
        <v>-0.10225517454433231</v>
      </c>
      <c r="Y6">
        <f>AVERAGE('X-Displacement'!G6,'X-Displacement'!M6,'X-Displacement'!S6)</f>
        <v>2.2953351869013261E-2</v>
      </c>
      <c r="Z6">
        <f>AVERAGE('Y-Displacement'!B6,'Y-Displacement'!H6,'Y-Displacement'!N6)</f>
        <v>0</v>
      </c>
      <c r="AA6">
        <f>AVERAGE('Y-Displacement'!C6,'Y-Displacement'!I6,'Y-Displacement'!O6)</f>
        <v>7.9888785912881843E-2</v>
      </c>
      <c r="AB6">
        <f>AVERAGE('Y-Displacement'!D6,'Y-Displacement'!J6,'Y-Displacement'!P6)</f>
        <v>-1.495211615693511E-2</v>
      </c>
      <c r="AC6">
        <f>AVERAGE('Y-Displacement'!E6,'Y-Displacement'!K6,'Y-Displacement'!Q6)</f>
        <v>-1.093605189990754E-2</v>
      </c>
      <c r="AD6">
        <f>AVERAGE('Y-Displacement'!F6,'Y-Displacement'!L6,'Y-Displacement'!R6)</f>
        <v>2.0914426938523672E-2</v>
      </c>
      <c r="AE6">
        <f>AVERAGE('Y-Displacement'!G6,'Y-Displacement'!M6,'Y-Displacement'!S6)</f>
        <v>1.6589434661723839E-2</v>
      </c>
      <c r="AF6">
        <f>AVERAGE(Resultant!B6,Resultant!H6,Resultant!N6)</f>
        <v>0</v>
      </c>
      <c r="AG6">
        <f>AVERAGE(Resultant!C6,Resultant!I6,Resultant!O6)</f>
        <v>0.29007555322164041</v>
      </c>
      <c r="AH6">
        <f>AVERAGE(Resultant!D6,Resultant!J6,Resultant!P6)</f>
        <v>0.12545279196026818</v>
      </c>
      <c r="AI6">
        <f>AVERAGE(Resultant!E6,Resultant!K6,Resultant!Q6)</f>
        <v>0.15084322166989034</v>
      </c>
      <c r="AJ6">
        <f>AVERAGE(Resultant!F6,Resultant!L6,Resultant!R6)</f>
        <v>0.22612066945286666</v>
      </c>
      <c r="AK6">
        <f>AVERAGE(Resultant!G6,Resultant!M6,Resultant!S6)</f>
        <v>0.12018606999188049</v>
      </c>
      <c r="AL6">
        <f t="shared" si="1"/>
        <v>0</v>
      </c>
      <c r="AM6">
        <f t="shared" si="2"/>
        <v>0.29007555322164041</v>
      </c>
      <c r="AN6">
        <f t="shared" si="3"/>
        <v>0.41552834518190862</v>
      </c>
      <c r="AO6">
        <f t="shared" si="4"/>
        <v>0.56637156685179901</v>
      </c>
      <c r="AP6">
        <f t="shared" si="5"/>
        <v>0.7924922363046657</v>
      </c>
      <c r="AQ6">
        <f t="shared" si="6"/>
        <v>0.91267830629654623</v>
      </c>
      <c r="AR6">
        <f t="shared" si="7"/>
        <v>0</v>
      </c>
      <c r="AS6">
        <f t="shared" si="0"/>
        <v>0.77833333333333332</v>
      </c>
      <c r="AT6">
        <f t="shared" si="0"/>
        <v>1.3426666666666669</v>
      </c>
      <c r="AU6">
        <f t="shared" si="0"/>
        <v>0.40466666666666667</v>
      </c>
      <c r="AV6">
        <f t="shared" si="0"/>
        <v>2.3983333333333334</v>
      </c>
      <c r="AW6">
        <f t="shared" si="0"/>
        <v>1.6223333333333334</v>
      </c>
      <c r="AX6">
        <f t="shared" si="8"/>
        <v>0</v>
      </c>
      <c r="AY6">
        <f t="shared" si="9"/>
        <v>0.77833333333333332</v>
      </c>
      <c r="AZ6">
        <f t="shared" si="10"/>
        <v>2.1210000000000004</v>
      </c>
      <c r="BA6">
        <f t="shared" si="11"/>
        <v>2.5256666666666669</v>
      </c>
      <c r="BB6">
        <f t="shared" si="12"/>
        <v>4.9240000000000004</v>
      </c>
      <c r="BC6">
        <f t="shared" si="13"/>
        <v>6.546333333333334</v>
      </c>
    </row>
    <row r="7" spans="1:55">
      <c r="A7" s="2">
        <v>5</v>
      </c>
      <c r="B7">
        <f>AVERAGE(CSA!B7,CSA!H7,CSA!N7)</f>
        <v>6.5560440566160603</v>
      </c>
      <c r="C7">
        <f>AVERAGE(CSA!C7,CSA!I7,CSA!O7)</f>
        <v>6.2099083972510956</v>
      </c>
      <c r="D7">
        <f>AVERAGE(CSA!D7,CSA!J7,CSA!P7)</f>
        <v>6.1659081015691095</v>
      </c>
      <c r="E7">
        <f>AVERAGE(CSA!E7,CSA!K7,CSA!Q7)</f>
        <v>5.9987069779775588</v>
      </c>
      <c r="F7">
        <f>AVERAGE(CSA!F7,CSA!L7,CSA!R7)</f>
        <v>5.7259051447492402</v>
      </c>
      <c r="G7">
        <f>AVERAGE(CSA!G7,CSA!M7,CSA!S7)</f>
        <v>5.7347052038856363</v>
      </c>
      <c r="H7">
        <f>AVERAGE(FR!B7,FR!H7,FR!N7)</f>
        <v>2.3119999999999998</v>
      </c>
      <c r="I7">
        <f>AVERAGE(FR!C7,FR!I7,FR!O7)</f>
        <v>2.3546666666666667</v>
      </c>
      <c r="J7">
        <f>AVERAGE(FR!D7,FR!J7,FR!P7)</f>
        <v>2.5950000000000002</v>
      </c>
      <c r="K7">
        <f>AVERAGE(FR!E7,FR!K7,FR!Q7)</f>
        <v>2.6993333333333331</v>
      </c>
      <c r="L7">
        <f>AVERAGE(FR!F7,FR!L7,FR!R7)</f>
        <v>2.5466666666666664</v>
      </c>
      <c r="M7">
        <f>AVERAGE(FR!G7,FR!M7,FR!S7)</f>
        <v>2.496</v>
      </c>
      <c r="N7">
        <f>AVERAGE(Rotation!B7,Rotation!H7,Rotation!N7)</f>
        <v>0</v>
      </c>
      <c r="O7">
        <f>AVERAGE(Rotation!C7,Rotation!I7,Rotation!O7)</f>
        <v>-1.8030000000000002</v>
      </c>
      <c r="P7">
        <f>AVERAGE(Rotation!D7,Rotation!J7,Rotation!P7)</f>
        <v>0.56366666666666665</v>
      </c>
      <c r="Q7">
        <f>AVERAGE(Rotation!E7,Rotation!K7,Rotation!Q7)</f>
        <v>-3.2693333333333334</v>
      </c>
      <c r="R7">
        <f>AVERAGE(Rotation!F7,Rotation!L7,Rotation!R7)</f>
        <v>-1.5136666666666667</v>
      </c>
      <c r="S7">
        <f>AVERAGE(Rotation!G7,Rotation!M7,Rotation!S7)</f>
        <v>0.23600000000000007</v>
      </c>
      <c r="T7">
        <f>AVERAGE('X-Displacement'!B7,'X-Displacement'!H7,'X-Displacement'!N7)</f>
        <v>0</v>
      </c>
      <c r="U7">
        <f>AVERAGE('X-Displacement'!C7,'X-Displacement'!I7,'X-Displacement'!O7)</f>
        <v>0.21647904940587873</v>
      </c>
      <c r="V7">
        <f>AVERAGE('X-Displacement'!D7,'X-Displacement'!J7,'X-Displacement'!P7)</f>
        <v>0.90565978736710662</v>
      </c>
      <c r="W7">
        <f>AVERAGE('X-Displacement'!E7,'X-Displacement'!K7,'X-Displacement'!Q7)</f>
        <v>0.3273295809881181</v>
      </c>
      <c r="X7">
        <f>AVERAGE('X-Displacement'!F7,'X-Displacement'!L7,'X-Displacement'!R7)</f>
        <v>0.30325203252032179</v>
      </c>
      <c r="Y7">
        <f>AVERAGE('X-Displacement'!G7,'X-Displacement'!M7,'X-Displacement'!S7)</f>
        <v>-7.5703564727952255E-2</v>
      </c>
      <c r="Z7">
        <f>AVERAGE('Y-Displacement'!B7,'Y-Displacement'!H7,'Y-Displacement'!N7)</f>
        <v>0</v>
      </c>
      <c r="AA7">
        <f>AVERAGE('Y-Displacement'!C7,'Y-Displacement'!I7,'Y-Displacement'!O7)</f>
        <v>-5.2720450281425357E-2</v>
      </c>
      <c r="AB7">
        <f>AVERAGE('Y-Displacement'!D7,'Y-Displacement'!J7,'Y-Displacement'!P7)</f>
        <v>4.3683552220137756E-2</v>
      </c>
      <c r="AC7">
        <f>AVERAGE('Y-Displacement'!E7,'Y-Displacement'!K7,'Y-Displacement'!Q7)</f>
        <v>4.4590368980612638E-2</v>
      </c>
      <c r="AD7">
        <f>AVERAGE('Y-Displacement'!F7,'Y-Displacement'!L7,'Y-Displacement'!R7)</f>
        <v>2.535959974984377E-2</v>
      </c>
      <c r="AE7">
        <f>AVERAGE('Y-Displacement'!G7,'Y-Displacement'!M7,'Y-Displacement'!S7)</f>
        <v>0.10497185741088148</v>
      </c>
      <c r="AF7">
        <f>AVERAGE(Resultant!B7,Resultant!H7,Resultant!N7)</f>
        <v>0</v>
      </c>
      <c r="AG7">
        <f>AVERAGE(Resultant!C7,Resultant!I7,Resultant!O7)</f>
        <v>0.23011564218981176</v>
      </c>
      <c r="AH7">
        <f>AVERAGE(Resultant!D7,Resultant!J7,Resultant!P7)</f>
        <v>0.90864417319806012</v>
      </c>
      <c r="AI7">
        <f>AVERAGE(Resultant!E7,Resultant!K7,Resultant!Q7)</f>
        <v>0.34186456333922588</v>
      </c>
      <c r="AJ7">
        <f>AVERAGE(Resultant!F7,Resultant!L7,Resultant!R7)</f>
        <v>0.3320901725342475</v>
      </c>
      <c r="AK7">
        <f>AVERAGE(Resultant!G7,Resultant!M7,Resultant!S7)</f>
        <v>0.13040985633214677</v>
      </c>
      <c r="AL7">
        <f t="shared" si="1"/>
        <v>0</v>
      </c>
      <c r="AM7">
        <f t="shared" si="2"/>
        <v>0.23011564218981176</v>
      </c>
      <c r="AN7">
        <f t="shared" si="3"/>
        <v>1.138759815387872</v>
      </c>
      <c r="AO7">
        <f t="shared" si="4"/>
        <v>1.4806243787270978</v>
      </c>
      <c r="AP7">
        <f t="shared" si="5"/>
        <v>1.8127145512613454</v>
      </c>
      <c r="AQ7">
        <f t="shared" si="6"/>
        <v>1.9431244075934921</v>
      </c>
      <c r="AR7">
        <f t="shared" si="7"/>
        <v>0</v>
      </c>
      <c r="AS7">
        <f t="shared" si="0"/>
        <v>1.8030000000000002</v>
      </c>
      <c r="AT7">
        <f t="shared" si="0"/>
        <v>0.56366666666666665</v>
      </c>
      <c r="AU7">
        <f t="shared" si="0"/>
        <v>3.2693333333333334</v>
      </c>
      <c r="AV7">
        <f t="shared" si="0"/>
        <v>1.5136666666666667</v>
      </c>
      <c r="AW7">
        <f t="shared" si="0"/>
        <v>0.23600000000000007</v>
      </c>
      <c r="AX7">
        <f t="shared" si="8"/>
        <v>0</v>
      </c>
      <c r="AY7">
        <f t="shared" si="9"/>
        <v>1.8030000000000002</v>
      </c>
      <c r="AZ7">
        <f t="shared" si="10"/>
        <v>2.3666666666666667</v>
      </c>
      <c r="BA7">
        <f t="shared" si="11"/>
        <v>5.6360000000000001</v>
      </c>
      <c r="BB7">
        <f t="shared" si="12"/>
        <v>7.1496666666666666</v>
      </c>
      <c r="BC7">
        <f t="shared" si="13"/>
        <v>7.3856666666666664</v>
      </c>
    </row>
    <row r="8" spans="1:55">
      <c r="A8" s="2">
        <v>6</v>
      </c>
      <c r="B8">
        <f>AVERAGE(CSA!B8,CSA!H8,CSA!N8)</f>
        <v>8.3081693079709336</v>
      </c>
      <c r="C8">
        <f>AVERAGE(CSA!C8,CSA!I8,CSA!O8)</f>
        <v>7.7615405526534262</v>
      </c>
      <c r="D8">
        <f>AVERAGE(CSA!D8,CSA!J8,CSA!P8)</f>
        <v>7.241361575819024</v>
      </c>
      <c r="E8">
        <f>AVERAGE(CSA!E8,CSA!K8,CSA!Q8)</f>
        <v>7.0209467551264808</v>
      </c>
      <c r="F8">
        <f>AVERAGE(CSA!F8,CSA!L8,CSA!R8)</f>
        <v>6.7711432916749317</v>
      </c>
      <c r="G8">
        <f>AVERAGE(CSA!G8,CSA!M8,CSA!S8)</f>
        <v>6.7975930701580367</v>
      </c>
      <c r="H8">
        <f>AVERAGE(FR!B8,FR!H8,FR!N8)</f>
        <v>3.0443333333333338</v>
      </c>
      <c r="I8">
        <f>AVERAGE(FR!C8,FR!I8,FR!O8)</f>
        <v>3.3263333333333329</v>
      </c>
      <c r="J8">
        <f>AVERAGE(FR!D8,FR!J8,FR!P8)</f>
        <v>3.2246666666666663</v>
      </c>
      <c r="K8">
        <f>AVERAGE(FR!E8,FR!K8,FR!Q8)</f>
        <v>3.0586666666666669</v>
      </c>
      <c r="L8">
        <f>AVERAGE(FR!F8,FR!L8,FR!R8)</f>
        <v>2.9126666666666665</v>
      </c>
      <c r="M8">
        <f>AVERAGE(FR!G8,FR!M8,FR!S8)</f>
        <v>3.0416666666666665</v>
      </c>
      <c r="N8">
        <f>AVERAGE(Rotation!B8,Rotation!H8,Rotation!N8)</f>
        <v>0</v>
      </c>
      <c r="O8">
        <f>AVERAGE(Rotation!C8,Rotation!I8,Rotation!O8)</f>
        <v>1.4460000000000004</v>
      </c>
      <c r="P8">
        <f>AVERAGE(Rotation!D8,Rotation!J8,Rotation!P8)</f>
        <v>0.34699999999999998</v>
      </c>
      <c r="Q8">
        <f>AVERAGE(Rotation!E8,Rotation!K8,Rotation!Q8)</f>
        <v>-0.99833333333333352</v>
      </c>
      <c r="R8">
        <f>AVERAGE(Rotation!F8,Rotation!L8,Rotation!R8)</f>
        <v>2.2713333333333332</v>
      </c>
      <c r="S8">
        <f>AVERAGE(Rotation!G8,Rotation!M8,Rotation!S8)</f>
        <v>-1.9573333333333334</v>
      </c>
      <c r="T8">
        <f>AVERAGE('X-Displacement'!B8,'X-Displacement'!H8,'X-Displacement'!N8)</f>
        <v>0</v>
      </c>
      <c r="U8">
        <f>AVERAGE('X-Displacement'!C8,'X-Displacement'!I8,'X-Displacement'!O8)</f>
        <v>7.5899843505477335E-2</v>
      </c>
      <c r="V8">
        <f>AVERAGE('X-Displacement'!D8,'X-Displacement'!J8,'X-Displacement'!P8)</f>
        <v>-0.50084507042253767</v>
      </c>
      <c r="W8">
        <f>AVERAGE('X-Displacement'!E8,'X-Displacement'!K8,'X-Displacement'!Q8)</f>
        <v>-0.25981220657276793</v>
      </c>
      <c r="X8">
        <f>AVERAGE('X-Displacement'!F8,'X-Displacement'!L8,'X-Displacement'!R8)</f>
        <v>-0.80535211267605666</v>
      </c>
      <c r="Y8">
        <f>AVERAGE('X-Displacement'!G8,'X-Displacement'!M8,'X-Displacement'!S8)</f>
        <v>-5.0954616588420265E-2</v>
      </c>
      <c r="Z8">
        <f>AVERAGE('Y-Displacement'!B8,'Y-Displacement'!H8,'Y-Displacement'!N8)</f>
        <v>0</v>
      </c>
      <c r="AA8">
        <f>AVERAGE('Y-Displacement'!C8,'Y-Displacement'!I8,'Y-Displacement'!O8)</f>
        <v>2.8732394366196939E-2</v>
      </c>
      <c r="AB8">
        <f>AVERAGE('Y-Displacement'!D8,'Y-Displacement'!J8,'Y-Displacement'!P8)</f>
        <v>1.9061032863849785E-2</v>
      </c>
      <c r="AC8">
        <f>AVERAGE('Y-Displacement'!E8,'Y-Displacement'!K8,'Y-Displacement'!Q8)</f>
        <v>1.8215962441314442E-2</v>
      </c>
      <c r="AD8">
        <f>AVERAGE('Y-Displacement'!F8,'Y-Displacement'!L8,'Y-Displacement'!R8)</f>
        <v>6.513302034428807E-2</v>
      </c>
      <c r="AE8">
        <f>AVERAGE('Y-Displacement'!G8,'Y-Displacement'!M8,'Y-Displacement'!S8)</f>
        <v>-6.2034428794992401E-2</v>
      </c>
      <c r="AF8">
        <f>AVERAGE(Resultant!B8,Resultant!H8,Resultant!N8)</f>
        <v>0</v>
      </c>
      <c r="AG8">
        <f>AVERAGE(Resultant!C8,Resultant!I8,Resultant!O8)</f>
        <v>0.34366433124821999</v>
      </c>
      <c r="AH8">
        <f>AVERAGE(Resultant!D8,Resultant!J8,Resultant!P8)</f>
        <v>0.50574279956502666</v>
      </c>
      <c r="AI8">
        <f>AVERAGE(Resultant!E8,Resultant!K8,Resultant!Q8)</f>
        <v>0.43635591406549984</v>
      </c>
      <c r="AJ8">
        <f>AVERAGE(Resultant!F8,Resultant!L8,Resultant!R8)</f>
        <v>0.80810943537749491</v>
      </c>
      <c r="AK8">
        <f>AVERAGE(Resultant!G8,Resultant!M8,Resultant!S8)</f>
        <v>0.44660483743932938</v>
      </c>
      <c r="AL8">
        <f t="shared" si="1"/>
        <v>0</v>
      </c>
      <c r="AM8">
        <f t="shared" si="2"/>
        <v>0.34366433124821999</v>
      </c>
      <c r="AN8">
        <f t="shared" si="3"/>
        <v>0.8494071308132467</v>
      </c>
      <c r="AO8">
        <f t="shared" si="4"/>
        <v>1.2857630448787465</v>
      </c>
      <c r="AP8">
        <f t="shared" si="5"/>
        <v>2.0938724802562412</v>
      </c>
      <c r="AQ8">
        <f t="shared" si="6"/>
        <v>2.5404773176955704</v>
      </c>
      <c r="AR8">
        <f t="shared" si="7"/>
        <v>0</v>
      </c>
      <c r="AS8">
        <f t="shared" si="0"/>
        <v>1.4460000000000004</v>
      </c>
      <c r="AT8">
        <f t="shared" si="0"/>
        <v>0.34699999999999998</v>
      </c>
      <c r="AU8">
        <f t="shared" si="0"/>
        <v>0.99833333333333352</v>
      </c>
      <c r="AV8">
        <f t="shared" si="0"/>
        <v>2.2713333333333332</v>
      </c>
      <c r="AW8">
        <f t="shared" si="0"/>
        <v>1.9573333333333334</v>
      </c>
      <c r="AX8">
        <f t="shared" si="8"/>
        <v>0</v>
      </c>
      <c r="AY8">
        <f t="shared" si="9"/>
        <v>1.4460000000000004</v>
      </c>
      <c r="AZ8">
        <f t="shared" si="10"/>
        <v>1.7930000000000004</v>
      </c>
      <c r="BA8">
        <f t="shared" si="11"/>
        <v>2.7913333333333341</v>
      </c>
      <c r="BB8">
        <f t="shared" si="12"/>
        <v>5.0626666666666669</v>
      </c>
      <c r="BC8">
        <f t="shared" si="13"/>
        <v>7.0200000000000005</v>
      </c>
    </row>
    <row r="9" spans="1:55">
      <c r="A9" s="2">
        <v>7</v>
      </c>
      <c r="B9">
        <f>AVERAGE(CSA!B9,CSA!H9,CSA!N9)</f>
        <v>8.1376790891765722</v>
      </c>
      <c r="C9">
        <f>AVERAGE(CSA!C9,CSA!I9,CSA!O9)</f>
        <v>7.6672598538487762</v>
      </c>
      <c r="D9">
        <f>AVERAGE(CSA!D9,CSA!J9,CSA!P9)</f>
        <v>7.0046571504297459</v>
      </c>
      <c r="E9">
        <f>AVERAGE(CSA!E9,CSA!K9,CSA!Q9)</f>
        <v>7.0907094495750753</v>
      </c>
      <c r="F9">
        <f>AVERAGE(CSA!F9,CSA!L9,CSA!R9)</f>
        <v>6.9300784911704616</v>
      </c>
      <c r="G9">
        <f>AVERAGE(CSA!G9,CSA!M9,CSA!S9)</f>
        <v>6.7206845632501624</v>
      </c>
      <c r="H9">
        <f>AVERAGE(FR!B9,FR!H9,FR!N9)</f>
        <v>2.6436666666666664</v>
      </c>
      <c r="I9">
        <f>AVERAGE(FR!C9,FR!I9,FR!O9)</f>
        <v>2.52</v>
      </c>
      <c r="J9">
        <f>AVERAGE(FR!D9,FR!J9,FR!P9)</f>
        <v>2.7923333333333336</v>
      </c>
      <c r="K9">
        <f>AVERAGE(FR!E9,FR!K9,FR!Q9)</f>
        <v>2.4293333333333336</v>
      </c>
      <c r="L9">
        <f>AVERAGE(FR!F9,FR!L9,FR!R9)</f>
        <v>2.049666666666667</v>
      </c>
      <c r="M9">
        <f>AVERAGE(FR!G9,FR!M9,FR!S9)</f>
        <v>2.266</v>
      </c>
      <c r="N9">
        <f>AVERAGE(Rotation!B9,Rotation!H9,Rotation!N9)</f>
        <v>0</v>
      </c>
      <c r="O9">
        <f>AVERAGE(Rotation!C9,Rotation!I9,Rotation!O9)</f>
        <v>-0.8203333333333328</v>
      </c>
      <c r="P9">
        <f>AVERAGE(Rotation!D9,Rotation!J9,Rotation!P9)</f>
        <v>1.3203333333333331</v>
      </c>
      <c r="Q9">
        <f>AVERAGE(Rotation!E9,Rotation!K9,Rotation!Q9)</f>
        <v>1.2716666666666663</v>
      </c>
      <c r="R9">
        <f>AVERAGE(Rotation!F9,Rotation!L9,Rotation!R9)</f>
        <v>-6.265666666666668</v>
      </c>
      <c r="S9">
        <f>AVERAGE(Rotation!G9,Rotation!M9,Rotation!S9)</f>
        <v>4.4683333333333346</v>
      </c>
      <c r="T9">
        <f>AVERAGE('X-Displacement'!B9,'X-Displacement'!H9,'X-Displacement'!N9)</f>
        <v>0</v>
      </c>
      <c r="U9">
        <f>AVERAGE('X-Displacement'!C9,'X-Displacement'!I9,'X-Displacement'!O9)</f>
        <v>-0.16425479282622271</v>
      </c>
      <c r="V9">
        <f>AVERAGE('X-Displacement'!D9,'X-Displacement'!J9,'X-Displacement'!P9)</f>
        <v>8.7786023500311686E-2</v>
      </c>
      <c r="W9">
        <f>AVERAGE('X-Displacement'!E9,'X-Displacement'!K9,'X-Displacement'!Q9)</f>
        <v>1.7779839208408532E-2</v>
      </c>
      <c r="X9">
        <f>AVERAGE('X-Displacement'!F9,'X-Displacement'!L9,'X-Displacement'!R9)</f>
        <v>0.52019171304885725</v>
      </c>
      <c r="Y9">
        <f>AVERAGE('X-Displacement'!G9,'X-Displacement'!M9,'X-Displacement'!S9)</f>
        <v>-2.8231292517006068E-2</v>
      </c>
      <c r="Z9">
        <f>AVERAGE('Y-Displacement'!B9,'Y-Displacement'!H9,'Y-Displacement'!N9)</f>
        <v>0</v>
      </c>
      <c r="AA9">
        <f>AVERAGE('Y-Displacement'!C9,'Y-Displacement'!I9,'Y-Displacement'!O9)</f>
        <v>4.0816326530612436E-2</v>
      </c>
      <c r="AB9">
        <f>AVERAGE('Y-Displacement'!D9,'Y-Displacement'!J9,'Y-Displacement'!P9)</f>
        <v>-6.0018552875695498E-2</v>
      </c>
      <c r="AC9">
        <f>AVERAGE('Y-Displacement'!E9,'Y-Displacement'!K9,'Y-Displacement'!Q9)</f>
        <v>6.617192331478468E-3</v>
      </c>
      <c r="AD9">
        <f>AVERAGE('Y-Displacement'!F9,'Y-Displacement'!L9,'Y-Displacement'!R9)</f>
        <v>-4.4557823129251752E-2</v>
      </c>
      <c r="AE9">
        <f>AVERAGE('Y-Displacement'!G9,'Y-Displacement'!M9,'Y-Displacement'!S9)</f>
        <v>-4.2053184910327467E-2</v>
      </c>
      <c r="AF9">
        <f>AVERAGE(Resultant!B9,Resultant!H9,Resultant!N9)</f>
        <v>0</v>
      </c>
      <c r="AG9">
        <f>AVERAGE(Resultant!C9,Resultant!I9,Resultant!O9)</f>
        <v>0.21065165557207197</v>
      </c>
      <c r="AH9">
        <f>AVERAGE(Resultant!D9,Resultant!J9,Resultant!P9)</f>
        <v>0.19843617844482744</v>
      </c>
      <c r="AI9">
        <f>AVERAGE(Resultant!E9,Resultant!K9,Resultant!Q9)</f>
        <v>0.42980248707090096</v>
      </c>
      <c r="AJ9">
        <f>AVERAGE(Resultant!F9,Resultant!L9,Resultant!R9)</f>
        <v>0.55016487675835124</v>
      </c>
      <c r="AK9">
        <f>AVERAGE(Resultant!G9,Resultant!M9,Resultant!S9)</f>
        <v>0.16387791490334311</v>
      </c>
      <c r="AL9">
        <f t="shared" si="1"/>
        <v>0</v>
      </c>
      <c r="AM9">
        <f t="shared" si="2"/>
        <v>0.21065165557207197</v>
      </c>
      <c r="AN9">
        <f t="shared" si="3"/>
        <v>0.40908783401689941</v>
      </c>
      <c r="AO9">
        <f t="shared" si="4"/>
        <v>0.83889032108780037</v>
      </c>
      <c r="AP9">
        <f t="shared" si="5"/>
        <v>1.3890551978461516</v>
      </c>
      <c r="AQ9">
        <f t="shared" si="6"/>
        <v>1.5529331127494947</v>
      </c>
      <c r="AR9">
        <f t="shared" si="7"/>
        <v>0</v>
      </c>
      <c r="AS9">
        <f t="shared" si="0"/>
        <v>0.8203333333333328</v>
      </c>
      <c r="AT9">
        <f t="shared" si="0"/>
        <v>1.3203333333333331</v>
      </c>
      <c r="AU9">
        <f t="shared" si="0"/>
        <v>1.2716666666666663</v>
      </c>
      <c r="AV9">
        <f t="shared" si="0"/>
        <v>6.265666666666668</v>
      </c>
      <c r="AW9">
        <f t="shared" si="0"/>
        <v>4.4683333333333346</v>
      </c>
      <c r="AX9">
        <f t="shared" si="8"/>
        <v>0</v>
      </c>
      <c r="AY9">
        <f t="shared" si="9"/>
        <v>0.8203333333333328</v>
      </c>
      <c r="AZ9">
        <f t="shared" si="10"/>
        <v>2.1406666666666658</v>
      </c>
      <c r="BA9">
        <f t="shared" si="11"/>
        <v>3.4123333333333319</v>
      </c>
      <c r="BB9">
        <f t="shared" si="12"/>
        <v>9.6780000000000008</v>
      </c>
      <c r="BC9">
        <f t="shared" si="13"/>
        <v>14.146333333333335</v>
      </c>
    </row>
    <row r="10" spans="1:55">
      <c r="A10" s="2">
        <v>8</v>
      </c>
      <c r="B10">
        <f>AVERAGE(CSA!B10,CSA!H10,CSA!N10)</f>
        <v>8.7360082537169976</v>
      </c>
      <c r="C10">
        <f>AVERAGE(CSA!C10,CSA!I10,CSA!O10)</f>
        <v>8.3974032826426974</v>
      </c>
      <c r="D10">
        <f>AVERAGE(CSA!D10,CSA!J10,CSA!P10)</f>
        <v>8.1530188252586342</v>
      </c>
      <c r="E10">
        <f>AVERAGE(CSA!E10,CSA!K10,CSA!Q10)</f>
        <v>8.0646870936740349</v>
      </c>
      <c r="F10">
        <f>AVERAGE(CSA!F10,CSA!L10,CSA!R10)</f>
        <v>7.7349152957581921</v>
      </c>
      <c r="G10">
        <f>AVERAGE(CSA!G10,CSA!M10,CSA!S10)</f>
        <v>7.7908587257617725</v>
      </c>
      <c r="H10">
        <f>AVERAGE(FR!B10,FR!H10,FR!N10)</f>
        <v>2.9749999999999996</v>
      </c>
      <c r="I10">
        <f>AVERAGE(FR!C10,FR!I10,FR!O10)</f>
        <v>3.8976666666666664</v>
      </c>
      <c r="J10">
        <f>AVERAGE(FR!D10,FR!J10,FR!P10)</f>
        <v>4.062333333333334</v>
      </c>
      <c r="K10">
        <f>AVERAGE(FR!E10,FR!K10,FR!Q10)</f>
        <v>3.3893333333333331</v>
      </c>
      <c r="L10">
        <f>AVERAGE(FR!F10,FR!L10,FR!R10)</f>
        <v>4.4340000000000002</v>
      </c>
      <c r="M10">
        <f>AVERAGE(FR!G10,FR!M10,FR!S10)</f>
        <v>3.4536666666666669</v>
      </c>
      <c r="N10">
        <f>AVERAGE(Rotation!B10,Rotation!H10,Rotation!N10)</f>
        <v>0</v>
      </c>
      <c r="O10">
        <f>AVERAGE(Rotation!C10,Rotation!I10,Rotation!O10)</f>
        <v>0.49733333333333318</v>
      </c>
      <c r="P10">
        <f>AVERAGE(Rotation!D10,Rotation!J10,Rotation!P10)</f>
        <v>1.4246666666666667</v>
      </c>
      <c r="Q10">
        <f>AVERAGE(Rotation!E10,Rotation!K10,Rotation!Q10)</f>
        <v>-1.0333333333333334</v>
      </c>
      <c r="R10">
        <f>AVERAGE(Rotation!F10,Rotation!L10,Rotation!R10)</f>
        <v>-1.7299999999999998</v>
      </c>
      <c r="S10">
        <f>AVERAGE(Rotation!G10,Rotation!M10,Rotation!S10)</f>
        <v>0.26133333333333325</v>
      </c>
      <c r="T10">
        <f>AVERAGE('X-Displacement'!B10,'X-Displacement'!H10,'X-Displacement'!N10)</f>
        <v>0</v>
      </c>
      <c r="U10">
        <f>AVERAGE('X-Displacement'!C10,'X-Displacement'!I10,'X-Displacement'!O10)</f>
        <v>-2.6911027568921497E-2</v>
      </c>
      <c r="V10">
        <f>AVERAGE('X-Displacement'!D10,'X-Displacement'!J10,'X-Displacement'!P10)</f>
        <v>-7.0175438596464801E-3</v>
      </c>
      <c r="W10">
        <f>AVERAGE('X-Displacement'!E10,'X-Displacement'!K10,'X-Displacement'!Q10)</f>
        <v>1.3802005012531329</v>
      </c>
      <c r="X10">
        <f>AVERAGE('X-Displacement'!F10,'X-Displacement'!L10,'X-Displacement'!R10)</f>
        <v>-0.42462406015037857</v>
      </c>
      <c r="Y10">
        <f>AVERAGE('X-Displacement'!G10,'X-Displacement'!M10,'X-Displacement'!S10)</f>
        <v>-1.0551691729323309</v>
      </c>
      <c r="Z10">
        <f>AVERAGE('Y-Displacement'!B10,'Y-Displacement'!H10,'Y-Displacement'!N10)</f>
        <v>0</v>
      </c>
      <c r="AA10">
        <f>AVERAGE('Y-Displacement'!C10,'Y-Displacement'!I10,'Y-Displacement'!O10)</f>
        <v>-2.9354636591478449E-2</v>
      </c>
      <c r="AB10">
        <f>AVERAGE('Y-Displacement'!D10,'Y-Displacement'!J10,'Y-Displacement'!P10)</f>
        <v>-8.0075187969925452E-2</v>
      </c>
      <c r="AC10">
        <f>AVERAGE('Y-Displacement'!E10,'Y-Displacement'!K10,'Y-Displacement'!Q10)</f>
        <v>-3.3239348370927381E-2</v>
      </c>
      <c r="AD10">
        <f>AVERAGE('Y-Displacement'!F10,'Y-Displacement'!L10,'Y-Displacement'!R10)</f>
        <v>0.1040413533834587</v>
      </c>
      <c r="AE10">
        <f>AVERAGE('Y-Displacement'!G10,'Y-Displacement'!M10,'Y-Displacement'!S10)</f>
        <v>7.9260651629068004E-3</v>
      </c>
      <c r="AF10">
        <f>AVERAGE(Resultant!B10,Resultant!H10,Resultant!N10)</f>
        <v>0</v>
      </c>
      <c r="AG10">
        <f>AVERAGE(Resultant!C10,Resultant!I10,Resultant!O10)</f>
        <v>0.11179886043925576</v>
      </c>
      <c r="AH10">
        <f>AVERAGE(Resultant!D10,Resultant!J10,Resultant!P10)</f>
        <v>0.56303421769020667</v>
      </c>
      <c r="AI10">
        <f>AVERAGE(Resultant!E10,Resultant!K10,Resultant!Q10)</f>
        <v>1.4177550768432596</v>
      </c>
      <c r="AJ10">
        <f>AVERAGE(Resultant!F10,Resultant!L10,Resultant!R10)</f>
        <v>0.94629012050240036</v>
      </c>
      <c r="AK10">
        <f>AVERAGE(Resultant!G10,Resultant!M10,Resultant!S10)</f>
        <v>1.0602501324704454</v>
      </c>
      <c r="AL10">
        <f t="shared" si="1"/>
        <v>0</v>
      </c>
      <c r="AM10">
        <f t="shared" si="2"/>
        <v>0.11179886043925576</v>
      </c>
      <c r="AN10">
        <f t="shared" si="3"/>
        <v>0.67483307812946247</v>
      </c>
      <c r="AO10">
        <f t="shared" si="4"/>
        <v>2.0925881549727219</v>
      </c>
      <c r="AP10">
        <f t="shared" si="5"/>
        <v>3.0388782754751222</v>
      </c>
      <c r="AQ10">
        <f t="shared" si="6"/>
        <v>4.0991284079455674</v>
      </c>
      <c r="AR10">
        <f t="shared" si="7"/>
        <v>0</v>
      </c>
      <c r="AS10">
        <f t="shared" si="0"/>
        <v>0.49733333333333318</v>
      </c>
      <c r="AT10">
        <f t="shared" si="0"/>
        <v>1.4246666666666667</v>
      </c>
      <c r="AU10">
        <f t="shared" si="0"/>
        <v>1.0333333333333334</v>
      </c>
      <c r="AV10">
        <f t="shared" si="0"/>
        <v>1.7299999999999998</v>
      </c>
      <c r="AW10">
        <f t="shared" si="0"/>
        <v>0.26133333333333325</v>
      </c>
      <c r="AX10">
        <f t="shared" si="8"/>
        <v>0</v>
      </c>
      <c r="AY10">
        <f t="shared" si="9"/>
        <v>0.49733333333333318</v>
      </c>
      <c r="AZ10">
        <f t="shared" si="10"/>
        <v>1.9219999999999999</v>
      </c>
      <c r="BA10">
        <f t="shared" si="11"/>
        <v>2.9553333333333334</v>
      </c>
      <c r="BB10">
        <f t="shared" si="12"/>
        <v>4.6853333333333333</v>
      </c>
      <c r="BC10">
        <f t="shared" si="13"/>
        <v>4.9466666666666663</v>
      </c>
    </row>
    <row r="11" spans="1:55">
      <c r="A11" s="2">
        <v>9</v>
      </c>
      <c r="B11">
        <f>AVERAGE(CSA!B11,CSA!H11,CSA!N11)</f>
        <v>6.000164606285658</v>
      </c>
      <c r="C11">
        <f>AVERAGE(CSA!C11,CSA!I11,CSA!O11)</f>
        <v>5.5665243913771079</v>
      </c>
      <c r="D11">
        <f>AVERAGE(CSA!D11,CSA!J11,CSA!P11)</f>
        <v>5.5193254564210754</v>
      </c>
      <c r="E11">
        <f>AVERAGE(CSA!E11,CSA!K11,CSA!Q11)</f>
        <v>5.2892306485104159</v>
      </c>
      <c r="F11">
        <f>AVERAGE(CSA!F11,CSA!L11,CSA!R11)</f>
        <v>5.1299342430338051</v>
      </c>
      <c r="G11">
        <f>AVERAGE(CSA!G11,CSA!M11,CSA!S11)</f>
        <v>5.0532359737302528</v>
      </c>
      <c r="H11">
        <f>AVERAGE(FR!B11,FR!H11,FR!N11)</f>
        <v>2.2126666666666668</v>
      </c>
      <c r="I11">
        <f>AVERAGE(FR!C11,FR!I11,FR!O11)</f>
        <v>2.4356666666666666</v>
      </c>
      <c r="J11">
        <f>AVERAGE(FR!D11,FR!J11,FR!P11)</f>
        <v>2.5500000000000003</v>
      </c>
      <c r="K11">
        <f>AVERAGE(FR!E11,FR!K11,FR!Q11)</f>
        <v>2.8466666666666662</v>
      </c>
      <c r="L11">
        <f>AVERAGE(FR!F11,FR!L11,FR!R11)</f>
        <v>2.7503333333333333</v>
      </c>
      <c r="M11">
        <f>AVERAGE(FR!G11,FR!M11,FR!S11)</f>
        <v>2.5426666666666669</v>
      </c>
      <c r="N11">
        <f>AVERAGE(Rotation!B11,Rotation!H11,Rotation!N11)</f>
        <v>0</v>
      </c>
      <c r="O11">
        <f>AVERAGE(Rotation!C11,Rotation!I11,Rotation!O11)</f>
        <v>0.15066666666666664</v>
      </c>
      <c r="P11">
        <f>AVERAGE(Rotation!D11,Rotation!J11,Rotation!P11)</f>
        <v>-2.93</v>
      </c>
      <c r="Q11">
        <f>AVERAGE(Rotation!E11,Rotation!K11,Rotation!Q11)</f>
        <v>3.6986666666666665</v>
      </c>
      <c r="R11">
        <f>AVERAGE(Rotation!F11,Rotation!L11,Rotation!R11)</f>
        <v>3.0240000000000005</v>
      </c>
      <c r="S11">
        <f>AVERAGE(Rotation!G11,Rotation!M11,Rotation!S11)</f>
        <v>-1.9749999999999999</v>
      </c>
      <c r="T11">
        <f>AVERAGE('X-Displacement'!B11,'X-Displacement'!H11,'X-Displacement'!N11)</f>
        <v>0</v>
      </c>
      <c r="U11">
        <f>AVERAGE('X-Displacement'!C11,'X-Displacement'!I11,'X-Displacement'!O11)</f>
        <v>0.17431796801505092</v>
      </c>
      <c r="V11">
        <f>AVERAGE('X-Displacement'!D11,'X-Displacement'!J11,'X-Displacement'!P11)</f>
        <v>-3.0448416431482883E-2</v>
      </c>
      <c r="W11">
        <f>AVERAGE('X-Displacement'!E11,'X-Displacement'!K11,'X-Displacement'!Q11)</f>
        <v>-0.23239259956099309</v>
      </c>
      <c r="X11">
        <f>AVERAGE('X-Displacement'!F11,'X-Displacement'!L11,'X-Displacement'!R11)</f>
        <v>-0.18347444339918204</v>
      </c>
      <c r="Y11">
        <f>AVERAGE('X-Displacement'!G11,'X-Displacement'!M11,'X-Displacement'!S11)</f>
        <v>-0.26704296017560597</v>
      </c>
      <c r="Z11">
        <f>AVERAGE('Y-Displacement'!B11,'Y-Displacement'!H11,'Y-Displacement'!N11)</f>
        <v>0</v>
      </c>
      <c r="AA11">
        <f>AVERAGE('Y-Displacement'!C11,'Y-Displacement'!I11,'Y-Displacement'!O11)</f>
        <v>3.7754782063342894E-2</v>
      </c>
      <c r="AB11">
        <f>AVERAGE('Y-Displacement'!D11,'Y-Displacement'!J11,'Y-Displacement'!P11)</f>
        <v>0.11116337409846307</v>
      </c>
      <c r="AC11">
        <f>AVERAGE('Y-Displacement'!E11,'Y-Displacement'!K11,'Y-Displacement'!Q11)</f>
        <v>-3.5904672311069419E-2</v>
      </c>
      <c r="AD11">
        <f>AVERAGE('Y-Displacement'!F11,'Y-Displacement'!L11,'Y-Displacement'!R11)</f>
        <v>-2.7281279397930309E-2</v>
      </c>
      <c r="AE11">
        <f>AVERAGE('Y-Displacement'!G11,'Y-Displacement'!M11,'Y-Displacement'!S11)</f>
        <v>5.390404515522107E-2</v>
      </c>
      <c r="AF11">
        <f>AVERAGE(Resultant!B11,Resultant!H11,Resultant!N11)</f>
        <v>0</v>
      </c>
      <c r="AG11">
        <f>AVERAGE(Resultant!C11,Resultant!I11,Resultant!O11)</f>
        <v>0.2326512532433366</v>
      </c>
      <c r="AH11">
        <f>AVERAGE(Resultant!D11,Resultant!J11,Resultant!P11)</f>
        <v>0.40249139107682069</v>
      </c>
      <c r="AI11">
        <f>AVERAGE(Resultant!E11,Resultant!K11,Resultant!Q11)</f>
        <v>0.23961310054078142</v>
      </c>
      <c r="AJ11">
        <f>AVERAGE(Resultant!F11,Resultant!L11,Resultant!R11)</f>
        <v>0.18738243856045445</v>
      </c>
      <c r="AK11">
        <f>AVERAGE(Resultant!G11,Resultant!M11,Resultant!S11)</f>
        <v>0.27426185682014176</v>
      </c>
      <c r="AL11">
        <f t="shared" si="1"/>
        <v>0</v>
      </c>
      <c r="AM11">
        <f t="shared" si="2"/>
        <v>0.2326512532433366</v>
      </c>
      <c r="AN11">
        <f t="shared" si="3"/>
        <v>0.63514264432015732</v>
      </c>
      <c r="AO11">
        <f t="shared" si="4"/>
        <v>0.87475574486093877</v>
      </c>
      <c r="AP11">
        <f t="shared" si="5"/>
        <v>1.0621381834213932</v>
      </c>
      <c r="AQ11">
        <f t="shared" si="6"/>
        <v>1.336400040241535</v>
      </c>
      <c r="AR11">
        <f t="shared" si="7"/>
        <v>0</v>
      </c>
      <c r="AS11">
        <f t="shared" si="0"/>
        <v>0.15066666666666664</v>
      </c>
      <c r="AT11">
        <f t="shared" si="0"/>
        <v>2.93</v>
      </c>
      <c r="AU11">
        <f t="shared" si="0"/>
        <v>3.6986666666666665</v>
      </c>
      <c r="AV11">
        <f t="shared" si="0"/>
        <v>3.0240000000000005</v>
      </c>
      <c r="AW11">
        <f t="shared" si="0"/>
        <v>1.9749999999999999</v>
      </c>
      <c r="AX11">
        <f t="shared" si="8"/>
        <v>0</v>
      </c>
      <c r="AY11">
        <f t="shared" si="9"/>
        <v>0.15066666666666664</v>
      </c>
      <c r="AZ11">
        <f t="shared" si="10"/>
        <v>3.0806666666666667</v>
      </c>
      <c r="BA11">
        <f t="shared" si="11"/>
        <v>6.7793333333333337</v>
      </c>
      <c r="BB11">
        <f t="shared" si="12"/>
        <v>9.8033333333333346</v>
      </c>
      <c r="BC11">
        <f t="shared" si="13"/>
        <v>11.778333333333334</v>
      </c>
    </row>
    <row r="12" spans="1:55">
      <c r="A12" s="2">
        <v>10</v>
      </c>
      <c r="B12">
        <f>AVERAGE(CSA!B12,CSA!H12,CSA!N12)</f>
        <v>7.179645426025111</v>
      </c>
      <c r="C12">
        <f>AVERAGE(CSA!C12,CSA!I12,CSA!O12)</f>
        <v>6.8769424056073527</v>
      </c>
      <c r="D12">
        <f>AVERAGE(CSA!D12,CSA!J12,CSA!P12)</f>
        <v>6.7828987487785328</v>
      </c>
      <c r="E12">
        <f>AVERAGE(CSA!E12,CSA!K12,CSA!Q12)</f>
        <v>6.5713005209136925</v>
      </c>
      <c r="F12">
        <f>AVERAGE(CSA!F12,CSA!L12,CSA!R12)</f>
        <v>6.4126018500150614</v>
      </c>
      <c r="G12">
        <f>AVERAGE(CSA!G12,CSA!M12,CSA!S12)</f>
        <v>6.2421477220128274</v>
      </c>
      <c r="H12">
        <f>AVERAGE(FR!B12,FR!H12,FR!N12)</f>
        <v>2.5283333333333333</v>
      </c>
      <c r="I12">
        <f>AVERAGE(FR!C12,FR!I12,FR!O12)</f>
        <v>2.4493333333333331</v>
      </c>
      <c r="J12">
        <f>AVERAGE(FR!D12,FR!J12,FR!P12)</f>
        <v>2.5353333333333334</v>
      </c>
      <c r="K12">
        <f>AVERAGE(FR!E12,FR!K12,FR!Q12)</f>
        <v>2.7890000000000001</v>
      </c>
      <c r="L12">
        <f>AVERAGE(FR!F12,FR!L12,FR!R12)</f>
        <v>3.0093333333333336</v>
      </c>
      <c r="M12">
        <f>AVERAGE(FR!G12,FR!M12,FR!S12)</f>
        <v>2.8913333333333333</v>
      </c>
      <c r="N12">
        <f>AVERAGE(Rotation!B12,Rotation!H12,Rotation!N12)</f>
        <v>0</v>
      </c>
      <c r="O12">
        <f>AVERAGE(Rotation!C12,Rotation!I12,Rotation!O12)</f>
        <v>-3.1569999999999996</v>
      </c>
      <c r="P12">
        <f>AVERAGE(Rotation!D12,Rotation!J12,Rotation!P12)</f>
        <v>-0.79433333333333422</v>
      </c>
      <c r="Q12">
        <f>AVERAGE(Rotation!E12,Rotation!K12,Rotation!Q12)</f>
        <v>0.52400000000000035</v>
      </c>
      <c r="R12">
        <f>AVERAGE(Rotation!F12,Rotation!L12,Rotation!R12)</f>
        <v>1.607</v>
      </c>
      <c r="S12">
        <f>AVERAGE(Rotation!G12,Rotation!M12,Rotation!S12)</f>
        <v>1.307333333333333</v>
      </c>
      <c r="T12">
        <f>AVERAGE('X-Displacement'!B12,'X-Displacement'!H12,'X-Displacement'!N12)</f>
        <v>0</v>
      </c>
      <c r="U12">
        <f>AVERAGE('X-Displacement'!C12,'X-Displacement'!I12,'X-Displacement'!O12)</f>
        <v>-2.8356807511739152E-2</v>
      </c>
      <c r="V12">
        <f>AVERAGE('X-Displacement'!D12,'X-Displacement'!J12,'X-Displacement'!P12)</f>
        <v>0.58923317683881038</v>
      </c>
      <c r="W12">
        <f>AVERAGE('X-Displacement'!E12,'X-Displacement'!K12,'X-Displacement'!Q12)</f>
        <v>0.44907668231611808</v>
      </c>
      <c r="X12">
        <f>AVERAGE('X-Displacement'!F12,'X-Displacement'!L12,'X-Displacement'!R12)</f>
        <v>0.73605633802817039</v>
      </c>
      <c r="Y12">
        <f>AVERAGE('X-Displacement'!G12,'X-Displacement'!M12,'X-Displacement'!S12)</f>
        <v>-8.1815336463224739E-2</v>
      </c>
      <c r="Z12">
        <f>AVERAGE('Y-Displacement'!B12,'Y-Displacement'!H12,'Y-Displacement'!N12)</f>
        <v>0</v>
      </c>
      <c r="AA12">
        <f>AVERAGE('Y-Displacement'!C12,'Y-Displacement'!I12,'Y-Displacement'!O12)</f>
        <v>8.6541471048513216E-2</v>
      </c>
      <c r="AB12">
        <f>AVERAGE('Y-Displacement'!D12,'Y-Displacement'!J12,'Y-Displacement'!P12)</f>
        <v>3.2644757433489602E-2</v>
      </c>
      <c r="AC12">
        <f>AVERAGE('Y-Displacement'!E12,'Y-Displacement'!K12,'Y-Displacement'!Q12)</f>
        <v>-6.0375586854458874E-2</v>
      </c>
      <c r="AD12">
        <f>AVERAGE('Y-Displacement'!F12,'Y-Displacement'!L12,'Y-Displacement'!R12)</f>
        <v>-8.190923317683918E-2</v>
      </c>
      <c r="AE12">
        <f>AVERAGE('Y-Displacement'!G12,'Y-Displacement'!M12,'Y-Displacement'!S12)</f>
        <v>6.8857589984343548E-3</v>
      </c>
      <c r="AF12">
        <f>AVERAGE(Resultant!B12,Resultant!H12,Resultant!N12)</f>
        <v>0</v>
      </c>
      <c r="AG12">
        <f>AVERAGE(Resultant!C12,Resultant!I12,Resultant!O12)</f>
        <v>0.71320200467139416</v>
      </c>
      <c r="AH12">
        <f>AVERAGE(Resultant!D12,Resultant!J12,Resultant!P12)</f>
        <v>1.1059632845378493</v>
      </c>
      <c r="AI12">
        <f>AVERAGE(Resultant!E12,Resultant!K12,Resultant!Q12)</f>
        <v>0.69167769489143238</v>
      </c>
      <c r="AJ12">
        <f>AVERAGE(Resultant!F12,Resultant!L12,Resultant!R12)</f>
        <v>0.76255966177721068</v>
      </c>
      <c r="AK12">
        <f>AVERAGE(Resultant!G12,Resultant!M12,Resultant!S12)</f>
        <v>0.1701901180332909</v>
      </c>
      <c r="AL12">
        <f t="shared" si="1"/>
        <v>0</v>
      </c>
      <c r="AM12">
        <f t="shared" si="2"/>
        <v>0.71320200467139416</v>
      </c>
      <c r="AN12">
        <f t="shared" si="3"/>
        <v>1.8191652892092436</v>
      </c>
      <c r="AO12">
        <f t="shared" si="4"/>
        <v>2.5108429841006759</v>
      </c>
      <c r="AP12">
        <f t="shared" si="5"/>
        <v>3.2734026458778867</v>
      </c>
      <c r="AQ12">
        <f t="shared" si="6"/>
        <v>3.4435927639111776</v>
      </c>
      <c r="AR12">
        <f t="shared" si="7"/>
        <v>0</v>
      </c>
      <c r="AS12">
        <f t="shared" si="0"/>
        <v>3.1569999999999996</v>
      </c>
      <c r="AT12">
        <f t="shared" si="0"/>
        <v>0.79433333333333422</v>
      </c>
      <c r="AU12">
        <f t="shared" si="0"/>
        <v>0.52400000000000035</v>
      </c>
      <c r="AV12">
        <f t="shared" si="0"/>
        <v>1.607</v>
      </c>
      <c r="AW12">
        <f t="shared" si="0"/>
        <v>1.307333333333333</v>
      </c>
      <c r="AX12">
        <f t="shared" si="8"/>
        <v>0</v>
      </c>
      <c r="AY12">
        <f t="shared" si="9"/>
        <v>3.1569999999999996</v>
      </c>
      <c r="AZ12">
        <f t="shared" si="10"/>
        <v>3.9513333333333338</v>
      </c>
      <c r="BA12">
        <f t="shared" si="11"/>
        <v>4.4753333333333343</v>
      </c>
      <c r="BB12">
        <f t="shared" si="12"/>
        <v>6.0823333333333345</v>
      </c>
      <c r="BC12">
        <f t="shared" si="13"/>
        <v>7.3896666666666677</v>
      </c>
    </row>
    <row r="13" spans="1:55">
      <c r="A13" s="2">
        <v>11</v>
      </c>
      <c r="B13">
        <f>AVERAGE(CSA!B13,CSA!H13,CSA!N13)</f>
        <v>6.9792739192348963</v>
      </c>
      <c r="C13">
        <f>AVERAGE(CSA!C13,CSA!I13,CSA!O13)</f>
        <v>6.7642008080084741</v>
      </c>
      <c r="D13">
        <f>AVERAGE(CSA!D13,CSA!J13,CSA!P13)</f>
        <v>6.5036897155370328</v>
      </c>
      <c r="E13">
        <f>AVERAGE(CSA!E13,CSA!K13,CSA!Q13)</f>
        <v>6.3461713805543001</v>
      </c>
      <c r="F13">
        <f>AVERAGE(CSA!F13,CSA!L13,CSA!R13)</f>
        <v>6.1977406418205723</v>
      </c>
      <c r="G13">
        <f>AVERAGE(CSA!G13,CSA!M13,CSA!S13)</f>
        <v>5.9947843255928213</v>
      </c>
      <c r="H13">
        <f>AVERAGE(FR!B13,FR!H13,FR!N13)</f>
        <v>2.64</v>
      </c>
      <c r="I13">
        <f>AVERAGE(FR!C13,FR!I13,FR!O13)</f>
        <v>2.8196666666666665</v>
      </c>
      <c r="J13">
        <f>AVERAGE(FR!D13,FR!J13,FR!P13)</f>
        <v>3.4263333333333335</v>
      </c>
      <c r="K13">
        <f>AVERAGE(FR!E13,FR!K13,FR!Q13)</f>
        <v>3.4323333333333337</v>
      </c>
      <c r="L13">
        <f>AVERAGE(FR!F13,FR!L13,FR!R13)</f>
        <v>3.153</v>
      </c>
      <c r="M13">
        <f>AVERAGE(FR!G13,FR!M13,FR!S13)</f>
        <v>3.5583333333333336</v>
      </c>
      <c r="N13">
        <f>AVERAGE(Rotation!B13,Rotation!H13,Rotation!N13)</f>
        <v>0</v>
      </c>
      <c r="O13">
        <f>AVERAGE(Rotation!C13,Rotation!I13,Rotation!O13)</f>
        <v>-2.3726666666666665</v>
      </c>
      <c r="P13">
        <f>AVERAGE(Rotation!D13,Rotation!J13,Rotation!P13)</f>
        <v>-1.3530000000000004</v>
      </c>
      <c r="Q13">
        <f>AVERAGE(Rotation!E13,Rotation!K13,Rotation!Q13)</f>
        <v>1.8363333333333334</v>
      </c>
      <c r="R13">
        <f>AVERAGE(Rotation!F13,Rotation!L13,Rotation!R13)</f>
        <v>-0.71266666666666667</v>
      </c>
      <c r="S13">
        <f>AVERAGE(Rotation!G13,Rotation!M13,Rotation!S13)</f>
        <v>-8.3333333333333925E-2</v>
      </c>
      <c r="T13">
        <f>AVERAGE('X-Displacement'!B13,'X-Displacement'!H13,'X-Displacement'!N13)</f>
        <v>0</v>
      </c>
      <c r="U13">
        <f>AVERAGE('X-Displacement'!C13,'X-Displacement'!I13,'X-Displacement'!O13)</f>
        <v>3.8798856053377996E-2</v>
      </c>
      <c r="V13">
        <f>AVERAGE('X-Displacement'!D13,'X-Displacement'!J13,'X-Displacement'!P13)</f>
        <v>4.5757864632986887E-2</v>
      </c>
      <c r="W13">
        <f>AVERAGE('X-Displacement'!E13,'X-Displacement'!K13,'X-Displacement'!Q13)</f>
        <v>0.70511598347632309</v>
      </c>
      <c r="X13">
        <f>AVERAGE('X-Displacement'!F13,'X-Displacement'!L13,'X-Displacement'!R13)</f>
        <v>4.1595170003179284E-2</v>
      </c>
      <c r="Y13">
        <f>AVERAGE('X-Displacement'!G13,'X-Displacement'!M13,'X-Displacement'!S13)</f>
        <v>-9.7140133460437525E-2</v>
      </c>
      <c r="Z13">
        <f>AVERAGE('Y-Displacement'!B13,'Y-Displacement'!H13,'Y-Displacement'!N13)</f>
        <v>0</v>
      </c>
      <c r="AA13">
        <f>AVERAGE('Y-Displacement'!C13,'Y-Displacement'!I13,'Y-Displacement'!O13)</f>
        <v>8.9672704162695169E-2</v>
      </c>
      <c r="AB13">
        <f>AVERAGE('Y-Displacement'!D13,'Y-Displacement'!J13,'Y-Displacement'!P13)</f>
        <v>-0.22383222116301185</v>
      </c>
      <c r="AC13">
        <f>AVERAGE('Y-Displacement'!E13,'Y-Displacement'!K13,'Y-Displacement'!Q13)</f>
        <v>6.8096599936447788E-2</v>
      </c>
      <c r="AD13">
        <f>AVERAGE('Y-Displacement'!F13,'Y-Displacement'!L13,'Y-Displacement'!R13)</f>
        <v>9.9523355576738595E-2</v>
      </c>
      <c r="AE13">
        <f>AVERAGE('Y-Displacement'!G13,'Y-Displacement'!M13,'Y-Displacement'!S13)</f>
        <v>5.0937400699078594E-2</v>
      </c>
      <c r="AF13">
        <f>AVERAGE(Resultant!B13,Resultant!H13,Resultant!N13)</f>
        <v>0</v>
      </c>
      <c r="AG13">
        <f>AVERAGE(Resultant!C13,Resultant!I13,Resultant!O13)</f>
        <v>0.23628686803566371</v>
      </c>
      <c r="AH13">
        <f>AVERAGE(Resultant!D13,Resultant!J13,Resultant!P13)</f>
        <v>0.37431351727451756</v>
      </c>
      <c r="AI13">
        <f>AVERAGE(Resultant!E13,Resultant!K13,Resultant!Q13)</f>
        <v>0.71321924632911859</v>
      </c>
      <c r="AJ13">
        <f>AVERAGE(Resultant!F13,Resultant!L13,Resultant!R13)</f>
        <v>0.23242571115714694</v>
      </c>
      <c r="AK13">
        <f>AVERAGE(Resultant!G13,Resultant!M13,Resultant!S13)</f>
        <v>0.26484148654501899</v>
      </c>
      <c r="AL13">
        <f t="shared" si="1"/>
        <v>0</v>
      </c>
      <c r="AM13">
        <f t="shared" si="2"/>
        <v>0.23628686803566371</v>
      </c>
      <c r="AN13">
        <f t="shared" si="3"/>
        <v>0.61060038531018124</v>
      </c>
      <c r="AO13">
        <f t="shared" si="4"/>
        <v>1.3238196316392998</v>
      </c>
      <c r="AP13">
        <f t="shared" si="5"/>
        <v>1.5562453427964469</v>
      </c>
      <c r="AQ13">
        <f t="shared" si="6"/>
        <v>1.8210868293414659</v>
      </c>
      <c r="AR13">
        <f t="shared" si="7"/>
        <v>0</v>
      </c>
      <c r="AS13">
        <f t="shared" si="0"/>
        <v>2.3726666666666665</v>
      </c>
      <c r="AT13">
        <f t="shared" si="0"/>
        <v>1.3530000000000004</v>
      </c>
      <c r="AU13">
        <f t="shared" si="0"/>
        <v>1.8363333333333334</v>
      </c>
      <c r="AV13">
        <f t="shared" si="0"/>
        <v>0.71266666666666667</v>
      </c>
      <c r="AW13">
        <f t="shared" si="0"/>
        <v>8.3333333333333925E-2</v>
      </c>
      <c r="AX13">
        <f t="shared" si="8"/>
        <v>0</v>
      </c>
      <c r="AY13">
        <f t="shared" si="9"/>
        <v>2.3726666666666665</v>
      </c>
      <c r="AZ13">
        <f t="shared" si="10"/>
        <v>3.7256666666666671</v>
      </c>
      <c r="BA13">
        <f t="shared" si="11"/>
        <v>5.5620000000000003</v>
      </c>
      <c r="BB13">
        <f t="shared" si="12"/>
        <v>6.2746666666666666</v>
      </c>
      <c r="BC13">
        <f t="shared" si="13"/>
        <v>6.3580000000000005</v>
      </c>
    </row>
    <row r="14" spans="1:55">
      <c r="A14" s="2">
        <v>12</v>
      </c>
      <c r="B14">
        <f>AVERAGE(CSA!B14,CSA!H14,CSA!N14)</f>
        <v>8.3349456198781127</v>
      </c>
      <c r="C14">
        <f>AVERAGE(CSA!C14,CSA!I14,CSA!O14)</f>
        <v>8.1074980537398158</v>
      </c>
      <c r="D14">
        <f>AVERAGE(CSA!D14,CSA!J14,CSA!P14)</f>
        <v>7.8195897421723499</v>
      </c>
      <c r="E14">
        <f>AVERAGE(CSA!E14,CSA!K14,CSA!Q14)</f>
        <v>7.7188218331237364</v>
      </c>
      <c r="F14">
        <f>AVERAGE(CSA!F14,CSA!L14,CSA!R14)</f>
        <v>7.6295702565378223</v>
      </c>
      <c r="G14">
        <f>AVERAGE(CSA!G14,CSA!M14,CSA!S14)</f>
        <v>7.3790900254741283</v>
      </c>
      <c r="H14">
        <f>AVERAGE(FR!B14,FR!H14,FR!N14)</f>
        <v>4.0233333333333334</v>
      </c>
      <c r="I14">
        <f>AVERAGE(FR!C14,FR!I14,FR!O14)</f>
        <v>4.117</v>
      </c>
      <c r="J14">
        <f>AVERAGE(FR!D14,FR!J14,FR!P14)</f>
        <v>4.0430000000000001</v>
      </c>
      <c r="K14">
        <f>AVERAGE(FR!E14,FR!K14,FR!Q14)</f>
        <v>3.7396666666666665</v>
      </c>
      <c r="L14">
        <f>AVERAGE(FR!F14,FR!L14,FR!R14)</f>
        <v>3.7530000000000001</v>
      </c>
      <c r="M14">
        <f>AVERAGE(FR!G14,FR!M14,FR!S14)</f>
        <v>3.7656666666666667</v>
      </c>
      <c r="N14">
        <f>AVERAGE(Rotation!B14,Rotation!H14,Rotation!N14)</f>
        <v>0</v>
      </c>
      <c r="O14">
        <f>AVERAGE(Rotation!C14,Rotation!I14,Rotation!O14)</f>
        <v>-8.1666666666666707E-2</v>
      </c>
      <c r="P14">
        <f>AVERAGE(Rotation!D14,Rotation!J14,Rotation!P14)</f>
        <v>1.3483333333333334</v>
      </c>
      <c r="Q14">
        <f>AVERAGE(Rotation!E14,Rotation!K14,Rotation!Q14)</f>
        <v>-2.1486666666666667</v>
      </c>
      <c r="R14">
        <f>AVERAGE(Rotation!F14,Rotation!L14,Rotation!R14)</f>
        <v>0.84466666666666657</v>
      </c>
      <c r="S14">
        <f>AVERAGE(Rotation!G14,Rotation!M14,Rotation!S14)</f>
        <v>-1.3916666666666666</v>
      </c>
      <c r="T14">
        <f>AVERAGE('X-Displacement'!B14,'X-Displacement'!H14,'X-Displacement'!N14)</f>
        <v>0</v>
      </c>
      <c r="U14">
        <f>AVERAGE('X-Displacement'!C14,'X-Displacement'!I14,'X-Displacement'!O14)</f>
        <v>-0.23773234200743332</v>
      </c>
      <c r="V14">
        <f>AVERAGE('X-Displacement'!D14,'X-Displacement'!J14,'X-Displacement'!P14)</f>
        <v>0.52834572490706455</v>
      </c>
      <c r="W14">
        <f>AVERAGE('X-Displacement'!E14,'X-Displacement'!K14,'X-Displacement'!Q14)</f>
        <v>-0.33348822800495742</v>
      </c>
      <c r="X14">
        <f>AVERAGE('X-Displacement'!F14,'X-Displacement'!L14,'X-Displacement'!R14)</f>
        <v>-1.4560099132599664E-3</v>
      </c>
      <c r="Y14">
        <f>AVERAGE('X-Displacement'!G14,'X-Displacement'!M14,'X-Displacement'!S14)</f>
        <v>-3.649318463444947E-2</v>
      </c>
      <c r="Z14">
        <f>AVERAGE('Y-Displacement'!B14,'Y-Displacement'!H14,'Y-Displacement'!N14)</f>
        <v>0</v>
      </c>
      <c r="AA14">
        <f>AVERAGE('Y-Displacement'!C14,'Y-Displacement'!I14,'Y-Displacement'!O14)</f>
        <v>1.7410161090458825E-2</v>
      </c>
      <c r="AB14">
        <f>AVERAGE('Y-Displacement'!D14,'Y-Displacement'!J14,'Y-Displacement'!P14)</f>
        <v>7.171623296158576E-2</v>
      </c>
      <c r="AC14">
        <f>AVERAGE('Y-Displacement'!E14,'Y-Displacement'!K14,'Y-Displacement'!Q14)</f>
        <v>-4.6995043370507382E-2</v>
      </c>
      <c r="AD14">
        <f>AVERAGE('Y-Displacement'!F14,'Y-Displacement'!L14,'Y-Displacement'!R14)</f>
        <v>1.8091697645600629E-2</v>
      </c>
      <c r="AE14">
        <f>AVERAGE('Y-Displacement'!G14,'Y-Displacement'!M14,'Y-Displacement'!S14)</f>
        <v>-9.5662949194547764E-2</v>
      </c>
      <c r="AF14">
        <f>AVERAGE(Resultant!B14,Resultant!H14,Resultant!N14)</f>
        <v>0</v>
      </c>
      <c r="AG14">
        <f>AVERAGE(Resultant!C14,Resultant!I14,Resultant!O14)</f>
        <v>0.38669719159501198</v>
      </c>
      <c r="AH14">
        <f>AVERAGE(Resultant!D14,Resultant!J14,Resultant!P14)</f>
        <v>0.79639261100561587</v>
      </c>
      <c r="AI14">
        <f>AVERAGE(Resultant!E14,Resultant!K14,Resultant!Q14)</f>
        <v>0.33918376504863135</v>
      </c>
      <c r="AJ14">
        <f>AVERAGE(Resultant!F14,Resultant!L14,Resultant!R14)</f>
        <v>0.2014220362880593</v>
      </c>
      <c r="AK14">
        <f>AVERAGE(Resultant!G14,Resultant!M14,Resultant!S14)</f>
        <v>0.4627512910591321</v>
      </c>
      <c r="AL14">
        <f t="shared" si="1"/>
        <v>0</v>
      </c>
      <c r="AM14">
        <f t="shared" si="2"/>
        <v>0.38669719159501198</v>
      </c>
      <c r="AN14">
        <f t="shared" si="3"/>
        <v>1.1830898026006278</v>
      </c>
      <c r="AO14">
        <f t="shared" si="4"/>
        <v>1.5222735676492591</v>
      </c>
      <c r="AP14">
        <f t="shared" si="5"/>
        <v>1.7236956039373184</v>
      </c>
      <c r="AQ14">
        <f t="shared" si="6"/>
        <v>2.1864468949964504</v>
      </c>
      <c r="AR14">
        <f t="shared" si="7"/>
        <v>0</v>
      </c>
      <c r="AS14">
        <f t="shared" si="0"/>
        <v>8.1666666666666707E-2</v>
      </c>
      <c r="AT14">
        <f t="shared" si="0"/>
        <v>1.3483333333333334</v>
      </c>
      <c r="AU14">
        <f t="shared" si="0"/>
        <v>2.1486666666666667</v>
      </c>
      <c r="AV14">
        <f t="shared" si="0"/>
        <v>0.84466666666666657</v>
      </c>
      <c r="AW14">
        <f t="shared" si="0"/>
        <v>1.3916666666666666</v>
      </c>
      <c r="AX14">
        <f t="shared" si="8"/>
        <v>0</v>
      </c>
      <c r="AY14">
        <f t="shared" si="9"/>
        <v>8.1666666666666707E-2</v>
      </c>
      <c r="AZ14">
        <f t="shared" si="10"/>
        <v>1.4300000000000002</v>
      </c>
      <c r="BA14">
        <f t="shared" si="11"/>
        <v>3.5786666666666669</v>
      </c>
      <c r="BB14">
        <f t="shared" si="12"/>
        <v>4.4233333333333338</v>
      </c>
      <c r="BC14">
        <f t="shared" si="13"/>
        <v>5.8150000000000004</v>
      </c>
    </row>
    <row r="15" spans="1:55">
      <c r="A15" s="2">
        <v>13</v>
      </c>
      <c r="B15">
        <f>AVERAGE(CSA!B15,CSA!H15,CSA!N15)</f>
        <v>8.1230208585891983</v>
      </c>
      <c r="C15">
        <f>AVERAGE(CSA!C15,CSA!I15,CSA!O15)</f>
        <v>7.458837532235667</v>
      </c>
      <c r="D15">
        <f>AVERAGE(CSA!D15,CSA!J15,CSA!P15)</f>
        <v>7.1590733760938079</v>
      </c>
      <c r="E15">
        <f>AVERAGE(CSA!E15,CSA!K15,CSA!Q15)</f>
        <v>7.0091912980228779</v>
      </c>
      <c r="F15">
        <f>AVERAGE(CSA!F15,CSA!L15,CSA!R15)</f>
        <v>6.8122873915375406</v>
      </c>
      <c r="G15">
        <f>AVERAGE(CSA!G15,CSA!M15,CSA!S15)</f>
        <v>6.5272175567751836</v>
      </c>
      <c r="H15">
        <f>AVERAGE(FR!B15,FR!H15,FR!N15)</f>
        <v>3.1543333333333332</v>
      </c>
      <c r="I15">
        <f>AVERAGE(FR!C15,FR!I15,FR!O15)</f>
        <v>2.9250000000000003</v>
      </c>
      <c r="J15">
        <f>AVERAGE(FR!D15,FR!J15,FR!P15)</f>
        <v>3.0773333333333333</v>
      </c>
      <c r="K15">
        <f>AVERAGE(FR!E15,FR!K15,FR!Q15)</f>
        <v>3.5396666666666667</v>
      </c>
      <c r="L15">
        <f>AVERAGE(FR!F15,FR!L15,FR!R15)</f>
        <v>3.206</v>
      </c>
      <c r="M15">
        <f>AVERAGE(FR!G15,FR!M15,FR!S15)</f>
        <v>3.1280000000000001</v>
      </c>
      <c r="N15">
        <f>AVERAGE(Rotation!B15,Rotation!H15,Rotation!N15)</f>
        <v>0</v>
      </c>
      <c r="O15">
        <f>AVERAGE(Rotation!C15,Rotation!I15,Rotation!O15)</f>
        <v>-1.7318666666666676</v>
      </c>
      <c r="P15">
        <f>AVERAGE(Rotation!D15,Rotation!J15,Rotation!P15)</f>
        <v>-0.51046666666666718</v>
      </c>
      <c r="Q15">
        <f>AVERAGE(Rotation!E15,Rotation!K15,Rotation!Q15)</f>
        <v>1.3323333333333334</v>
      </c>
      <c r="R15">
        <f>AVERAGE(Rotation!F15,Rotation!L15,Rotation!R15)</f>
        <v>7.2286666666666664</v>
      </c>
      <c r="S15">
        <f>AVERAGE(Rotation!G15,Rotation!M15,Rotation!S15)</f>
        <v>-0.43366666666666615</v>
      </c>
      <c r="T15">
        <f>AVERAGE('X-Displacement'!B15,'X-Displacement'!H15,'X-Displacement'!N15)</f>
        <v>0</v>
      </c>
      <c r="U15">
        <f>AVERAGE('X-Displacement'!C15,'X-Displacement'!I15,'X-Displacement'!O15)</f>
        <v>4.9546165884189954E-2</v>
      </c>
      <c r="V15">
        <f>AVERAGE('X-Displacement'!D15,'X-Displacement'!J15,'X-Displacement'!P15)</f>
        <v>-6.7386541471047209E-2</v>
      </c>
      <c r="W15">
        <f>AVERAGE('X-Displacement'!E15,'X-Displacement'!K15,'X-Displacement'!Q15)</f>
        <v>-0.59289514866979454</v>
      </c>
      <c r="X15">
        <f>AVERAGE('X-Displacement'!F15,'X-Displacement'!L15,'X-Displacement'!R15)</f>
        <v>-1.079937402190924</v>
      </c>
      <c r="Y15">
        <f>AVERAGE('X-Displacement'!G15,'X-Displacement'!M15,'X-Displacement'!S15)</f>
        <v>-1.5430359937402235E-2</v>
      </c>
      <c r="Z15">
        <f>AVERAGE('Y-Displacement'!B15,'Y-Displacement'!H15,'Y-Displacement'!N15)</f>
        <v>0</v>
      </c>
      <c r="AA15">
        <f>AVERAGE('Y-Displacement'!C15,'Y-Displacement'!I15,'Y-Displacement'!O15)</f>
        <v>0.26140845070422419</v>
      </c>
      <c r="AB15">
        <f>AVERAGE('Y-Displacement'!D15,'Y-Displacement'!J15,'Y-Displacement'!P15)</f>
        <v>-0.11217527386541389</v>
      </c>
      <c r="AC15">
        <f>AVERAGE('Y-Displacement'!E15,'Y-Displacement'!K15,'Y-Displacement'!Q15)</f>
        <v>-0.21486697965571308</v>
      </c>
      <c r="AD15">
        <f>AVERAGE('Y-Displacement'!F15,'Y-Displacement'!L15,'Y-Displacement'!R15)</f>
        <v>-8.7167449139278361E-2</v>
      </c>
      <c r="AE15">
        <f>AVERAGE('Y-Displacement'!G15,'Y-Displacement'!M15,'Y-Displacement'!S15)</f>
        <v>4.5414710485133014E-2</v>
      </c>
      <c r="AF15">
        <f>AVERAGE(Resultant!B15,Resultant!H15,Resultant!N15)</f>
        <v>0</v>
      </c>
      <c r="AG15">
        <f>AVERAGE(Resultant!C15,Resultant!I15,Resultant!O15)</f>
        <v>0.32677117855044774</v>
      </c>
      <c r="AH15">
        <f>AVERAGE(Resultant!D15,Resultant!J15,Resultant!P15)</f>
        <v>0.21056063586296059</v>
      </c>
      <c r="AI15">
        <f>AVERAGE(Resultant!E15,Resultant!K15,Resultant!Q15)</f>
        <v>0.64787148973799846</v>
      </c>
      <c r="AJ15">
        <f>AVERAGE(Resultant!F15,Resultant!L15,Resultant!R15)</f>
        <v>1.1061896383388943</v>
      </c>
      <c r="AK15">
        <f>AVERAGE(Resultant!G15,Resultant!M15,Resultant!S15)</f>
        <v>0.31746905685375709</v>
      </c>
      <c r="AL15">
        <f t="shared" si="1"/>
        <v>0</v>
      </c>
      <c r="AM15">
        <f t="shared" si="2"/>
        <v>0.32677117855044774</v>
      </c>
      <c r="AN15">
        <f t="shared" si="3"/>
        <v>0.53733181441340827</v>
      </c>
      <c r="AO15">
        <f t="shared" si="4"/>
        <v>1.1852033041514067</v>
      </c>
      <c r="AP15">
        <f t="shared" si="5"/>
        <v>2.291392942490301</v>
      </c>
      <c r="AQ15">
        <f t="shared" si="6"/>
        <v>2.6088619993440583</v>
      </c>
      <c r="AR15">
        <f t="shared" si="7"/>
        <v>0</v>
      </c>
      <c r="AS15">
        <f t="shared" si="0"/>
        <v>1.7318666666666676</v>
      </c>
      <c r="AT15">
        <f t="shared" si="0"/>
        <v>0.51046666666666718</v>
      </c>
      <c r="AU15">
        <f t="shared" si="0"/>
        <v>1.3323333333333334</v>
      </c>
      <c r="AV15">
        <f t="shared" si="0"/>
        <v>7.2286666666666664</v>
      </c>
      <c r="AW15">
        <f t="shared" si="0"/>
        <v>0.43366666666666615</v>
      </c>
      <c r="AX15">
        <f t="shared" si="8"/>
        <v>0</v>
      </c>
      <c r="AY15">
        <f t="shared" si="9"/>
        <v>1.7318666666666676</v>
      </c>
      <c r="AZ15">
        <f t="shared" si="10"/>
        <v>2.2423333333333346</v>
      </c>
      <c r="BA15">
        <f t="shared" si="11"/>
        <v>3.5746666666666682</v>
      </c>
      <c r="BB15">
        <f t="shared" si="12"/>
        <v>10.803333333333335</v>
      </c>
      <c r="BC15">
        <f t="shared" si="13"/>
        <v>11.237</v>
      </c>
    </row>
    <row r="16" spans="1:55">
      <c r="A16" s="2">
        <v>14</v>
      </c>
      <c r="B16">
        <f>AVERAGE(CSA!B16,CSA!H16,CSA!N16)</f>
        <v>7.7468462312739232</v>
      </c>
      <c r="C16">
        <f>AVERAGE(CSA!C16,CSA!I16,CSA!O16)</f>
        <v>7.5117370892018771</v>
      </c>
      <c r="D16">
        <f>AVERAGE(CSA!D16,CSA!J16,CSA!P16)</f>
        <v>7.247239304370825</v>
      </c>
      <c r="E16">
        <f>AVERAGE(CSA!E16,CSA!K16,CSA!Q16)</f>
        <v>6.9680471981602699</v>
      </c>
      <c r="F16">
        <f>AVERAGE(CSA!F16,CSA!L16,CSA!R16)</f>
        <v>6.6712219062943108</v>
      </c>
      <c r="G16">
        <f>AVERAGE(CSA!G16,CSA!M16,CSA!S16)</f>
        <v>6.5242786924992826</v>
      </c>
      <c r="H16">
        <f>AVERAGE(FR!B16,FR!H16,FR!N16)</f>
        <v>3.0799999999999996</v>
      </c>
      <c r="I16">
        <f>AVERAGE(FR!C16,FR!I16,FR!O16)</f>
        <v>3.075333333333333</v>
      </c>
      <c r="J16">
        <f>AVERAGE(FR!D16,FR!J16,FR!P16)</f>
        <v>3.191333333333334</v>
      </c>
      <c r="K16">
        <f>AVERAGE(FR!E16,FR!K16,FR!Q16)</f>
        <v>3.5656666666666665</v>
      </c>
      <c r="L16">
        <f>AVERAGE(FR!F16,FR!L16,FR!R16)</f>
        <v>3.6086666666666667</v>
      </c>
      <c r="M16">
        <f>AVERAGE(FR!G16,FR!M16,FR!S16)</f>
        <v>3.9863333333333331</v>
      </c>
      <c r="N16">
        <f>AVERAGE(Rotation!B16,Rotation!H16,Rotation!N16)</f>
        <v>0</v>
      </c>
      <c r="O16">
        <f>AVERAGE(Rotation!C16,Rotation!I16,Rotation!O16)</f>
        <v>-3.0806666666666671</v>
      </c>
      <c r="P16">
        <f>AVERAGE(Rotation!D16,Rotation!J16,Rotation!P16)</f>
        <v>1.6813333333333336</v>
      </c>
      <c r="Q16">
        <f>AVERAGE(Rotation!E16,Rotation!K16,Rotation!Q16)</f>
        <v>7.0666666666666586E-2</v>
      </c>
      <c r="R16">
        <f>AVERAGE(Rotation!F16,Rotation!L16,Rotation!R16)</f>
        <v>0.69</v>
      </c>
      <c r="S16">
        <f>AVERAGE(Rotation!G16,Rotation!M16,Rotation!S16)</f>
        <v>0.79999999999999993</v>
      </c>
      <c r="T16">
        <f>AVERAGE('X-Displacement'!B16,'X-Displacement'!H16,'X-Displacement'!N16)</f>
        <v>0</v>
      </c>
      <c r="U16">
        <f>AVERAGE('X-Displacement'!C16,'X-Displacement'!I16,'X-Displacement'!O16)</f>
        <v>5.9812206572772197E-2</v>
      </c>
      <c r="V16">
        <f>AVERAGE('X-Displacement'!D16,'X-Displacement'!J16,'X-Displacement'!P16)</f>
        <v>5.8841940532078731E-2</v>
      </c>
      <c r="W16">
        <f>AVERAGE('X-Displacement'!E16,'X-Displacement'!K16,'X-Displacement'!Q16)</f>
        <v>0.39314553990610318</v>
      </c>
      <c r="X16">
        <f>AVERAGE('X-Displacement'!F16,'X-Displacement'!L16,'X-Displacement'!R16)</f>
        <v>0.26497652582159503</v>
      </c>
      <c r="Y16">
        <f>AVERAGE('X-Displacement'!G16,'X-Displacement'!M16,'X-Displacement'!S16)</f>
        <v>0.11330203442879849</v>
      </c>
      <c r="Z16">
        <f>AVERAGE('Y-Displacement'!B16,'Y-Displacement'!H16,'Y-Displacement'!N16)</f>
        <v>0</v>
      </c>
      <c r="AA16">
        <f>AVERAGE('Y-Displacement'!C16,'Y-Displacement'!I16,'Y-Displacement'!O16)</f>
        <v>5.3928012519561953E-2</v>
      </c>
      <c r="AB16">
        <f>AVERAGE('Y-Displacement'!D16,'Y-Displacement'!J16,'Y-Displacement'!P16)</f>
        <v>3.1017214397495607E-2</v>
      </c>
      <c r="AC16">
        <f>AVERAGE('Y-Displacement'!E16,'Y-Displacement'!K16,'Y-Displacement'!Q16)</f>
        <v>2.3035993740219734E-2</v>
      </c>
      <c r="AD16">
        <f>AVERAGE('Y-Displacement'!F16,'Y-Displacement'!L16,'Y-Displacement'!R16)</f>
        <v>5.6369327073551766E-2</v>
      </c>
      <c r="AE16">
        <f>AVERAGE('Y-Displacement'!G16,'Y-Displacement'!M16,'Y-Displacement'!S16)</f>
        <v>6.4319248826292252E-2</v>
      </c>
      <c r="AF16">
        <f>AVERAGE(Resultant!B16,Resultant!H16,Resultant!N16)</f>
        <v>0</v>
      </c>
      <c r="AG16">
        <f>AVERAGE(Resultant!C16,Resultant!I16,Resultant!O16)</f>
        <v>0.20405941415345552</v>
      </c>
      <c r="AH16">
        <f>AVERAGE(Resultant!D16,Resultant!J16,Resultant!P16)</f>
        <v>0.293617638358944</v>
      </c>
      <c r="AI16">
        <f>AVERAGE(Resultant!E16,Resultant!K16,Resultant!Q16)</f>
        <v>0.42173743720239831</v>
      </c>
      <c r="AJ16">
        <f>AVERAGE(Resultant!F16,Resultant!L16,Resultant!R16)</f>
        <v>0.35562495399952038</v>
      </c>
      <c r="AK16">
        <f>AVERAGE(Resultant!G16,Resultant!M16,Resultant!S16)</f>
        <v>0.25402801104342315</v>
      </c>
      <c r="AL16">
        <f t="shared" si="1"/>
        <v>0</v>
      </c>
      <c r="AM16">
        <f t="shared" si="2"/>
        <v>0.20405941415345552</v>
      </c>
      <c r="AN16">
        <f t="shared" si="3"/>
        <v>0.49767705251239952</v>
      </c>
      <c r="AO16">
        <f t="shared" si="4"/>
        <v>0.91941448971479778</v>
      </c>
      <c r="AP16">
        <f t="shared" si="5"/>
        <v>1.2750394437143182</v>
      </c>
      <c r="AQ16">
        <f t="shared" si="6"/>
        <v>1.5290674547577414</v>
      </c>
      <c r="AR16">
        <f t="shared" si="7"/>
        <v>0</v>
      </c>
      <c r="AS16">
        <f t="shared" si="0"/>
        <v>3.0806666666666671</v>
      </c>
      <c r="AT16">
        <f t="shared" si="0"/>
        <v>1.6813333333333336</v>
      </c>
      <c r="AU16">
        <f t="shared" si="0"/>
        <v>7.0666666666666586E-2</v>
      </c>
      <c r="AV16">
        <f t="shared" si="0"/>
        <v>0.69</v>
      </c>
      <c r="AW16">
        <f t="shared" si="0"/>
        <v>0.79999999999999993</v>
      </c>
      <c r="AX16">
        <f t="shared" si="8"/>
        <v>0</v>
      </c>
      <c r="AY16">
        <f t="shared" si="9"/>
        <v>3.0806666666666671</v>
      </c>
      <c r="AZ16">
        <f t="shared" si="10"/>
        <v>4.7620000000000005</v>
      </c>
      <c r="BA16">
        <f t="shared" si="11"/>
        <v>4.8326666666666673</v>
      </c>
      <c r="BB16">
        <f t="shared" si="12"/>
        <v>5.5226666666666677</v>
      </c>
      <c r="BC16">
        <f t="shared" si="13"/>
        <v>6.3226666666666675</v>
      </c>
    </row>
    <row r="17" spans="1:55">
      <c r="A17" s="2">
        <v>15</v>
      </c>
      <c r="B17">
        <f>AVERAGE(CSA!B17,CSA!H17,CSA!N17)</f>
        <v>7.635851846907026</v>
      </c>
      <c r="C17">
        <f>AVERAGE(CSA!C17,CSA!I17,CSA!O17)</f>
        <v>7.3606332604004079</v>
      </c>
      <c r="D17">
        <f>AVERAGE(CSA!D17,CSA!J17,CSA!P17)</f>
        <v>7.0941982458035753</v>
      </c>
      <c r="E17">
        <f>AVERAGE(CSA!E17,CSA!K17,CSA!Q17)</f>
        <v>6.9887953828861464</v>
      </c>
      <c r="F17">
        <f>AVERAGE(CSA!F17,CSA!L17,CSA!R17)</f>
        <v>6.8248353739034799</v>
      </c>
      <c r="G17">
        <f>AVERAGE(CSA!G17,CSA!M17,CSA!S17)</f>
        <v>6.69893750986322</v>
      </c>
      <c r="H17">
        <f>AVERAGE(FR!B17,FR!H17,FR!N17)</f>
        <v>2.1606666666666663</v>
      </c>
      <c r="I17">
        <f>AVERAGE(FR!C17,FR!I17,FR!O17)</f>
        <v>2.1216666666666666</v>
      </c>
      <c r="J17">
        <f>AVERAGE(FR!D17,FR!J17,FR!P17)</f>
        <v>1.921</v>
      </c>
      <c r="K17">
        <f>AVERAGE(FR!E17,FR!K17,FR!Q17)</f>
        <v>1.9106666666666665</v>
      </c>
      <c r="L17">
        <f>AVERAGE(FR!F17,FR!L17,FR!R17)</f>
        <v>2.154666666666667</v>
      </c>
      <c r="M17">
        <f>AVERAGE(FR!G17,FR!M17,FR!S17)</f>
        <v>2.1053333333333337</v>
      </c>
      <c r="N17">
        <f>AVERAGE(Rotation!B17,Rotation!H17,Rotation!N17)</f>
        <v>0</v>
      </c>
      <c r="O17">
        <f>AVERAGE(Rotation!C17,Rotation!I17,Rotation!O17)</f>
        <v>2.9140000000000001</v>
      </c>
      <c r="P17">
        <f>AVERAGE(Rotation!D17,Rotation!J17,Rotation!P17)</f>
        <v>2.9339999999999993</v>
      </c>
      <c r="Q17">
        <f>AVERAGE(Rotation!E17,Rotation!K17,Rotation!Q17)</f>
        <v>2.6333333333333333</v>
      </c>
      <c r="R17">
        <f>AVERAGE(Rotation!F17,Rotation!L17,Rotation!R17)</f>
        <v>-4.6146666666666674</v>
      </c>
      <c r="S17">
        <f>AVERAGE(Rotation!G17,Rotation!M17,Rotation!S17)</f>
        <v>-5.1783333333333337</v>
      </c>
      <c r="T17">
        <f>AVERAGE('X-Displacement'!B17,'X-Displacement'!H17,'X-Displacement'!N17)</f>
        <v>0</v>
      </c>
      <c r="U17">
        <f>AVERAGE('X-Displacement'!C17,'X-Displacement'!I17,'X-Displacement'!O17)</f>
        <v>-7.3352077475786828E-2</v>
      </c>
      <c r="V17">
        <f>AVERAGE('X-Displacement'!D17,'X-Displacement'!J17,'X-Displacement'!P17)</f>
        <v>-0.11015307716338896</v>
      </c>
      <c r="W17">
        <f>AVERAGE('X-Displacement'!E17,'X-Displacement'!K17,'X-Displacement'!Q17)</f>
        <v>6.9728209934396546E-2</v>
      </c>
      <c r="X17">
        <f>AVERAGE('X-Displacement'!F17,'X-Displacement'!L17,'X-Displacement'!R17)</f>
        <v>-0.18144329896907388</v>
      </c>
      <c r="Y17">
        <f>AVERAGE('X-Displacement'!G17,'X-Displacement'!M17,'X-Displacement'!S17)</f>
        <v>8.1818181818183192E-2</v>
      </c>
      <c r="Z17">
        <f>AVERAGE('Y-Displacement'!B17,'Y-Displacement'!H17,'Y-Displacement'!N17)</f>
        <v>0</v>
      </c>
      <c r="AA17">
        <f>AVERAGE('Y-Displacement'!C17,'Y-Displacement'!I17,'Y-Displacement'!O17)</f>
        <v>0.10256169946891565</v>
      </c>
      <c r="AB17">
        <f>AVERAGE('Y-Displacement'!D17,'Y-Displacement'!J17,'Y-Displacement'!P17)</f>
        <v>-2.4242424242424104E-2</v>
      </c>
      <c r="AC17">
        <f>AVERAGE('Y-Displacement'!E17,'Y-Displacement'!K17,'Y-Displacement'!Q17)</f>
        <v>-1.6994689159637016E-2</v>
      </c>
      <c r="AD17">
        <f>AVERAGE('Y-Displacement'!F17,'Y-Displacement'!L17,'Y-Displacement'!R17)</f>
        <v>-4.5517025929396958E-2</v>
      </c>
      <c r="AE17">
        <f>AVERAGE('Y-Displacement'!G17,'Y-Displacement'!M17,'Y-Displacement'!S17)</f>
        <v>0.11190253045923153</v>
      </c>
      <c r="AF17">
        <f>AVERAGE(Resultant!B17,Resultant!H17,Resultant!N17)</f>
        <v>0</v>
      </c>
      <c r="AG17">
        <f>AVERAGE(Resultant!C17,Resultant!I17,Resultant!O17)</f>
        <v>0.15180129451043975</v>
      </c>
      <c r="AH17">
        <f>AVERAGE(Resultant!D17,Resultant!J17,Resultant!P17)</f>
        <v>0.15634318661482405</v>
      </c>
      <c r="AI17">
        <f>AVERAGE(Resultant!E17,Resultant!K17,Resultant!Q17)</f>
        <v>0.12303459406378464</v>
      </c>
      <c r="AJ17">
        <f>AVERAGE(Resultant!F17,Resultant!L17,Resultant!R17)</f>
        <v>0.22182982783146207</v>
      </c>
      <c r="AK17">
        <f>AVERAGE(Resultant!G17,Resultant!M17,Resultant!S17)</f>
        <v>0.2703796704466212</v>
      </c>
      <c r="AL17">
        <f t="shared" si="1"/>
        <v>0</v>
      </c>
      <c r="AM17">
        <f t="shared" si="2"/>
        <v>0.15180129451043975</v>
      </c>
      <c r="AN17">
        <f t="shared" si="3"/>
        <v>0.30814448112526382</v>
      </c>
      <c r="AO17">
        <f t="shared" si="4"/>
        <v>0.43117907518904847</v>
      </c>
      <c r="AP17">
        <f t="shared" si="5"/>
        <v>0.65300890302051051</v>
      </c>
      <c r="AQ17">
        <f t="shared" si="6"/>
        <v>0.92338857346713166</v>
      </c>
      <c r="AR17">
        <f t="shared" si="7"/>
        <v>0</v>
      </c>
      <c r="AS17">
        <f t="shared" si="0"/>
        <v>2.9140000000000001</v>
      </c>
      <c r="AT17">
        <f t="shared" si="0"/>
        <v>2.9339999999999993</v>
      </c>
      <c r="AU17">
        <f t="shared" si="0"/>
        <v>2.6333333333333333</v>
      </c>
      <c r="AV17">
        <f t="shared" si="0"/>
        <v>4.6146666666666674</v>
      </c>
      <c r="AW17">
        <f t="shared" si="0"/>
        <v>5.1783333333333337</v>
      </c>
      <c r="AX17">
        <f t="shared" si="8"/>
        <v>0</v>
      </c>
      <c r="AY17">
        <f t="shared" si="9"/>
        <v>2.9140000000000001</v>
      </c>
      <c r="AZ17">
        <f t="shared" si="10"/>
        <v>5.847999999999999</v>
      </c>
      <c r="BA17">
        <f t="shared" si="11"/>
        <v>8.4813333333333318</v>
      </c>
      <c r="BB17">
        <f t="shared" si="12"/>
        <v>13.096</v>
      </c>
      <c r="BC17">
        <f t="shared" si="13"/>
        <v>18.274333333333335</v>
      </c>
    </row>
    <row r="18" spans="1:55">
      <c r="A18" s="2">
        <v>16</v>
      </c>
      <c r="B18">
        <f>AVERAGE(CSA!B18,CSA!H18,CSA!N18)</f>
        <v>6.9088663405772692</v>
      </c>
      <c r="C18">
        <f>AVERAGE(CSA!C18,CSA!I18,CSA!O18)</f>
        <v>6.7411892060260321</v>
      </c>
      <c r="D18">
        <f>AVERAGE(CSA!D18,CSA!J18,CSA!P18)</f>
        <v>6.6275097927709554</v>
      </c>
      <c r="E18">
        <f>AVERAGE(CSA!E18,CSA!K18,CSA!Q18)</f>
        <v>6.5564601594865328</v>
      </c>
      <c r="F18">
        <f>AVERAGE(CSA!F18,CSA!L18,CSA!R18)</f>
        <v>6.2949975089998569</v>
      </c>
      <c r="G18">
        <f>AVERAGE(CSA!G18,CSA!M18,CSA!S18)</f>
        <v>6.0846905944779657</v>
      </c>
      <c r="H18">
        <f>AVERAGE(FR!B18,FR!H18,FR!N18)</f>
        <v>2.2216666666666662</v>
      </c>
      <c r="I18">
        <f>AVERAGE(FR!C18,FR!I18,FR!O18)</f>
        <v>2.0076666666666667</v>
      </c>
      <c r="J18">
        <f>AVERAGE(FR!D18,FR!J18,FR!P18)</f>
        <v>2.097</v>
      </c>
      <c r="K18">
        <f>AVERAGE(FR!E18,FR!K18,FR!Q18)</f>
        <v>2.1163333333333334</v>
      </c>
      <c r="L18">
        <f>AVERAGE(FR!F18,FR!L18,FR!R18)</f>
        <v>1.96</v>
      </c>
      <c r="M18">
        <f>AVERAGE(FR!G18,FR!M18,FR!S18)</f>
        <v>2.1073333333333331</v>
      </c>
      <c r="N18">
        <f>AVERAGE(Rotation!B18,Rotation!H18,Rotation!N18)</f>
        <v>0</v>
      </c>
      <c r="O18">
        <f>AVERAGE(Rotation!C18,Rotation!I18,Rotation!O18)</f>
        <v>2.2966666666666673</v>
      </c>
      <c r="P18">
        <f>AVERAGE(Rotation!D18,Rotation!J18,Rotation!P18)</f>
        <v>4.3686666666666669</v>
      </c>
      <c r="Q18">
        <f>AVERAGE(Rotation!E18,Rotation!K18,Rotation!Q18)</f>
        <v>-2.999333333333333</v>
      </c>
      <c r="R18">
        <f>AVERAGE(Rotation!F18,Rotation!L18,Rotation!R18)</f>
        <v>0.9493333333333327</v>
      </c>
      <c r="S18">
        <f>AVERAGE(Rotation!G18,Rotation!M18,Rotation!S18)</f>
        <v>-1.5916666666666661</v>
      </c>
      <c r="T18">
        <f>AVERAGE('X-Displacement'!B18,'X-Displacement'!H18,'X-Displacement'!N18)</f>
        <v>0</v>
      </c>
      <c r="U18">
        <f>AVERAGE('X-Displacement'!C18,'X-Displacement'!I18,'X-Displacement'!O18)</f>
        <v>3.7039088950448239E-2</v>
      </c>
      <c r="V18">
        <f>AVERAGE('X-Displacement'!D18,'X-Displacement'!J18,'X-Displacement'!P18)</f>
        <v>3.4736842105265474E-2</v>
      </c>
      <c r="W18">
        <f>AVERAGE('X-Displacement'!E18,'X-Displacement'!K18,'X-Displacement'!Q18)</f>
        <v>9.0981840566326369E-2</v>
      </c>
      <c r="X18">
        <f>AVERAGE('X-Displacement'!F18,'X-Displacement'!L18,'X-Displacement'!R18)</f>
        <v>3.2009849184364704E-2</v>
      </c>
      <c r="Y18">
        <f>AVERAGE('X-Displacement'!G18,'X-Displacement'!M18,'X-Displacement'!S18)</f>
        <v>-1.9390581717454818E-2</v>
      </c>
      <c r="Z18">
        <f>AVERAGE('Y-Displacement'!B18,'Y-Displacement'!H18,'Y-Displacement'!N18)</f>
        <v>0</v>
      </c>
      <c r="AA18">
        <f>AVERAGE('Y-Displacement'!C18,'Y-Displacement'!I18,'Y-Displacement'!O18)</f>
        <v>3.2563865804862736E-2</v>
      </c>
      <c r="AB18">
        <f>AVERAGE('Y-Displacement'!D18,'Y-Displacement'!J18,'Y-Displacement'!P18)</f>
        <v>3.0778701138824971E-3</v>
      </c>
      <c r="AC18">
        <f>AVERAGE('Y-Displacement'!E18,'Y-Displacement'!K18,'Y-Displacement'!Q18)</f>
        <v>8.208679593721098E-2</v>
      </c>
      <c r="AD18">
        <f>AVERAGE('Y-Displacement'!F18,'Y-Displacement'!L18,'Y-Displacement'!R18)</f>
        <v>1.7666974453678225E-2</v>
      </c>
      <c r="AE18">
        <f>AVERAGE('Y-Displacement'!G18,'Y-Displacement'!M18,'Y-Displacement'!S18)</f>
        <v>-8.8119421360419281E-2</v>
      </c>
      <c r="AF18">
        <f>AVERAGE(Resultant!B18,Resultant!H18,Resultant!N18)</f>
        <v>0</v>
      </c>
      <c r="AG18">
        <f>AVERAGE(Resultant!C18,Resultant!I18,Resultant!O18)</f>
        <v>0.17136840902804651</v>
      </c>
      <c r="AH18">
        <f>AVERAGE(Resultant!D18,Resultant!J18,Resultant!P18)</f>
        <v>0.10354262035974764</v>
      </c>
      <c r="AI18">
        <f>AVERAGE(Resultant!E18,Resultant!K18,Resultant!Q18)</f>
        <v>0.15678591044942156</v>
      </c>
      <c r="AJ18">
        <f>AVERAGE(Resultant!F18,Resultant!L18,Resultant!R18)</f>
        <v>0.17333389986366923</v>
      </c>
      <c r="AK18">
        <f>AVERAGE(Resultant!G18,Resultant!M18,Resultant!S18)</f>
        <v>0.13617672123541155</v>
      </c>
      <c r="AL18">
        <f t="shared" si="1"/>
        <v>0</v>
      </c>
      <c r="AM18">
        <f t="shared" si="2"/>
        <v>0.17136840902804651</v>
      </c>
      <c r="AN18">
        <f t="shared" si="3"/>
        <v>0.27491102938779416</v>
      </c>
      <c r="AO18">
        <f t="shared" si="4"/>
        <v>0.43169693983721569</v>
      </c>
      <c r="AP18">
        <f t="shared" si="5"/>
        <v>0.60503083970088489</v>
      </c>
      <c r="AQ18">
        <f t="shared" si="6"/>
        <v>0.74120756093629647</v>
      </c>
      <c r="AR18">
        <f t="shared" si="7"/>
        <v>0</v>
      </c>
      <c r="AS18">
        <f t="shared" si="0"/>
        <v>2.2966666666666673</v>
      </c>
      <c r="AT18">
        <f t="shared" si="0"/>
        <v>4.3686666666666669</v>
      </c>
      <c r="AU18">
        <f t="shared" si="0"/>
        <v>2.999333333333333</v>
      </c>
      <c r="AV18">
        <f t="shared" si="0"/>
        <v>0.9493333333333327</v>
      </c>
      <c r="AW18">
        <f t="shared" si="0"/>
        <v>1.5916666666666661</v>
      </c>
      <c r="AX18">
        <f t="shared" si="8"/>
        <v>0</v>
      </c>
      <c r="AY18">
        <f t="shared" si="9"/>
        <v>2.2966666666666673</v>
      </c>
      <c r="AZ18">
        <f t="shared" si="10"/>
        <v>6.6653333333333347</v>
      </c>
      <c r="BA18">
        <f t="shared" si="11"/>
        <v>9.6646666666666672</v>
      </c>
      <c r="BB18">
        <f t="shared" si="12"/>
        <v>10.614000000000001</v>
      </c>
      <c r="BC18">
        <f t="shared" si="13"/>
        <v>12.205666666666668</v>
      </c>
    </row>
    <row r="19" spans="1:55">
      <c r="A19" s="2">
        <v>17</v>
      </c>
      <c r="B19">
        <f>AVERAGE(CSA!B19,CSA!H19,CSA!N19)</f>
        <v>6.4910944968648643</v>
      </c>
      <c r="C19">
        <f>AVERAGE(CSA!C19,CSA!I19,CSA!O19)</f>
        <v>6.1870020664075343</v>
      </c>
      <c r="D19">
        <f>AVERAGE(CSA!D19,CSA!J19,CSA!P19)</f>
        <v>6.4882525115334877</v>
      </c>
      <c r="E19">
        <f>AVERAGE(CSA!E19,CSA!K19,CSA!Q19)</f>
        <v>5.9255394159208592</v>
      </c>
      <c r="F19">
        <f>AVERAGE(CSA!F19,CSA!L19,CSA!R19)</f>
        <v>5.615763014800776</v>
      </c>
      <c r="G19">
        <f>AVERAGE(CSA!G19,CSA!M19,CSA!S19)</f>
        <v>5.5759752201614994</v>
      </c>
      <c r="H19">
        <f>AVERAGE(FR!B19,FR!H19,FR!N19)</f>
        <v>4.1213333333333333</v>
      </c>
      <c r="I19">
        <f>AVERAGE(FR!C19,FR!I19,FR!O19)</f>
        <v>3.5276666666666667</v>
      </c>
      <c r="J19">
        <f>AVERAGE(FR!D19,FR!J19,FR!P19)</f>
        <v>3.2430000000000003</v>
      </c>
      <c r="K19">
        <f>AVERAGE(FR!E19,FR!K19,FR!Q19)</f>
        <v>3.0449999999999999</v>
      </c>
      <c r="L19">
        <f>AVERAGE(FR!F19,FR!L19,FR!R19)</f>
        <v>2.7560000000000002</v>
      </c>
      <c r="M19">
        <f>AVERAGE(FR!G19,FR!M19,FR!S19)</f>
        <v>2.8273333333333333</v>
      </c>
      <c r="N19">
        <f>AVERAGE(Rotation!B19,Rotation!H19,Rotation!N19)</f>
        <v>0</v>
      </c>
      <c r="O19">
        <f>AVERAGE(Rotation!C19,Rotation!I19,Rotation!O19)</f>
        <v>0.99800000000000022</v>
      </c>
      <c r="P19">
        <f>AVERAGE(Rotation!D19,Rotation!J19,Rotation!P19)</f>
        <v>-5.6523333333333339</v>
      </c>
      <c r="Q19">
        <f>AVERAGE(Rotation!E19,Rotation!K19,Rotation!Q19)</f>
        <v>0.30300000000000021</v>
      </c>
      <c r="R19">
        <f>AVERAGE(Rotation!F19,Rotation!L19,Rotation!R19)</f>
        <v>0.41833333333333328</v>
      </c>
      <c r="S19">
        <f>AVERAGE(Rotation!G19,Rotation!M19,Rotation!S19)</f>
        <v>0.34733333333333299</v>
      </c>
      <c r="T19">
        <f>AVERAGE('X-Displacement'!B19,'X-Displacement'!H19,'X-Displacement'!N19)</f>
        <v>0</v>
      </c>
      <c r="U19">
        <f>AVERAGE('X-Displacement'!C19,'X-Displacement'!I19,'X-Displacement'!O19)</f>
        <v>-0.41317328408741122</v>
      </c>
      <c r="V19">
        <f>AVERAGE('X-Displacement'!D19,'X-Displacement'!J19,'X-Displacement'!P19)</f>
        <v>-0.29237919359803044</v>
      </c>
      <c r="W19">
        <f>AVERAGE('X-Displacement'!E19,'X-Displacement'!K19,'X-Displacement'!Q19)</f>
        <v>-0.23621421975992499</v>
      </c>
      <c r="X19">
        <f>AVERAGE('X-Displacement'!F19,'X-Displacement'!L19,'X-Displacement'!R19)</f>
        <v>1.2526931363498287E-2</v>
      </c>
      <c r="Y19">
        <f>AVERAGE('X-Displacement'!G19,'X-Displacement'!M19,'X-Displacement'!S19)</f>
        <v>5.5247768544167762E-2</v>
      </c>
      <c r="Z19">
        <f>AVERAGE('Y-Displacement'!B19,'Y-Displacement'!H19,'Y-Displacement'!N19)</f>
        <v>0</v>
      </c>
      <c r="AA19">
        <f>AVERAGE('Y-Displacement'!C19,'Y-Displacement'!I19,'Y-Displacement'!O19)</f>
        <v>-2.3853493382579433E-2</v>
      </c>
      <c r="AB19">
        <f>AVERAGE('Y-Displacement'!D19,'Y-Displacement'!J19,'Y-Displacement'!P19)</f>
        <v>-6.363188673438043E-2</v>
      </c>
      <c r="AC19">
        <f>AVERAGE('Y-Displacement'!E19,'Y-Displacement'!K19,'Y-Displacement'!Q19)</f>
        <v>2.8451831332718076E-2</v>
      </c>
      <c r="AD19">
        <f>AVERAGE('Y-Displacement'!F19,'Y-Displacement'!L19,'Y-Displacement'!R19)</f>
        <v>-7.9008925823330259E-2</v>
      </c>
      <c r="AE19">
        <f>AVERAGE('Y-Displacement'!G19,'Y-Displacement'!M19,'Y-Displacement'!S19)</f>
        <v>1.8313327177592598E-2</v>
      </c>
      <c r="AF19">
        <f>AVERAGE(Resultant!B19,Resultant!H19,Resultant!N19)</f>
        <v>0</v>
      </c>
      <c r="AG19">
        <f>AVERAGE(Resultant!C19,Resultant!I19,Resultant!O19)</f>
        <v>0.42011329485642035</v>
      </c>
      <c r="AH19">
        <f>AVERAGE(Resultant!D19,Resultant!J19,Resultant!P19)</f>
        <v>0.52794644422171422</v>
      </c>
      <c r="AI19">
        <f>AVERAGE(Resultant!E19,Resultant!K19,Resultant!Q19)</f>
        <v>0.28427343745269934</v>
      </c>
      <c r="AJ19">
        <f>AVERAGE(Resultant!F19,Resultant!L19,Resultant!R19)</f>
        <v>0.10921047733069943</v>
      </c>
      <c r="AK19">
        <f>AVERAGE(Resultant!G19,Resultant!M19,Resultant!S19)</f>
        <v>0.11360104580837449</v>
      </c>
      <c r="AL19">
        <f t="shared" si="1"/>
        <v>0</v>
      </c>
      <c r="AM19">
        <f t="shared" si="2"/>
        <v>0.42011329485642035</v>
      </c>
      <c r="AN19">
        <f t="shared" si="3"/>
        <v>0.94805973907813457</v>
      </c>
      <c r="AO19">
        <f t="shared" si="4"/>
        <v>1.2323331765308339</v>
      </c>
      <c r="AP19">
        <f t="shared" si="5"/>
        <v>1.3415436538615333</v>
      </c>
      <c r="AQ19">
        <f t="shared" si="6"/>
        <v>1.4551446996699078</v>
      </c>
      <c r="AR19">
        <f t="shared" si="7"/>
        <v>0</v>
      </c>
      <c r="AS19">
        <f t="shared" si="7"/>
        <v>0.99800000000000022</v>
      </c>
      <c r="AT19">
        <f t="shared" si="7"/>
        <v>5.6523333333333339</v>
      </c>
      <c r="AU19">
        <f t="shared" si="7"/>
        <v>0.30300000000000021</v>
      </c>
      <c r="AV19">
        <f t="shared" si="7"/>
        <v>0.41833333333333328</v>
      </c>
      <c r="AW19">
        <f t="shared" si="7"/>
        <v>0.34733333333333299</v>
      </c>
      <c r="AX19">
        <f t="shared" si="8"/>
        <v>0</v>
      </c>
      <c r="AY19">
        <f t="shared" si="9"/>
        <v>0.99800000000000022</v>
      </c>
      <c r="AZ19">
        <f t="shared" si="10"/>
        <v>6.6503333333333341</v>
      </c>
      <c r="BA19">
        <f t="shared" si="11"/>
        <v>6.953333333333334</v>
      </c>
      <c r="BB19">
        <f t="shared" si="12"/>
        <v>7.371666666666667</v>
      </c>
      <c r="BC19">
        <f t="shared" si="13"/>
        <v>7.7190000000000003</v>
      </c>
    </row>
    <row r="20" spans="1:55">
      <c r="A20" s="2">
        <v>18</v>
      </c>
      <c r="B20">
        <f>AVERAGE(CSA!B20,CSA!H20,CSA!N20)</f>
        <v>8.0455678177287293</v>
      </c>
      <c r="C20">
        <f>AVERAGE(CSA!C20,CSA!I20,CSA!O20)</f>
        <v>7.7578023021241256</v>
      </c>
      <c r="D20">
        <f>AVERAGE(CSA!D20,CSA!J20,CSA!P20)</f>
        <v>7.5590364305209441</v>
      </c>
      <c r="E20">
        <f>AVERAGE(CSA!E20,CSA!K20,CSA!Q20)</f>
        <v>7.3929037617182871</v>
      </c>
      <c r="F20">
        <f>AVERAGE(CSA!F20,CSA!L20,CSA!R20)</f>
        <v>7.0754716981132075</v>
      </c>
      <c r="G20">
        <f>AVERAGE(CSA!G20,CSA!M20,CSA!S20)</f>
        <v>6.8885724457102171</v>
      </c>
      <c r="H20">
        <f>AVERAGE(FR!B20,FR!H20,FR!N20)</f>
        <v>2.6196666666666668</v>
      </c>
      <c r="I20">
        <f>AVERAGE(FR!C20,FR!I20,FR!O20)</f>
        <v>2.8079999999999998</v>
      </c>
      <c r="J20">
        <f>AVERAGE(FR!D20,FR!J20,FR!P20)</f>
        <v>2.6783333333333332</v>
      </c>
      <c r="K20">
        <f>AVERAGE(FR!E20,FR!K20,FR!Q20)</f>
        <v>2.4683333333333333</v>
      </c>
      <c r="L20">
        <f>AVERAGE(FR!F20,FR!L20,FR!R20)</f>
        <v>2.8356666666666666</v>
      </c>
      <c r="M20">
        <f>AVERAGE(FR!G20,FR!M20,FR!S20)</f>
        <v>2.7596666666666665</v>
      </c>
      <c r="N20">
        <f>AVERAGE(Rotation!B20,Rotation!H20,Rotation!N20)</f>
        <v>0</v>
      </c>
      <c r="O20">
        <f>AVERAGE(Rotation!C20,Rotation!I20,Rotation!O20)</f>
        <v>-4.9829999999999997</v>
      </c>
      <c r="P20">
        <f>AVERAGE(Rotation!D20,Rotation!J20,Rotation!P20)</f>
        <v>0.16933333333333334</v>
      </c>
      <c r="Q20">
        <f>AVERAGE(Rotation!E20,Rotation!K20,Rotation!Q20)</f>
        <v>-1.0833333333333337</v>
      </c>
      <c r="R20">
        <f>AVERAGE(Rotation!F20,Rotation!L20,Rotation!R20)</f>
        <v>0.51133333333333297</v>
      </c>
      <c r="S20">
        <f>AVERAGE(Rotation!G20,Rotation!M20,Rotation!S20)</f>
        <v>-0.38899999999999996</v>
      </c>
      <c r="T20">
        <f>AVERAGE('X-Displacement'!B20,'X-Displacement'!H20,'X-Displacement'!N20)</f>
        <v>0</v>
      </c>
      <c r="U20">
        <f>AVERAGE('X-Displacement'!C20,'X-Displacement'!I20,'X-Displacement'!O20)</f>
        <v>-0.14025157232704308</v>
      </c>
      <c r="V20">
        <f>AVERAGE('X-Displacement'!D20,'X-Displacement'!J20,'X-Displacement'!P20)</f>
        <v>-0.27172955974842949</v>
      </c>
      <c r="W20">
        <f>AVERAGE('X-Displacement'!E20,'X-Displacement'!K20,'X-Displacement'!Q20)</f>
        <v>-0.12204402515723227</v>
      </c>
      <c r="X20">
        <f>AVERAGE('X-Displacement'!F20,'X-Displacement'!L20,'X-Displacement'!R20)</f>
        <v>5.084905660377359E-2</v>
      </c>
      <c r="Y20">
        <f>AVERAGE('X-Displacement'!G20,'X-Displacement'!M20,'X-Displacement'!S20)</f>
        <v>-1.7924528301899538E-3</v>
      </c>
      <c r="Z20">
        <f>AVERAGE('Y-Displacement'!B20,'Y-Displacement'!H20,'Y-Displacement'!N20)</f>
        <v>0</v>
      </c>
      <c r="AA20">
        <f>AVERAGE('Y-Displacement'!C20,'Y-Displacement'!I20,'Y-Displacement'!O20)</f>
        <v>7.3490566037736585E-2</v>
      </c>
      <c r="AB20">
        <f>AVERAGE('Y-Displacement'!D20,'Y-Displacement'!J20,'Y-Displacement'!P20)</f>
        <v>-3.062893081761035E-2</v>
      </c>
      <c r="AC20">
        <f>AVERAGE('Y-Displacement'!E20,'Y-Displacement'!K20,'Y-Displacement'!Q20)</f>
        <v>9.1163522012578824E-2</v>
      </c>
      <c r="AD20">
        <f>AVERAGE('Y-Displacement'!F20,'Y-Displacement'!L20,'Y-Displacement'!R20)</f>
        <v>-8.0062893081761288E-2</v>
      </c>
      <c r="AE20">
        <f>AVERAGE('Y-Displacement'!G20,'Y-Displacement'!M20,'Y-Displacement'!S20)</f>
        <v>7.1037735849056816E-2</v>
      </c>
      <c r="AF20">
        <f>AVERAGE(Resultant!B20,Resultant!H20,Resultant!N20)</f>
        <v>0</v>
      </c>
      <c r="AG20">
        <f>AVERAGE(Resultant!C20,Resultant!I20,Resultant!O20)</f>
        <v>0.37549060953724189</v>
      </c>
      <c r="AH20">
        <f>AVERAGE(Resultant!D20,Resultant!J20,Resultant!P20)</f>
        <v>0.38864968659193072</v>
      </c>
      <c r="AI20">
        <f>AVERAGE(Resultant!E20,Resultant!K20,Resultant!Q20)</f>
        <v>0.22918129656881281</v>
      </c>
      <c r="AJ20">
        <f>AVERAGE(Resultant!F20,Resultant!L20,Resultant!R20)</f>
        <v>0.16491251372469112</v>
      </c>
      <c r="AK20">
        <f>AVERAGE(Resultant!G20,Resultant!M20,Resultant!S20)</f>
        <v>0.20248796863558816</v>
      </c>
      <c r="AL20">
        <f t="shared" si="1"/>
        <v>0</v>
      </c>
      <c r="AM20">
        <f t="shared" si="2"/>
        <v>0.37549060953724189</v>
      </c>
      <c r="AN20">
        <f t="shared" si="3"/>
        <v>0.76414029612917256</v>
      </c>
      <c r="AO20">
        <f t="shared" si="4"/>
        <v>0.99332159269798537</v>
      </c>
      <c r="AP20">
        <f t="shared" si="5"/>
        <v>1.1582341064226764</v>
      </c>
      <c r="AQ20">
        <f t="shared" si="6"/>
        <v>1.3607220750582645</v>
      </c>
      <c r="AR20">
        <f t="shared" si="7"/>
        <v>0</v>
      </c>
      <c r="AS20">
        <f t="shared" si="7"/>
        <v>4.9829999999999997</v>
      </c>
      <c r="AT20">
        <f t="shared" si="7"/>
        <v>0.16933333333333334</v>
      </c>
      <c r="AU20">
        <f t="shared" si="7"/>
        <v>1.0833333333333337</v>
      </c>
      <c r="AV20">
        <f t="shared" si="7"/>
        <v>0.51133333333333297</v>
      </c>
      <c r="AW20">
        <f t="shared" si="7"/>
        <v>0.38899999999999996</v>
      </c>
      <c r="AX20">
        <f t="shared" si="8"/>
        <v>0</v>
      </c>
      <c r="AY20">
        <f t="shared" si="9"/>
        <v>4.9829999999999997</v>
      </c>
      <c r="AZ20">
        <f t="shared" si="10"/>
        <v>5.152333333333333</v>
      </c>
      <c r="BA20">
        <f t="shared" si="11"/>
        <v>6.2356666666666669</v>
      </c>
      <c r="BB20">
        <f t="shared" si="12"/>
        <v>6.7469999999999999</v>
      </c>
      <c r="BC20">
        <f t="shared" si="13"/>
        <v>7.1360000000000001</v>
      </c>
    </row>
    <row r="21" spans="1:55">
      <c r="A21" s="2">
        <v>19</v>
      </c>
      <c r="B21">
        <f>AVERAGE(CSA!B21,CSA!H21,CSA!N21)</f>
        <v>6.3920298000837574</v>
      </c>
      <c r="C21">
        <f>AVERAGE(CSA!C21,CSA!I21,CSA!O21)</f>
        <v>6.2156979435297224</v>
      </c>
      <c r="D21">
        <f>AVERAGE(CSA!D21,CSA!J21,CSA!P21)</f>
        <v>6.1892481650466173</v>
      </c>
      <c r="E21">
        <f>AVERAGE(CSA!E21,CSA!K21,CSA!Q21)</f>
        <v>6.3508857002211485</v>
      </c>
      <c r="F21">
        <f>AVERAGE(CSA!F21,CSA!L21,CSA!R21)</f>
        <v>5.9776499371817762</v>
      </c>
      <c r="G21">
        <f>AVERAGE(CSA!G21,CSA!M21,CSA!S21)</f>
        <v>5.7307853380061262</v>
      </c>
      <c r="H21">
        <f>AVERAGE(FR!B21,FR!H21,FR!N21)</f>
        <v>2.1466666666666669</v>
      </c>
      <c r="I21">
        <f>AVERAGE(FR!C21,FR!I21,FR!O21)</f>
        <v>2.1446666666666663</v>
      </c>
      <c r="J21">
        <f>AVERAGE(FR!D21,FR!J21,FR!P21)</f>
        <v>2.0146666666666664</v>
      </c>
      <c r="K21">
        <f>AVERAGE(FR!E21,FR!K21,FR!Q21)</f>
        <v>2.3153333333333332</v>
      </c>
      <c r="L21">
        <f>AVERAGE(FR!F21,FR!L21,FR!R21)</f>
        <v>2.5463333333333331</v>
      </c>
      <c r="M21">
        <f>AVERAGE(FR!G21,FR!M21,FR!S21)</f>
        <v>3.0963333333333334</v>
      </c>
      <c r="N21">
        <f>AVERAGE(Rotation!B21,Rotation!H21,Rotation!N21)</f>
        <v>0</v>
      </c>
      <c r="O21">
        <f>AVERAGE(Rotation!C21,Rotation!I21,Rotation!O21)</f>
        <v>-0.4156666666666668</v>
      </c>
      <c r="P21">
        <f>AVERAGE(Rotation!D21,Rotation!J21,Rotation!P21)</f>
        <v>-0.76566666666666683</v>
      </c>
      <c r="Q21">
        <f>AVERAGE(Rotation!E21,Rotation!K21,Rotation!Q21)</f>
        <v>-0.21699999999999964</v>
      </c>
      <c r="R21">
        <f>AVERAGE(Rotation!F21,Rotation!L21,Rotation!R21)</f>
        <v>1.5270000000000004</v>
      </c>
      <c r="S21">
        <f>AVERAGE(Rotation!G21,Rotation!M21,Rotation!S21)</f>
        <v>0.79833333333333323</v>
      </c>
      <c r="T21">
        <f>AVERAGE('X-Displacement'!B21,'X-Displacement'!H21,'X-Displacement'!N21)</f>
        <v>0</v>
      </c>
      <c r="U21">
        <f>AVERAGE('X-Displacement'!C21,'X-Displacement'!I21,'X-Displacement'!O21)</f>
        <v>0.12175273865414719</v>
      </c>
      <c r="V21">
        <f>AVERAGE('X-Displacement'!D21,'X-Displacement'!J21,'X-Displacement'!P21)</f>
        <v>-0.14078247261345922</v>
      </c>
      <c r="W21">
        <f>AVERAGE('X-Displacement'!E21,'X-Displacement'!K21,'X-Displacement'!Q21)</f>
        <v>-0.11730829420970205</v>
      </c>
      <c r="X21">
        <f>AVERAGE('X-Displacement'!F21,'X-Displacement'!L21,'X-Displacement'!R21)</f>
        <v>-0.47633802816901039</v>
      </c>
      <c r="Y21">
        <f>AVERAGE('X-Displacement'!G21,'X-Displacement'!M21,'X-Displacement'!S21)</f>
        <v>3.856025039123049E-2</v>
      </c>
      <c r="Z21">
        <f>AVERAGE('Y-Displacement'!B21,'Y-Displacement'!H21,'Y-Displacement'!N21)</f>
        <v>0</v>
      </c>
      <c r="AA21">
        <f>AVERAGE('Y-Displacement'!C21,'Y-Displacement'!I21,'Y-Displacement'!O21)</f>
        <v>9.3552425665101538E-2</v>
      </c>
      <c r="AB21">
        <f>AVERAGE('Y-Displacement'!D21,'Y-Displacement'!J21,'Y-Displacement'!P21)</f>
        <v>-0.10651017214397503</v>
      </c>
      <c r="AC21">
        <f>AVERAGE('Y-Displacement'!E21,'Y-Displacement'!K21,'Y-Displacement'!Q21)</f>
        <v>-0.17186228482003094</v>
      </c>
      <c r="AD21">
        <f>AVERAGE('Y-Displacement'!F21,'Y-Displacement'!L21,'Y-Displacement'!R21)</f>
        <v>-4.2253521126760653E-2</v>
      </c>
      <c r="AE21">
        <f>AVERAGE('Y-Displacement'!G21,'Y-Displacement'!M21,'Y-Displacement'!S21)</f>
        <v>-6.2973395931142193E-2</v>
      </c>
      <c r="AF21">
        <f>AVERAGE(Resultant!B21,Resultant!H21,Resultant!N21)</f>
        <v>0</v>
      </c>
      <c r="AG21">
        <f>AVERAGE(Resultant!C21,Resultant!I21,Resultant!O21)</f>
        <v>0.25955026784228713</v>
      </c>
      <c r="AH21">
        <f>AVERAGE(Resultant!D21,Resultant!J21,Resultant!P21)</f>
        <v>0.33081599050435245</v>
      </c>
      <c r="AI21">
        <f>AVERAGE(Resultant!E21,Resultant!K21,Resultant!Q21)</f>
        <v>0.29367694500561486</v>
      </c>
      <c r="AJ21">
        <f>AVERAGE(Resultant!F21,Resultant!L21,Resultant!R21)</f>
        <v>0.71595562323363515</v>
      </c>
      <c r="AK21">
        <f>AVERAGE(Resultant!G21,Resultant!M21,Resultant!S21)</f>
        <v>0.16880011923648641</v>
      </c>
      <c r="AL21">
        <f t="shared" si="1"/>
        <v>0</v>
      </c>
      <c r="AM21">
        <f t="shared" si="2"/>
        <v>0.25955026784228713</v>
      </c>
      <c r="AN21">
        <f t="shared" si="3"/>
        <v>0.59036625834663958</v>
      </c>
      <c r="AO21">
        <f t="shared" si="4"/>
        <v>0.8840432033522545</v>
      </c>
      <c r="AP21">
        <f t="shared" si="5"/>
        <v>1.5999988265858898</v>
      </c>
      <c r="AQ21">
        <f t="shared" si="6"/>
        <v>1.7687989458223763</v>
      </c>
      <c r="AR21">
        <f t="shared" si="7"/>
        <v>0</v>
      </c>
      <c r="AS21">
        <f t="shared" si="7"/>
        <v>0.4156666666666668</v>
      </c>
      <c r="AT21">
        <f t="shared" si="7"/>
        <v>0.76566666666666683</v>
      </c>
      <c r="AU21">
        <f t="shared" si="7"/>
        <v>0.21699999999999964</v>
      </c>
      <c r="AV21">
        <f t="shared" si="7"/>
        <v>1.5270000000000004</v>
      </c>
      <c r="AW21">
        <f t="shared" si="7"/>
        <v>0.79833333333333323</v>
      </c>
      <c r="AX21">
        <f t="shared" si="8"/>
        <v>0</v>
      </c>
      <c r="AY21">
        <f t="shared" si="9"/>
        <v>0.4156666666666668</v>
      </c>
      <c r="AZ21">
        <f t="shared" si="10"/>
        <v>1.1813333333333336</v>
      </c>
      <c r="BA21">
        <f t="shared" si="11"/>
        <v>1.3983333333333332</v>
      </c>
      <c r="BB21">
        <f t="shared" si="12"/>
        <v>2.9253333333333336</v>
      </c>
      <c r="BC21">
        <f t="shared" si="13"/>
        <v>3.7236666666666669</v>
      </c>
    </row>
    <row r="22" spans="1:55">
      <c r="A22" s="2">
        <v>20</v>
      </c>
      <c r="B22">
        <f>AVERAGE(CSA!B22,CSA!H22,CSA!N22)</f>
        <v>6.4064064064064068</v>
      </c>
      <c r="C22">
        <f>AVERAGE(CSA!C22,CSA!I22,CSA!O22)</f>
        <v>6.2170278386494608</v>
      </c>
      <c r="D22">
        <f>AVERAGE(CSA!D22,CSA!J22,CSA!P22)</f>
        <v>6.0141222303384474</v>
      </c>
      <c r="E22">
        <f>AVERAGE(CSA!E22,CSA!K22,CSA!Q22)</f>
        <v>5.7787517246976705</v>
      </c>
      <c r="F22">
        <f>AVERAGE(CSA!F22,CSA!L22,CSA!R22)</f>
        <v>5.6759462164867571</v>
      </c>
      <c r="G22">
        <f>AVERAGE(CSA!G22,CSA!M22,CSA!S22)</f>
        <v>5.4486919351784229</v>
      </c>
      <c r="H22">
        <f>AVERAGE(FR!B22,FR!H22,FR!N22)</f>
        <v>3.0373333333333332</v>
      </c>
      <c r="I22">
        <f>AVERAGE(FR!C22,FR!I22,FR!O22)</f>
        <v>2.8916666666666671</v>
      </c>
      <c r="J22">
        <f>AVERAGE(FR!D22,FR!J22,FR!P22)</f>
        <v>2.9843333333333333</v>
      </c>
      <c r="K22">
        <f>AVERAGE(FR!E22,FR!K22,FR!Q22)</f>
        <v>2.9226666666666667</v>
      </c>
      <c r="L22">
        <f>AVERAGE(FR!F22,FR!L22,FR!R22)</f>
        <v>3.7073333333333331</v>
      </c>
      <c r="M22">
        <f>AVERAGE(FR!G22,FR!M22,FR!S22)</f>
        <v>3.2680000000000002</v>
      </c>
      <c r="N22">
        <f>AVERAGE(Rotation!B22,Rotation!H22,Rotation!N22)</f>
        <v>0</v>
      </c>
      <c r="O22">
        <f>AVERAGE(Rotation!C22,Rotation!I22,Rotation!O22)</f>
        <v>4.0313333333333343</v>
      </c>
      <c r="P22">
        <f>AVERAGE(Rotation!D22,Rotation!J22,Rotation!P22)</f>
        <v>4.0573333333333332</v>
      </c>
      <c r="Q22">
        <f>AVERAGE(Rotation!E22,Rotation!K22,Rotation!Q22)</f>
        <v>-8.8830000000000009</v>
      </c>
      <c r="R22">
        <f>AVERAGE(Rotation!F22,Rotation!L22,Rotation!R22)</f>
        <v>-0.7970000000000006</v>
      </c>
      <c r="S22">
        <f>AVERAGE(Rotation!G22,Rotation!M22,Rotation!S22)</f>
        <v>0.30266666666666708</v>
      </c>
      <c r="T22">
        <f>AVERAGE('X-Displacement'!B22,'X-Displacement'!H22,'X-Displacement'!N22)</f>
        <v>0</v>
      </c>
      <c r="U22">
        <f>AVERAGE('X-Displacement'!C22,'X-Displacement'!I22,'X-Displacement'!O22)</f>
        <v>-8.3093093093095163E-2</v>
      </c>
      <c r="V22">
        <f>AVERAGE('X-Displacement'!D22,'X-Displacement'!J22,'X-Displacement'!P22)</f>
        <v>7.4144144144151866E-2</v>
      </c>
      <c r="W22">
        <f>AVERAGE('X-Displacement'!E22,'X-Displacement'!K22,'X-Displacement'!Q22)</f>
        <v>-0.39729729729729968</v>
      </c>
      <c r="X22">
        <f>AVERAGE('X-Displacement'!F22,'X-Displacement'!L22,'X-Displacement'!R22)</f>
        <v>-0.7210210210210235</v>
      </c>
      <c r="Y22">
        <f>AVERAGE('X-Displacement'!G22,'X-Displacement'!M22,'X-Displacement'!S22)</f>
        <v>-0.38378378378378386</v>
      </c>
      <c r="Z22">
        <f>AVERAGE('Y-Displacement'!B22,'Y-Displacement'!H22,'Y-Displacement'!N22)</f>
        <v>0</v>
      </c>
      <c r="AA22">
        <f>AVERAGE('Y-Displacement'!C22,'Y-Displacement'!I22,'Y-Displacement'!O22)</f>
        <v>5.0510510510510663E-2</v>
      </c>
      <c r="AB22">
        <f>AVERAGE('Y-Displacement'!D22,'Y-Displacement'!J22,'Y-Displacement'!P22)</f>
        <v>0.11723723723723782</v>
      </c>
      <c r="AC22">
        <f>AVERAGE('Y-Displacement'!E22,'Y-Displacement'!K22,'Y-Displacement'!Q22)</f>
        <v>-0.13552552552552535</v>
      </c>
      <c r="AD22">
        <f>AVERAGE('Y-Displacement'!F22,'Y-Displacement'!L22,'Y-Displacement'!R22)</f>
        <v>-0.16774774774774848</v>
      </c>
      <c r="AE22">
        <f>AVERAGE('Y-Displacement'!G22,'Y-Displacement'!M22,'Y-Displacement'!S22)</f>
        <v>-7.8828828828828065E-2</v>
      </c>
      <c r="AF22">
        <f>AVERAGE(Resultant!B22,Resultant!H22,Resultant!N22)</f>
        <v>0</v>
      </c>
      <c r="AG22">
        <f>AVERAGE(Resultant!C22,Resultant!I22,Resultant!O22)</f>
        <v>0.15955204018609292</v>
      </c>
      <c r="AH22">
        <f>AVERAGE(Resultant!D22,Resultant!J22,Resultant!P22)</f>
        <v>0.1833667184857001</v>
      </c>
      <c r="AI22">
        <f>AVERAGE(Resultant!E22,Resultant!K22,Resultant!Q22)</f>
        <v>0.43399063630198226</v>
      </c>
      <c r="AJ22">
        <f>AVERAGE(Resultant!F22,Resultant!L22,Resultant!R22)</f>
        <v>0.89197389130086435</v>
      </c>
      <c r="AK22">
        <f>AVERAGE(Resultant!G22,Resultant!M22,Resultant!S22)</f>
        <v>0.42543189282189448</v>
      </c>
      <c r="AL22">
        <f t="shared" si="1"/>
        <v>0</v>
      </c>
      <c r="AM22">
        <f t="shared" si="2"/>
        <v>0.15955204018609292</v>
      </c>
      <c r="AN22">
        <f t="shared" si="3"/>
        <v>0.342918758671793</v>
      </c>
      <c r="AO22">
        <f t="shared" si="4"/>
        <v>0.77690939497377531</v>
      </c>
      <c r="AP22">
        <f t="shared" si="5"/>
        <v>1.6688832862746397</v>
      </c>
      <c r="AQ22">
        <f t="shared" si="6"/>
        <v>2.094315179096534</v>
      </c>
      <c r="AR22">
        <f t="shared" si="7"/>
        <v>0</v>
      </c>
      <c r="AS22">
        <f t="shared" si="7"/>
        <v>4.0313333333333343</v>
      </c>
      <c r="AT22">
        <f t="shared" si="7"/>
        <v>4.0573333333333332</v>
      </c>
      <c r="AU22">
        <f t="shared" si="7"/>
        <v>8.8830000000000009</v>
      </c>
      <c r="AV22">
        <f t="shared" si="7"/>
        <v>0.7970000000000006</v>
      </c>
      <c r="AW22">
        <f t="shared" si="7"/>
        <v>0.30266666666666708</v>
      </c>
      <c r="AX22">
        <f t="shared" si="8"/>
        <v>0</v>
      </c>
      <c r="AY22">
        <f t="shared" si="9"/>
        <v>4.0313333333333343</v>
      </c>
      <c r="AZ22">
        <f t="shared" si="10"/>
        <v>8.0886666666666684</v>
      </c>
      <c r="BA22">
        <f t="shared" si="11"/>
        <v>16.971666666666671</v>
      </c>
      <c r="BB22">
        <f t="shared" si="12"/>
        <v>17.768666666666672</v>
      </c>
      <c r="BC22">
        <f t="shared" si="13"/>
        <v>18.071333333333339</v>
      </c>
    </row>
    <row r="23" spans="1:55">
      <c r="A23" s="2">
        <v>21</v>
      </c>
      <c r="B23">
        <f>AVERAGE(CSA!B23,CSA!H23,CSA!N23)</f>
        <v>7.7298509431473414</v>
      </c>
      <c r="C23">
        <f>AVERAGE(CSA!C23,CSA!I23,CSA!O23)</f>
        <v>7.1061111425179488</v>
      </c>
      <c r="D23">
        <f>AVERAGE(CSA!D23,CSA!J23,CSA!P23)</f>
        <v>7.0269659110181459</v>
      </c>
      <c r="E23">
        <f>AVERAGE(CSA!E23,CSA!K23,CSA!Q23)</f>
        <v>6.9214389356850772</v>
      </c>
      <c r="F23">
        <f>AVERAGE(CSA!F23,CSA!L23,CSA!R23)</f>
        <v>6.8272184219948358</v>
      </c>
      <c r="G23">
        <f>AVERAGE(CSA!G23,CSA!M23,CSA!S23)</f>
        <v>6.7009629336499126</v>
      </c>
      <c r="H23">
        <f>AVERAGE(FR!B23,FR!H23,FR!N23)</f>
        <v>1.8766666666666667</v>
      </c>
      <c r="I23">
        <f>AVERAGE(FR!C23,FR!I23,FR!O23)</f>
        <v>1.6280000000000001</v>
      </c>
      <c r="J23">
        <f>AVERAGE(FR!D23,FR!J23,FR!P23)</f>
        <v>1.7190000000000001</v>
      </c>
      <c r="K23">
        <f>AVERAGE(FR!E23,FR!K23,FR!Q23)</f>
        <v>1.9816666666666665</v>
      </c>
      <c r="L23">
        <f>AVERAGE(FR!F23,FR!L23,FR!R23)</f>
        <v>2.2633333333333332</v>
      </c>
      <c r="M23">
        <f>AVERAGE(FR!G23,FR!M23,FR!S23)</f>
        <v>3.1963333333333335</v>
      </c>
      <c r="N23">
        <f>AVERAGE(Rotation!B23,Rotation!H23,Rotation!N23)</f>
        <v>0</v>
      </c>
      <c r="O23">
        <f>AVERAGE(Rotation!C23,Rotation!I23,Rotation!O23)</f>
        <v>5.976</v>
      </c>
      <c r="P23">
        <f>AVERAGE(Rotation!D23,Rotation!J23,Rotation!P23)</f>
        <v>-3.2616666666666667</v>
      </c>
      <c r="Q23">
        <f>AVERAGE(Rotation!E23,Rotation!K23,Rotation!Q23)</f>
        <v>0.75400000000000011</v>
      </c>
      <c r="R23">
        <f>AVERAGE(Rotation!F23,Rotation!L23,Rotation!R23)</f>
        <v>-0.88933333333333342</v>
      </c>
      <c r="S23">
        <f>AVERAGE(Rotation!G23,Rotation!M23,Rotation!S23)</f>
        <v>0.44000000000000011</v>
      </c>
      <c r="T23">
        <f>AVERAGE('X-Displacement'!B23,'X-Displacement'!H23,'X-Displacement'!N23)</f>
        <v>0</v>
      </c>
      <c r="U23">
        <f>AVERAGE('X-Displacement'!C23,'X-Displacement'!I23,'X-Displacement'!O23)</f>
        <v>-8.2205513784453874E-3</v>
      </c>
      <c r="V23">
        <f>AVERAGE('X-Displacement'!D23,'X-Displacement'!J23,'X-Displacement'!P23)</f>
        <v>-3.4060150375938271E-2</v>
      </c>
      <c r="W23">
        <f>AVERAGE('X-Displacement'!E23,'X-Displacement'!K23,'X-Displacement'!Q23)</f>
        <v>-1.3759398496240749E-2</v>
      </c>
      <c r="X23">
        <f>AVERAGE('X-Displacement'!F23,'X-Displacement'!L23,'X-Displacement'!R23)</f>
        <v>0.22997493734335706</v>
      </c>
      <c r="Y23">
        <f>AVERAGE('X-Displacement'!G23,'X-Displacement'!M23,'X-Displacement'!S23)</f>
        <v>0.60092731829573864</v>
      </c>
      <c r="Z23">
        <f>AVERAGE('Y-Displacement'!B23,'Y-Displacement'!H23,'Y-Displacement'!N23)</f>
        <v>0</v>
      </c>
      <c r="AA23">
        <f>AVERAGE('Y-Displacement'!C23,'Y-Displacement'!I23,'Y-Displacement'!O23)</f>
        <v>-1.5538847117794555E-2</v>
      </c>
      <c r="AB23">
        <f>AVERAGE('Y-Displacement'!D23,'Y-Displacement'!J23,'Y-Displacement'!P23)</f>
        <v>-1.2355889724310861E-2</v>
      </c>
      <c r="AC23">
        <f>AVERAGE('Y-Displacement'!E23,'Y-Displacement'!K23,'Y-Displacement'!Q23)</f>
        <v>-5.5288220551378352E-2</v>
      </c>
      <c r="AD23">
        <f>AVERAGE('Y-Displacement'!F23,'Y-Displacement'!L23,'Y-Displacement'!R23)</f>
        <v>6.578947368421062E-2</v>
      </c>
      <c r="AE23">
        <f>AVERAGE('Y-Displacement'!G23,'Y-Displacement'!M23,'Y-Displacement'!S23)</f>
        <v>-8.145363408521197E-3</v>
      </c>
      <c r="AF23">
        <f>AVERAGE(Resultant!B23,Resultant!H23,Resultant!N23)</f>
        <v>0</v>
      </c>
      <c r="AG23">
        <f>AVERAGE(Resultant!C23,Resultant!I23,Resultant!O23)</f>
        <v>0.20752038614400706</v>
      </c>
      <c r="AH23">
        <f>AVERAGE(Resultant!D23,Resultant!J23,Resultant!P23)</f>
        <v>0.11758812192659433</v>
      </c>
      <c r="AI23">
        <f>AVERAGE(Resultant!E23,Resultant!K23,Resultant!Q23)</f>
        <v>0.17732965250632357</v>
      </c>
      <c r="AJ23">
        <f>AVERAGE(Resultant!F23,Resultant!L23,Resultant!R23)</f>
        <v>0.44487236346862691</v>
      </c>
      <c r="AK23">
        <f>AVERAGE(Resultant!G23,Resultant!M23,Resultant!S23)</f>
        <v>0.65412531216963354</v>
      </c>
      <c r="AL23">
        <f t="shared" si="1"/>
        <v>0</v>
      </c>
      <c r="AM23">
        <f t="shared" si="2"/>
        <v>0.20752038614400706</v>
      </c>
      <c r="AN23">
        <f t="shared" si="3"/>
        <v>0.32510850807060138</v>
      </c>
      <c r="AO23">
        <f t="shared" si="4"/>
        <v>0.50243816057692492</v>
      </c>
      <c r="AP23">
        <f t="shared" si="5"/>
        <v>0.94731052404555183</v>
      </c>
      <c r="AQ23">
        <f t="shared" si="6"/>
        <v>1.6014358362151855</v>
      </c>
      <c r="AR23">
        <f t="shared" si="7"/>
        <v>0</v>
      </c>
      <c r="AS23">
        <f t="shared" si="7"/>
        <v>5.976</v>
      </c>
      <c r="AT23">
        <f t="shared" si="7"/>
        <v>3.2616666666666667</v>
      </c>
      <c r="AU23">
        <f t="shared" si="7"/>
        <v>0.75400000000000011</v>
      </c>
      <c r="AV23">
        <f t="shared" si="7"/>
        <v>0.88933333333333342</v>
      </c>
      <c r="AW23">
        <f t="shared" si="7"/>
        <v>0.44000000000000011</v>
      </c>
      <c r="AX23">
        <f t="shared" si="8"/>
        <v>0</v>
      </c>
      <c r="AY23">
        <f t="shared" si="9"/>
        <v>5.976</v>
      </c>
      <c r="AZ23">
        <f t="shared" si="10"/>
        <v>9.2376666666666658</v>
      </c>
      <c r="BA23">
        <f t="shared" si="11"/>
        <v>9.9916666666666654</v>
      </c>
      <c r="BB23">
        <f t="shared" si="12"/>
        <v>10.880999999999998</v>
      </c>
      <c r="BC23">
        <f t="shared" si="13"/>
        <v>11.320999999999998</v>
      </c>
    </row>
    <row r="24" spans="1:55">
      <c r="A24" s="2">
        <v>22</v>
      </c>
      <c r="B24">
        <f>AVERAGE(CSA!B24,CSA!H24,CSA!N24)</f>
        <v>8.0078407563873721</v>
      </c>
      <c r="C24">
        <f>AVERAGE(CSA!C24,CSA!I24,CSA!O24)</f>
        <v>7.7811138827232993</v>
      </c>
      <c r="D24">
        <f>AVERAGE(CSA!D24,CSA!J24,CSA!P24)</f>
        <v>7.5886818302857248</v>
      </c>
      <c r="E24">
        <f>AVERAGE(CSA!E24,CSA!K24,CSA!Q24)</f>
        <v>7.4934184379898952</v>
      </c>
      <c r="F24">
        <f>AVERAGE(CSA!F24,CSA!L24,CSA!R24)</f>
        <v>7.3657654923134857</v>
      </c>
      <c r="G24">
        <f>AVERAGE(CSA!G24,CSA!M24,CSA!S24)</f>
        <v>7.1961966540269104</v>
      </c>
      <c r="H24">
        <f>AVERAGE(FR!B24,FR!H24,FR!N24)</f>
        <v>3.843</v>
      </c>
      <c r="I24">
        <f>AVERAGE(FR!C24,FR!I24,FR!O24)</f>
        <v>3.7146666666666666</v>
      </c>
      <c r="J24">
        <f>AVERAGE(FR!D24,FR!J24,FR!P24)</f>
        <v>3.6709999999999998</v>
      </c>
      <c r="K24">
        <f>AVERAGE(FR!E24,FR!K24,FR!Q24)</f>
        <v>3.5263333333333335</v>
      </c>
      <c r="L24">
        <f>AVERAGE(FR!F24,FR!L24,FR!R24)</f>
        <v>3.738</v>
      </c>
      <c r="M24">
        <f>AVERAGE(FR!G24,FR!M24,FR!S24)</f>
        <v>3.8113333333333332</v>
      </c>
      <c r="N24">
        <f>AVERAGE(Rotation!B24,Rotation!H24,Rotation!N24)</f>
        <v>0</v>
      </c>
      <c r="O24">
        <f>AVERAGE(Rotation!C24,Rotation!I24,Rotation!O24)</f>
        <v>-0.78366666666666696</v>
      </c>
      <c r="P24">
        <f>AVERAGE(Rotation!D24,Rotation!J24,Rotation!P24)</f>
        <v>-1.4113333333333327</v>
      </c>
      <c r="Q24">
        <f>AVERAGE(Rotation!E24,Rotation!K24,Rotation!Q24)</f>
        <v>0.20266666666666686</v>
      </c>
      <c r="R24">
        <f>AVERAGE(Rotation!F24,Rotation!L24,Rotation!R24)</f>
        <v>-0.79700000000000115</v>
      </c>
      <c r="S24">
        <f>AVERAGE(Rotation!G24,Rotation!M24,Rotation!S24)</f>
        <v>-1.6246666666666674</v>
      </c>
      <c r="T24">
        <f>AVERAGE('X-Displacement'!B24,'X-Displacement'!H24,'X-Displacement'!N24)</f>
        <v>0</v>
      </c>
      <c r="U24">
        <f>AVERAGE('X-Displacement'!C24,'X-Displacement'!I24,'X-Displacement'!O24)</f>
        <v>-0.15594365061364357</v>
      </c>
      <c r="V24">
        <f>AVERAGE('X-Displacement'!D24,'X-Displacement'!J24,'X-Displacement'!P24)</f>
        <v>-0.30583906655578375</v>
      </c>
      <c r="W24">
        <f>AVERAGE('X-Displacement'!E24,'X-Displacement'!K24,'X-Displacement'!Q24)</f>
        <v>0.31564224691918003</v>
      </c>
      <c r="X24">
        <f>AVERAGE('X-Displacement'!F24,'X-Displacement'!L24,'X-Displacement'!R24)</f>
        <v>-0.71968952395352892</v>
      </c>
      <c r="Y24">
        <f>AVERAGE('X-Displacement'!G24,'X-Displacement'!M24,'X-Displacement'!S24)</f>
        <v>0.39772183160706948</v>
      </c>
      <c r="Z24">
        <f>AVERAGE('Y-Displacement'!B24,'Y-Displacement'!H24,'Y-Displacement'!N24)</f>
        <v>0</v>
      </c>
      <c r="AA24">
        <f>AVERAGE('Y-Displacement'!C24,'Y-Displacement'!I24,'Y-Displacement'!O24)</f>
        <v>1.6557042413245071E-2</v>
      </c>
      <c r="AB24">
        <f>AVERAGE('Y-Displacement'!D24,'Y-Displacement'!J24,'Y-Displacement'!P24)</f>
        <v>-0.12255235503137385</v>
      </c>
      <c r="AC24">
        <f>AVERAGE('Y-Displacement'!E24,'Y-Displacement'!K24,'Y-Displacement'!Q24)</f>
        <v>5.4056097376577128E-2</v>
      </c>
      <c r="AD24">
        <f>AVERAGE('Y-Displacement'!F24,'Y-Displacement'!L24,'Y-Displacement'!R24)</f>
        <v>-0.17217308031551623</v>
      </c>
      <c r="AE24">
        <f>AVERAGE('Y-Displacement'!G24,'Y-Displacement'!M24,'Y-Displacement'!S24)</f>
        <v>0.27867241248960478</v>
      </c>
      <c r="AF24">
        <f>AVERAGE(Resultant!B24,Resultant!H24,Resultant!N24)</f>
        <v>0</v>
      </c>
      <c r="AG24">
        <f>AVERAGE(Resultant!C24,Resultant!I24,Resultant!O24)</f>
        <v>0.26984717071529873</v>
      </c>
      <c r="AH24">
        <f>AVERAGE(Resultant!D24,Resultant!J24,Resultant!P24)</f>
        <v>0.48777745028588892</v>
      </c>
      <c r="AI24">
        <f>AVERAGE(Resultant!E24,Resultant!K24,Resultant!Q24)</f>
        <v>0.5553733501630812</v>
      </c>
      <c r="AJ24">
        <f>AVERAGE(Resultant!F24,Resultant!L24,Resultant!R24)</f>
        <v>0.88599442573101805</v>
      </c>
      <c r="AK24">
        <f>AVERAGE(Resultant!G24,Resultant!M24,Resultant!S24)</f>
        <v>0.49928416457571106</v>
      </c>
      <c r="AL24">
        <f t="shared" si="1"/>
        <v>0</v>
      </c>
      <c r="AM24">
        <f t="shared" si="2"/>
        <v>0.26984717071529873</v>
      </c>
      <c r="AN24">
        <f t="shared" si="3"/>
        <v>0.75762462100118766</v>
      </c>
      <c r="AO24">
        <f t="shared" si="4"/>
        <v>1.3129979711642688</v>
      </c>
      <c r="AP24">
        <f t="shared" si="5"/>
        <v>2.1989923968952869</v>
      </c>
      <c r="AQ24">
        <f t="shared" si="6"/>
        <v>2.698276561470998</v>
      </c>
      <c r="AR24">
        <f t="shared" si="7"/>
        <v>0</v>
      </c>
      <c r="AS24">
        <f t="shared" si="7"/>
        <v>0.78366666666666696</v>
      </c>
      <c r="AT24">
        <f t="shared" si="7"/>
        <v>1.4113333333333327</v>
      </c>
      <c r="AU24">
        <f t="shared" si="7"/>
        <v>0.20266666666666686</v>
      </c>
      <c r="AV24">
        <f t="shared" si="7"/>
        <v>0.79700000000000115</v>
      </c>
      <c r="AW24">
        <f t="shared" si="7"/>
        <v>1.6246666666666674</v>
      </c>
      <c r="AX24">
        <f t="shared" si="8"/>
        <v>0</v>
      </c>
      <c r="AY24">
        <f t="shared" si="9"/>
        <v>0.78366666666666696</v>
      </c>
      <c r="AZ24">
        <f t="shared" si="10"/>
        <v>2.1949999999999994</v>
      </c>
      <c r="BA24">
        <f t="shared" si="11"/>
        <v>2.3976666666666664</v>
      </c>
      <c r="BB24">
        <f t="shared" si="12"/>
        <v>3.1946666666666674</v>
      </c>
      <c r="BC24">
        <f t="shared" si="13"/>
        <v>4.8193333333333346</v>
      </c>
    </row>
    <row r="25" spans="1:55">
      <c r="A25" s="2">
        <v>23</v>
      </c>
      <c r="B25">
        <f>AVERAGE(CSA!B25,CSA!H25,CSA!N25)</f>
        <v>8.3397358603153489</v>
      </c>
      <c r="C25">
        <f>AVERAGE(CSA!C25,CSA!I25,CSA!O25)</f>
        <v>8.1202691271491538</v>
      </c>
      <c r="D25">
        <f>AVERAGE(CSA!D25,CSA!J25,CSA!P25)</f>
        <v>8.070474154077834</v>
      </c>
      <c r="E25">
        <f>AVERAGE(CSA!E25,CSA!K25,CSA!Q25)</f>
        <v>7.8288763217688304</v>
      </c>
      <c r="F25">
        <f>AVERAGE(CSA!F25,CSA!L25,CSA!R25)</f>
        <v>7.3807215641269392</v>
      </c>
      <c r="G25">
        <f>AVERAGE(CSA!G25,CSA!M25,CSA!S25)</f>
        <v>6.7868704037948868</v>
      </c>
      <c r="H25">
        <f>AVERAGE(FR!B25,FR!H25,FR!N25)</f>
        <v>2.8513333333333333</v>
      </c>
      <c r="I25">
        <f>AVERAGE(FR!C25,FR!I25,FR!O25)</f>
        <v>3.1286666666666663</v>
      </c>
      <c r="J25">
        <f>AVERAGE(FR!D25,FR!J25,FR!P25)</f>
        <v>3.1453333333333333</v>
      </c>
      <c r="K25">
        <f>AVERAGE(FR!E25,FR!K25,FR!Q25)</f>
        <v>3.5163333333333333</v>
      </c>
      <c r="L25">
        <f>AVERAGE(FR!F25,FR!L25,FR!R25)</f>
        <v>3.8593333333333333</v>
      </c>
      <c r="M25">
        <f>AVERAGE(FR!G25,FR!M25,FR!S25)</f>
        <v>3.3369999999999997</v>
      </c>
      <c r="N25">
        <f>AVERAGE(Rotation!B25,Rotation!H25,Rotation!N25)</f>
        <v>0</v>
      </c>
      <c r="O25">
        <f>AVERAGE(Rotation!C25,Rotation!I25,Rotation!O25)</f>
        <v>-12.705666666666668</v>
      </c>
      <c r="P25">
        <f>AVERAGE(Rotation!D25,Rotation!J25,Rotation!P25)</f>
        <v>2.3523333333333341</v>
      </c>
      <c r="Q25">
        <f>AVERAGE(Rotation!E25,Rotation!K25,Rotation!Q25)</f>
        <v>2.4263333333333343</v>
      </c>
      <c r="R25">
        <f>AVERAGE(Rotation!F25,Rotation!L25,Rotation!R25)</f>
        <v>6.6079999999999979</v>
      </c>
      <c r="S25">
        <f>AVERAGE(Rotation!G25,Rotation!M25,Rotation!S25)</f>
        <v>-3.7323333333333344</v>
      </c>
      <c r="T25">
        <f>AVERAGE('X-Displacement'!B25,'X-Displacement'!H25,'X-Displacement'!N25)</f>
        <v>0</v>
      </c>
      <c r="U25">
        <f>AVERAGE('X-Displacement'!C25,'X-Displacement'!I25,'X-Displacement'!O25)</f>
        <v>2.6257066349302249E-2</v>
      </c>
      <c r="V25">
        <f>AVERAGE('X-Displacement'!D25,'X-Displacement'!J25,'X-Displacement'!P25)</f>
        <v>0.20418030348110724</v>
      </c>
      <c r="W25">
        <f>AVERAGE('X-Displacement'!E25,'X-Displacement'!K25,'X-Displacement'!Q25)</f>
        <v>-7.0638698799963137E-2</v>
      </c>
      <c r="X25">
        <f>AVERAGE('X-Displacement'!F25,'X-Displacement'!L25,'X-Displacement'!R25)</f>
        <v>-0.10991272438757942</v>
      </c>
      <c r="Y25">
        <f>AVERAGE('X-Displacement'!G25,'X-Displacement'!M25,'X-Displacement'!S25)</f>
        <v>0.15808787067340782</v>
      </c>
      <c r="Z25">
        <f>AVERAGE('Y-Displacement'!B25,'Y-Displacement'!H25,'Y-Displacement'!N25)</f>
        <v>0</v>
      </c>
      <c r="AA25">
        <f>AVERAGE('Y-Displacement'!C25,'Y-Displacement'!I25,'Y-Displacement'!O25)</f>
        <v>-7.6242189824457185E-2</v>
      </c>
      <c r="AB25">
        <f>AVERAGE('Y-Displacement'!D25,'Y-Displacement'!J25,'Y-Displacement'!P25)</f>
        <v>-0.10453238123574356</v>
      </c>
      <c r="AC25">
        <f>AVERAGE('Y-Displacement'!E25,'Y-Displacement'!K25,'Y-Displacement'!Q25)</f>
        <v>-6.6225329762967064E-2</v>
      </c>
      <c r="AD25">
        <f>AVERAGE('Y-Displacement'!F25,'Y-Displacement'!L25,'Y-Displacement'!R25)</f>
        <v>-8.9556679559654739E-2</v>
      </c>
      <c r="AE25">
        <f>AVERAGE('Y-Displacement'!G25,'Y-Displacement'!M25,'Y-Displacement'!S25)</f>
        <v>0.4837845879202618</v>
      </c>
      <c r="AF25">
        <f>AVERAGE(Resultant!B25,Resultant!H25,Resultant!N25)</f>
        <v>0</v>
      </c>
      <c r="AG25">
        <f>AVERAGE(Resultant!C25,Resultant!I25,Resultant!O25)</f>
        <v>0.18658428727146603</v>
      </c>
      <c r="AH25">
        <f>AVERAGE(Resultant!D25,Resultant!J25,Resultant!P25)</f>
        <v>0.25350091045328971</v>
      </c>
      <c r="AI25">
        <f>AVERAGE(Resultant!E25,Resultant!K25,Resultant!Q25)</f>
        <v>0.15705170313528174</v>
      </c>
      <c r="AJ25">
        <f>AVERAGE(Resultant!F25,Resultant!L25,Resultant!R25)</f>
        <v>0.14927976269519264</v>
      </c>
      <c r="AK25">
        <f>AVERAGE(Resultant!G25,Resultant!M25,Resultant!S25)</f>
        <v>0.51241751469881791</v>
      </c>
      <c r="AL25">
        <f t="shared" si="1"/>
        <v>0</v>
      </c>
      <c r="AM25">
        <f t="shared" si="2"/>
        <v>0.18658428727146603</v>
      </c>
      <c r="AN25">
        <f t="shared" si="3"/>
        <v>0.44008519772475574</v>
      </c>
      <c r="AO25">
        <f t="shared" si="4"/>
        <v>0.59713690086003746</v>
      </c>
      <c r="AP25">
        <f t="shared" si="5"/>
        <v>0.74641666355523006</v>
      </c>
      <c r="AQ25">
        <f t="shared" si="6"/>
        <v>1.258834178254048</v>
      </c>
      <c r="AR25">
        <f t="shared" si="7"/>
        <v>0</v>
      </c>
      <c r="AS25">
        <f t="shared" si="7"/>
        <v>12.705666666666668</v>
      </c>
      <c r="AT25">
        <f t="shared" si="7"/>
        <v>2.3523333333333341</v>
      </c>
      <c r="AU25">
        <f t="shared" si="7"/>
        <v>2.4263333333333343</v>
      </c>
      <c r="AV25">
        <f t="shared" si="7"/>
        <v>6.6079999999999979</v>
      </c>
      <c r="AW25">
        <f t="shared" si="7"/>
        <v>3.7323333333333344</v>
      </c>
      <c r="AX25">
        <f t="shared" si="8"/>
        <v>0</v>
      </c>
      <c r="AY25">
        <f t="shared" si="9"/>
        <v>12.705666666666668</v>
      </c>
      <c r="AZ25">
        <f t="shared" si="10"/>
        <v>15.058000000000002</v>
      </c>
      <c r="BA25">
        <f t="shared" si="11"/>
        <v>17.484333333333336</v>
      </c>
      <c r="BB25">
        <f t="shared" si="12"/>
        <v>24.092333333333332</v>
      </c>
      <c r="BC25">
        <f t="shared" si="13"/>
        <v>27.824666666666666</v>
      </c>
    </row>
    <row r="26" spans="1:55">
      <c r="A26" s="2">
        <v>24</v>
      </c>
      <c r="B26">
        <f>AVERAGE(CSA!B26,CSA!H26,CSA!N26)</f>
        <v>7.5288848791355987</v>
      </c>
      <c r="C26">
        <f>AVERAGE(CSA!C26,CSA!I26,CSA!O26)</f>
        <v>7.3056817648812062</v>
      </c>
      <c r="D26">
        <f>AVERAGE(CSA!D26,CSA!J26,CSA!P26)</f>
        <v>7.1012352148498694</v>
      </c>
      <c r="E26">
        <f>AVERAGE(CSA!E26,CSA!K26,CSA!Q26)</f>
        <v>6.932426136842345</v>
      </c>
      <c r="F26">
        <f>AVERAGE(CSA!F26,CSA!L26,CSA!R26)</f>
        <v>6.8874103827070057</v>
      </c>
      <c r="G26">
        <f>AVERAGE(CSA!G26,CSA!M26,CSA!S26)</f>
        <v>6.4072423385967125</v>
      </c>
      <c r="H26">
        <f>AVERAGE(FR!B26,FR!H26,FR!N26)</f>
        <v>2.6446666666666667</v>
      </c>
      <c r="I26">
        <f>AVERAGE(FR!C26,FR!I26,FR!O26)</f>
        <v>2.7576666666666667</v>
      </c>
      <c r="J26">
        <f>AVERAGE(FR!D26,FR!J26,FR!P26)</f>
        <v>2.6633333333333336</v>
      </c>
      <c r="K26">
        <f>AVERAGE(FR!E26,FR!K26,FR!Q26)</f>
        <v>2.7483333333333335</v>
      </c>
      <c r="L26">
        <f>AVERAGE(FR!F26,FR!L26,FR!R26)</f>
        <v>3.0680000000000001</v>
      </c>
      <c r="M26">
        <f>AVERAGE(FR!G26,FR!M26,FR!S26)</f>
        <v>2.6349999999999998</v>
      </c>
      <c r="N26">
        <f>AVERAGE(Rotation!B26,Rotation!H26,Rotation!N26)</f>
        <v>0</v>
      </c>
      <c r="O26">
        <f>AVERAGE(Rotation!C26,Rotation!I26,Rotation!O26)</f>
        <v>3.7726666666666659</v>
      </c>
      <c r="P26">
        <f>AVERAGE(Rotation!D26,Rotation!J26,Rotation!P26)</f>
        <v>-1.4346666666666661</v>
      </c>
      <c r="Q26">
        <f>AVERAGE(Rotation!E26,Rotation!K26,Rotation!Q26)</f>
        <v>-0.64533333333333331</v>
      </c>
      <c r="R26">
        <f>AVERAGE(Rotation!F26,Rotation!L26,Rotation!R26)</f>
        <v>0.66466666666666541</v>
      </c>
      <c r="S26">
        <f>AVERAGE(Rotation!G26,Rotation!M26,Rotation!S26)</f>
        <v>-3.9549999999999983</v>
      </c>
      <c r="T26">
        <f>AVERAGE('X-Displacement'!B26,'X-Displacement'!H26,'X-Displacement'!N26)</f>
        <v>0</v>
      </c>
      <c r="U26">
        <f>AVERAGE('X-Displacement'!C26,'X-Displacement'!I26,'X-Displacement'!O26)</f>
        <v>2.1178706273599818E-2</v>
      </c>
      <c r="V26">
        <f>AVERAGE('X-Displacement'!D26,'X-Displacement'!J26,'X-Displacement'!P26)</f>
        <v>-8.3064536293851646E-2</v>
      </c>
      <c r="W26">
        <f>AVERAGE('X-Displacement'!E26,'X-Displacement'!K26,'X-Displacement'!Q26)</f>
        <v>4.1507263771170715E-3</v>
      </c>
      <c r="X26">
        <f>AVERAGE('X-Displacement'!F26,'X-Displacement'!L26,'X-Displacement'!R26)</f>
        <v>5.5409696696919752E-2</v>
      </c>
      <c r="Y26">
        <f>AVERAGE('X-Displacement'!G26,'X-Displacement'!M26,'X-Displacement'!S26)</f>
        <v>0.31715550221288896</v>
      </c>
      <c r="Z26">
        <f>AVERAGE('Y-Displacement'!B26,'Y-Displacement'!H26,'Y-Displacement'!N26)</f>
        <v>0</v>
      </c>
      <c r="AA26">
        <f>AVERAGE('Y-Displacement'!C26,'Y-Displacement'!I26,'Y-Displacement'!O26)</f>
        <v>6.3736153826919661E-2</v>
      </c>
      <c r="AB26">
        <f>AVERAGE('Y-Displacement'!D26,'Y-Displacement'!J26,'Y-Displacement'!P26)</f>
        <v>-3.9506913709897633E-3</v>
      </c>
      <c r="AC26">
        <f>AVERAGE('Y-Displacement'!E26,'Y-Displacement'!K26,'Y-Displacement'!Q26)</f>
        <v>-8.6390118270697869E-2</v>
      </c>
      <c r="AD26">
        <f>AVERAGE('Y-Displacement'!F26,'Y-Displacement'!L26,'Y-Displacement'!R26)</f>
        <v>-0.14269997249518696</v>
      </c>
      <c r="AE26">
        <f>AVERAGE('Y-Displacement'!G26,'Y-Displacement'!M26,'Y-Displacement'!S26)</f>
        <v>0.18138174180481612</v>
      </c>
      <c r="AF26">
        <f>AVERAGE(Resultant!B26,Resultant!H26,Resultant!N26)</f>
        <v>0</v>
      </c>
      <c r="AG26">
        <f>AVERAGE(Resultant!C26,Resultant!I26,Resultant!O26)</f>
        <v>0.29835684660353107</v>
      </c>
      <c r="AH26">
        <f>AVERAGE(Resultant!D26,Resultant!J26,Resultant!P26)</f>
        <v>0.20875182616843316</v>
      </c>
      <c r="AI26">
        <f>AVERAGE(Resultant!E26,Resultant!K26,Resultant!Q26)</f>
        <v>0.1458236805049162</v>
      </c>
      <c r="AJ26">
        <f>AVERAGE(Resultant!F26,Resultant!L26,Resultant!R26)</f>
        <v>0.17397772736208669</v>
      </c>
      <c r="AK26">
        <f>AVERAGE(Resultant!G26,Resultant!M26,Resultant!S26)</f>
        <v>0.38147762294824633</v>
      </c>
      <c r="AL26">
        <f t="shared" si="1"/>
        <v>0</v>
      </c>
      <c r="AM26">
        <f t="shared" si="2"/>
        <v>0.29835684660353107</v>
      </c>
      <c r="AN26">
        <f t="shared" si="3"/>
        <v>0.50710867277196425</v>
      </c>
      <c r="AO26">
        <f t="shared" si="4"/>
        <v>0.65293235327688048</v>
      </c>
      <c r="AP26">
        <f t="shared" si="5"/>
        <v>0.8269100806389672</v>
      </c>
      <c r="AQ26">
        <f t="shared" si="6"/>
        <v>1.2083877035872135</v>
      </c>
      <c r="AR26">
        <f t="shared" si="7"/>
        <v>0</v>
      </c>
      <c r="AS26">
        <f t="shared" si="7"/>
        <v>3.7726666666666659</v>
      </c>
      <c r="AT26">
        <f t="shared" si="7"/>
        <v>1.4346666666666661</v>
      </c>
      <c r="AU26">
        <f t="shared" si="7"/>
        <v>0.64533333333333331</v>
      </c>
      <c r="AV26">
        <f t="shared" si="7"/>
        <v>0.66466666666666541</v>
      </c>
      <c r="AW26">
        <f t="shared" si="7"/>
        <v>3.9549999999999983</v>
      </c>
      <c r="AX26">
        <f t="shared" si="8"/>
        <v>0</v>
      </c>
      <c r="AY26">
        <f t="shared" si="9"/>
        <v>3.7726666666666659</v>
      </c>
      <c r="AZ26">
        <f t="shared" si="10"/>
        <v>5.2073333333333318</v>
      </c>
      <c r="BA26">
        <f t="shared" si="11"/>
        <v>5.8526666666666651</v>
      </c>
      <c r="BB26">
        <f t="shared" si="12"/>
        <v>6.5173333333333305</v>
      </c>
      <c r="BC26">
        <f t="shared" si="13"/>
        <v>10.472333333333328</v>
      </c>
    </row>
    <row r="27" spans="1:55">
      <c r="A27" s="2">
        <v>25</v>
      </c>
      <c r="B27">
        <f>AVERAGE(CSA!B27,CSA!H27,CSA!N27)</f>
        <v>7.1955647940993037</v>
      </c>
      <c r="C27">
        <f>AVERAGE(CSA!C27,CSA!I27,CSA!O27)</f>
        <v>6.997079248090377</v>
      </c>
      <c r="D27">
        <f>AVERAGE(CSA!D27,CSA!J27,CSA!P27)</f>
        <v>6.8690838959911629</v>
      </c>
      <c r="E27">
        <f>AVERAGE(CSA!E27,CSA!K27,CSA!Q27)</f>
        <v>6.7021334367313186</v>
      </c>
      <c r="F27">
        <f>AVERAGE(CSA!F27,CSA!L27,CSA!R27)</f>
        <v>6.4665477886646485</v>
      </c>
      <c r="G27">
        <f>AVERAGE(CSA!G27,CSA!M27,CSA!S27)</f>
        <v>6.3385524365654353</v>
      </c>
      <c r="H27">
        <f>AVERAGE(FR!B27,FR!H27,FR!N27)</f>
        <v>3.7463333333333337</v>
      </c>
      <c r="I27">
        <f>AVERAGE(FR!C27,FR!I27,FR!O27)</f>
        <v>3.6673333333333336</v>
      </c>
      <c r="J27">
        <f>AVERAGE(FR!D27,FR!J27,FR!P27)</f>
        <v>3.7176666666666667</v>
      </c>
      <c r="K27">
        <f>AVERAGE(FR!E27,FR!K27,FR!Q27)</f>
        <v>3.6843333333333335</v>
      </c>
      <c r="L27">
        <f>AVERAGE(FR!F27,FR!L27,FR!R27)</f>
        <v>3.7919999999999998</v>
      </c>
      <c r="M27">
        <f>AVERAGE(FR!G27,FR!M27,FR!S27)</f>
        <v>3.9119999999999995</v>
      </c>
      <c r="N27">
        <f>AVERAGE(Rotation!B27,Rotation!H27,Rotation!N27)</f>
        <v>0</v>
      </c>
      <c r="O27">
        <f>AVERAGE(Rotation!C27,Rotation!I27,Rotation!O27)</f>
        <v>-3.82</v>
      </c>
      <c r="P27">
        <f>AVERAGE(Rotation!D27,Rotation!J27,Rotation!P27)</f>
        <v>1.9266666666666665</v>
      </c>
      <c r="Q27">
        <f>AVERAGE(Rotation!E27,Rotation!K27,Rotation!Q27)</f>
        <v>1.1843333333333341</v>
      </c>
      <c r="R27">
        <f>AVERAGE(Rotation!F27,Rotation!L27,Rotation!R27)</f>
        <v>-1.5343333333333338</v>
      </c>
      <c r="S27">
        <f>AVERAGE(Rotation!G27,Rotation!M27,Rotation!S27)</f>
        <v>-2.2163333333333344</v>
      </c>
      <c r="T27">
        <f>AVERAGE('X-Displacement'!B27,'X-Displacement'!H27,'X-Displacement'!N27)</f>
        <v>0</v>
      </c>
      <c r="U27">
        <f>AVERAGE('X-Displacement'!C27,'X-Displacement'!I27,'X-Displacement'!O27)</f>
        <v>0.51684694765634731</v>
      </c>
      <c r="V27">
        <f>AVERAGE('X-Displacement'!D27,'X-Displacement'!J27,'X-Displacement'!P27)</f>
        <v>-0.37960959840855441</v>
      </c>
      <c r="W27">
        <f>AVERAGE('X-Displacement'!E27,'X-Displacement'!K27,'X-Displacement'!Q27)</f>
        <v>-0.89083675245555349</v>
      </c>
      <c r="X27">
        <f>AVERAGE('X-Displacement'!F27,'X-Displacement'!L27,'X-Displacement'!R27)</f>
        <v>0.22320029839612113</v>
      </c>
      <c r="Y27">
        <f>AVERAGE('X-Displacement'!G27,'X-Displacement'!M27,'X-Displacement'!S27)</f>
        <v>7.9746363297280951E-2</v>
      </c>
      <c r="Z27">
        <f>AVERAGE('Y-Displacement'!B27,'Y-Displacement'!H27,'Y-Displacement'!N27)</f>
        <v>0</v>
      </c>
      <c r="AA27">
        <f>AVERAGE('Y-Displacement'!C27,'Y-Displacement'!I27,'Y-Displacement'!O27)</f>
        <v>0.19937834141489455</v>
      </c>
      <c r="AB27">
        <f>AVERAGE('Y-Displacement'!D27,'Y-Displacement'!J27,'Y-Displacement'!P27)</f>
        <v>-3.3867959716522712E-2</v>
      </c>
      <c r="AC27">
        <f>AVERAGE('Y-Displacement'!E27,'Y-Displacement'!K27,'Y-Displacement'!Q27)</f>
        <v>-0.26731319159517614</v>
      </c>
      <c r="AD27">
        <f>AVERAGE('Y-Displacement'!F27,'Y-Displacement'!L27,'Y-Displacement'!R27)</f>
        <v>-0.19646897923660353</v>
      </c>
      <c r="AE27">
        <f>AVERAGE('Y-Displacement'!G27,'Y-Displacement'!M27,'Y-Displacement'!S27)</f>
        <v>7.7309461643665145E-2</v>
      </c>
      <c r="AF27">
        <f>AVERAGE(Resultant!B27,Resultant!H27,Resultant!N27)</f>
        <v>0</v>
      </c>
      <c r="AG27">
        <f>AVERAGE(Resultant!C27,Resultant!I27,Resultant!O27)</f>
        <v>0.55597071908716467</v>
      </c>
      <c r="AH27">
        <f>AVERAGE(Resultant!D27,Resultant!J27,Resultant!P27)</f>
        <v>0.38340670505456814</v>
      </c>
      <c r="AI27">
        <f>AVERAGE(Resultant!E27,Resultant!K27,Resultant!Q27)</f>
        <v>0.93485207720787766</v>
      </c>
      <c r="AJ27">
        <f>AVERAGE(Resultant!F27,Resultant!L27,Resultant!R27)</f>
        <v>0.972160184133675</v>
      </c>
      <c r="AK27">
        <f>AVERAGE(Resultant!G27,Resultant!M27,Resultant!S27)</f>
        <v>0.33011088361167767</v>
      </c>
      <c r="AL27">
        <f t="shared" si="1"/>
        <v>0</v>
      </c>
      <c r="AM27">
        <f t="shared" si="2"/>
        <v>0.55597071908716467</v>
      </c>
      <c r="AN27">
        <f t="shared" si="3"/>
        <v>0.93937742414173275</v>
      </c>
      <c r="AO27">
        <f t="shared" si="4"/>
        <v>1.8742295013496104</v>
      </c>
      <c r="AP27">
        <f t="shared" si="5"/>
        <v>2.8463896854832855</v>
      </c>
      <c r="AQ27">
        <f t="shared" si="6"/>
        <v>3.176500569094963</v>
      </c>
      <c r="AR27">
        <f t="shared" si="7"/>
        <v>0</v>
      </c>
      <c r="AS27">
        <f t="shared" si="7"/>
        <v>3.82</v>
      </c>
      <c r="AT27">
        <f t="shared" si="7"/>
        <v>1.9266666666666665</v>
      </c>
      <c r="AU27">
        <f t="shared" si="7"/>
        <v>1.1843333333333341</v>
      </c>
      <c r="AV27">
        <f t="shared" si="7"/>
        <v>1.5343333333333338</v>
      </c>
      <c r="AW27">
        <f t="shared" si="7"/>
        <v>2.2163333333333344</v>
      </c>
      <c r="AX27">
        <f t="shared" si="8"/>
        <v>0</v>
      </c>
      <c r="AY27">
        <f t="shared" si="9"/>
        <v>3.82</v>
      </c>
      <c r="AZ27">
        <f t="shared" si="10"/>
        <v>5.7466666666666661</v>
      </c>
      <c r="BA27">
        <f t="shared" si="11"/>
        <v>6.931</v>
      </c>
      <c r="BB27">
        <f t="shared" si="12"/>
        <v>8.4653333333333336</v>
      </c>
      <c r="BC27">
        <f t="shared" si="13"/>
        <v>10.681666666666668</v>
      </c>
    </row>
    <row r="28" spans="1:55">
      <c r="A28" s="2">
        <v>26</v>
      </c>
      <c r="B28">
        <f>AVERAGE(CSA!B28,CSA!H28,CSA!N28)</f>
        <v>6.8847517120014574</v>
      </c>
      <c r="C28">
        <f>AVERAGE(CSA!C28,CSA!I28,CSA!O28)</f>
        <v>6.5861404443203595</v>
      </c>
      <c r="D28">
        <f>AVERAGE(CSA!D28,CSA!J28,CSA!P28)</f>
        <v>6.4025223356220451</v>
      </c>
      <c r="E28">
        <f>AVERAGE(CSA!E28,CSA!K28,CSA!Q28)</f>
        <v>6.2578535227082215</v>
      </c>
      <c r="F28">
        <f>AVERAGE(CSA!F28,CSA!L28,CSA!R28)</f>
        <v>5.9277118727253928</v>
      </c>
      <c r="G28">
        <f>AVERAGE(CSA!G28,CSA!M28,CSA!S28)</f>
        <v>5.6847424561649973</v>
      </c>
      <c r="H28">
        <f>AVERAGE(FR!B28,FR!H28,FR!N28)</f>
        <v>2.6120000000000001</v>
      </c>
      <c r="I28">
        <f>AVERAGE(FR!C28,FR!I28,FR!O28)</f>
        <v>2.4563333333333333</v>
      </c>
      <c r="J28">
        <f>AVERAGE(FR!D28,FR!J28,FR!P28)</f>
        <v>2.3749999999999996</v>
      </c>
      <c r="K28">
        <f>AVERAGE(FR!E28,FR!K28,FR!Q28)</f>
        <v>2.4846666666666666</v>
      </c>
      <c r="L28">
        <f>AVERAGE(FR!F28,FR!L28,FR!R28)</f>
        <v>2.39</v>
      </c>
      <c r="M28">
        <f>AVERAGE(FR!G28,FR!M28,FR!S28)</f>
        <v>2.4866666666666668</v>
      </c>
      <c r="N28">
        <f>AVERAGE(Rotation!B28,Rotation!H28,Rotation!N28)</f>
        <v>0</v>
      </c>
      <c r="O28">
        <f>AVERAGE(Rotation!C28,Rotation!I28,Rotation!O28)</f>
        <v>3.0529999999999995</v>
      </c>
      <c r="P28">
        <f>AVERAGE(Rotation!D28,Rotation!J28,Rotation!P28)</f>
        <v>-1.1630000000000003</v>
      </c>
      <c r="Q28">
        <f>AVERAGE(Rotation!E28,Rotation!K28,Rotation!Q28)</f>
        <v>0.25066666666666748</v>
      </c>
      <c r="R28">
        <f>AVERAGE(Rotation!F28,Rotation!L28,Rotation!R28)</f>
        <v>-4.0586666666666664</v>
      </c>
      <c r="S28">
        <f>AVERAGE(Rotation!G28,Rotation!M28,Rotation!S28)</f>
        <v>4.963666666666664</v>
      </c>
      <c r="T28">
        <f>AVERAGE('X-Displacement'!B28,'X-Displacement'!H28,'X-Displacement'!N28)</f>
        <v>0</v>
      </c>
      <c r="U28">
        <f>AVERAGE('X-Displacement'!C28,'X-Displacement'!I28,'X-Displacement'!O28)</f>
        <v>-0.27331045800387699</v>
      </c>
      <c r="V28">
        <f>AVERAGE('X-Displacement'!D28,'X-Displacement'!J28,'X-Displacement'!P28)</f>
        <v>-3.1553035954052198E-2</v>
      </c>
      <c r="W28">
        <f>AVERAGE('X-Displacement'!E28,'X-Displacement'!K28,'X-Displacement'!Q28)</f>
        <v>-0.13319906509523349</v>
      </c>
      <c r="X28">
        <f>AVERAGE('X-Displacement'!F28,'X-Displacement'!L28,'X-Displacement'!R28)</f>
        <v>-0.41655477646824818</v>
      </c>
      <c r="Y28">
        <f>AVERAGE('X-Displacement'!G28,'X-Displacement'!M28,'X-Displacement'!S28)</f>
        <v>-0.71323785369734816</v>
      </c>
      <c r="Z28">
        <f>AVERAGE('Y-Displacement'!B28,'Y-Displacement'!H28,'Y-Displacement'!N28)</f>
        <v>0</v>
      </c>
      <c r="AA28">
        <f>AVERAGE('Y-Displacement'!C28,'Y-Displacement'!I28,'Y-Displacement'!O28)</f>
        <v>-0.24586006265851049</v>
      </c>
      <c r="AB28">
        <f>AVERAGE('Y-Displacement'!D28,'Y-Displacement'!J28,'Y-Displacement'!P28)</f>
        <v>0.13906708439007373</v>
      </c>
      <c r="AC28">
        <f>AVERAGE('Y-Displacement'!E28,'Y-Displacement'!K28,'Y-Displacement'!Q28)</f>
        <v>0.12713212989208897</v>
      </c>
      <c r="AD28">
        <f>AVERAGE('Y-Displacement'!F28,'Y-Displacement'!L28,'Y-Displacement'!R28)</f>
        <v>-0.30006464767019736</v>
      </c>
      <c r="AE28">
        <f>AVERAGE('Y-Displacement'!G28,'Y-Displacement'!M28,'Y-Displacement'!S28)</f>
        <v>-0.36739768262966938</v>
      </c>
      <c r="AF28">
        <f>AVERAGE(Resultant!B28,Resultant!H28,Resultant!N28)</f>
        <v>0</v>
      </c>
      <c r="AG28">
        <f>AVERAGE(Resultant!C28,Resultant!I28,Resultant!O28)</f>
        <v>0.50356464385230693</v>
      </c>
      <c r="AH28">
        <f>AVERAGE(Resultant!D28,Resultant!J28,Resultant!P28)</f>
        <v>0.83914671478180536</v>
      </c>
      <c r="AI28">
        <f>AVERAGE(Resultant!E28,Resultant!K28,Resultant!Q28)</f>
        <v>0.71846207494933312</v>
      </c>
      <c r="AJ28">
        <f>AVERAGE(Resultant!F28,Resultant!L28,Resultant!R28)</f>
        <v>0.7291814145186466</v>
      </c>
      <c r="AK28">
        <f>AVERAGE(Resultant!G28,Resultant!M28,Resultant!S28)</f>
        <v>0.80656979628022496</v>
      </c>
      <c r="AL28">
        <f t="shared" si="1"/>
        <v>0</v>
      </c>
      <c r="AM28">
        <f t="shared" si="2"/>
        <v>0.50356464385230693</v>
      </c>
      <c r="AN28">
        <f t="shared" si="3"/>
        <v>1.3427113586341122</v>
      </c>
      <c r="AO28">
        <f t="shared" si="4"/>
        <v>2.0611734335834453</v>
      </c>
      <c r="AP28">
        <f t="shared" si="5"/>
        <v>2.7903548481020919</v>
      </c>
      <c r="AQ28">
        <f t="shared" si="6"/>
        <v>3.5969246443823168</v>
      </c>
      <c r="AR28">
        <f t="shared" si="7"/>
        <v>0</v>
      </c>
      <c r="AS28">
        <f t="shared" si="7"/>
        <v>3.0529999999999995</v>
      </c>
      <c r="AT28">
        <f t="shared" si="7"/>
        <v>1.1630000000000003</v>
      </c>
      <c r="AU28">
        <f t="shared" si="7"/>
        <v>0.25066666666666748</v>
      </c>
      <c r="AV28">
        <f t="shared" si="7"/>
        <v>4.0586666666666664</v>
      </c>
      <c r="AW28">
        <f t="shared" si="7"/>
        <v>4.963666666666664</v>
      </c>
      <c r="AX28">
        <f t="shared" si="8"/>
        <v>0</v>
      </c>
      <c r="AY28">
        <f t="shared" si="9"/>
        <v>3.0529999999999995</v>
      </c>
      <c r="AZ28">
        <f t="shared" si="10"/>
        <v>4.2159999999999993</v>
      </c>
      <c r="BA28">
        <f t="shared" si="11"/>
        <v>4.4666666666666668</v>
      </c>
      <c r="BB28">
        <f t="shared" si="12"/>
        <v>8.5253333333333323</v>
      </c>
      <c r="BC28">
        <f t="shared" si="13"/>
        <v>13.488999999999997</v>
      </c>
    </row>
    <row r="29" spans="1:55">
      <c r="A29" s="2">
        <v>27</v>
      </c>
      <c r="B29">
        <f>AVERAGE(CSA!B29,CSA!H29,CSA!N29)</f>
        <v>7.6303607301947771</v>
      </c>
      <c r="C29">
        <f>AVERAGE(CSA!C29,CSA!I29,CSA!O29)</f>
        <v>7.2781902349550185</v>
      </c>
      <c r="D29">
        <f>AVERAGE(CSA!D29,CSA!J29,CSA!P29)</f>
        <v>7.1458933822459016</v>
      </c>
      <c r="E29">
        <f>AVERAGE(CSA!E29,CSA!K29,CSA!Q29)</f>
        <v>7.0415465688415289</v>
      </c>
      <c r="F29">
        <f>AVERAGE(CSA!F29,CSA!L29,CSA!R29)</f>
        <v>6.8999330363641649</v>
      </c>
      <c r="G29">
        <f>AVERAGE(CSA!G29,CSA!M29,CSA!S29)</f>
        <v>6.5701225725682013</v>
      </c>
      <c r="H29">
        <f>AVERAGE(FR!B29,FR!H29,FR!N29)</f>
        <v>3.1136666666666666</v>
      </c>
      <c r="I29">
        <f>AVERAGE(FR!C29,FR!I29,FR!O29)</f>
        <v>3.0786666666666669</v>
      </c>
      <c r="J29">
        <f>AVERAGE(FR!D29,FR!J29,FR!P29)</f>
        <v>3.0026666666666664</v>
      </c>
      <c r="K29">
        <f>AVERAGE(FR!E29,FR!K29,FR!Q29)</f>
        <v>3.0950000000000002</v>
      </c>
      <c r="L29">
        <f>AVERAGE(FR!F29,FR!L29,FR!R29)</f>
        <v>3.2949999999999999</v>
      </c>
      <c r="M29">
        <f>AVERAGE(FR!G29,FR!M29,FR!S29)</f>
        <v>2.7433333333333336</v>
      </c>
      <c r="N29">
        <f>AVERAGE(Rotation!B29,Rotation!H29,Rotation!N29)</f>
        <v>0</v>
      </c>
      <c r="O29">
        <f>AVERAGE(Rotation!C29,Rotation!I29,Rotation!O29)</f>
        <v>0.71066666666666656</v>
      </c>
      <c r="P29">
        <f>AVERAGE(Rotation!D29,Rotation!J29,Rotation!P29)</f>
        <v>-0.49199999999999999</v>
      </c>
      <c r="Q29">
        <f>AVERAGE(Rotation!E29,Rotation!K29,Rotation!Q29)</f>
        <v>2.5973333333333337</v>
      </c>
      <c r="R29">
        <f>AVERAGE(Rotation!F29,Rotation!L29,Rotation!R29)</f>
        <v>1.5620000000000001</v>
      </c>
      <c r="S29">
        <f>AVERAGE(Rotation!G29,Rotation!M29,Rotation!S29)</f>
        <v>-0.68266666666666664</v>
      </c>
      <c r="T29">
        <f>AVERAGE('X-Displacement'!B29,'X-Displacement'!H29,'X-Displacement'!N29)</f>
        <v>0</v>
      </c>
      <c r="U29">
        <f>AVERAGE('X-Displacement'!C29,'X-Displacement'!I29,'X-Displacement'!O29)</f>
        <v>-0.22928348909657359</v>
      </c>
      <c r="V29">
        <f>AVERAGE('X-Displacement'!D29,'X-Displacement'!J29,'X-Displacement'!P29)</f>
        <v>-0.47222429906541902</v>
      </c>
      <c r="W29">
        <f>AVERAGE('X-Displacement'!E29,'X-Displacement'!K29,'X-Displacement'!Q29)</f>
        <v>-0.19613707165108943</v>
      </c>
      <c r="X29">
        <f>AVERAGE('X-Displacement'!F29,'X-Displacement'!L29,'X-Displacement'!R29)</f>
        <v>-9.4180685358255786E-2</v>
      </c>
      <c r="Y29">
        <f>AVERAGE('X-Displacement'!G29,'X-Displacement'!M29,'X-Displacement'!S29)</f>
        <v>-0.6457570093457955</v>
      </c>
      <c r="Z29">
        <f>AVERAGE('Y-Displacement'!B29,'Y-Displacement'!H29,'Y-Displacement'!N29)</f>
        <v>0</v>
      </c>
      <c r="AA29">
        <f>AVERAGE('Y-Displacement'!C29,'Y-Displacement'!I29,'Y-Displacement'!O29)</f>
        <v>-2.9333333333332472E-2</v>
      </c>
      <c r="AB29">
        <f>AVERAGE('Y-Displacement'!D29,'Y-Displacement'!J29,'Y-Displacement'!P29)</f>
        <v>-0.1131713395638639</v>
      </c>
      <c r="AC29">
        <f>AVERAGE('Y-Displacement'!E29,'Y-Displacement'!K29,'Y-Displacement'!Q29)</f>
        <v>-2.1433021806854433E-3</v>
      </c>
      <c r="AD29">
        <f>AVERAGE('Y-Displacement'!F29,'Y-Displacement'!L29,'Y-Displacement'!R29)</f>
        <v>6.1657320872274823E-2</v>
      </c>
      <c r="AE29">
        <f>AVERAGE('Y-Displacement'!G29,'Y-Displacement'!M29,'Y-Displacement'!S29)</f>
        <v>8.3115264797508345E-2</v>
      </c>
      <c r="AF29">
        <f>AVERAGE(Resultant!B29,Resultant!H29,Resultant!N29)</f>
        <v>0</v>
      </c>
      <c r="AG29">
        <f>AVERAGE(Resultant!C29,Resultant!I29,Resultant!O29)</f>
        <v>0.27817420366781026</v>
      </c>
      <c r="AH29">
        <f>AVERAGE(Resultant!D29,Resultant!J29,Resultant!P29)</f>
        <v>0.48794732049939965</v>
      </c>
      <c r="AI29">
        <f>AVERAGE(Resultant!E29,Resultant!K29,Resultant!Q29)</f>
        <v>0.4128038935820344</v>
      </c>
      <c r="AJ29">
        <f>AVERAGE(Resultant!F29,Resultant!L29,Resultant!R29)</f>
        <v>0.4637324408444905</v>
      </c>
      <c r="AK29">
        <f>AVERAGE(Resultant!G29,Resultant!M29,Resultant!S29)</f>
        <v>0.80970108425832643</v>
      </c>
      <c r="AL29">
        <f t="shared" si="1"/>
        <v>0</v>
      </c>
      <c r="AM29">
        <f t="shared" si="2"/>
        <v>0.27817420366781026</v>
      </c>
      <c r="AN29">
        <f t="shared" si="3"/>
        <v>0.76612152416720991</v>
      </c>
      <c r="AO29">
        <f t="shared" si="4"/>
        <v>1.1789254177492443</v>
      </c>
      <c r="AP29">
        <f t="shared" si="5"/>
        <v>1.6426578585937348</v>
      </c>
      <c r="AQ29">
        <f t="shared" si="6"/>
        <v>2.4523589428520611</v>
      </c>
      <c r="AR29">
        <f t="shared" si="7"/>
        <v>0</v>
      </c>
      <c r="AS29">
        <f t="shared" si="7"/>
        <v>0.71066666666666656</v>
      </c>
      <c r="AT29">
        <f t="shared" si="7"/>
        <v>0.49199999999999999</v>
      </c>
      <c r="AU29">
        <f t="shared" si="7"/>
        <v>2.5973333333333337</v>
      </c>
      <c r="AV29">
        <f t="shared" si="7"/>
        <v>1.5620000000000001</v>
      </c>
      <c r="AW29">
        <f t="shared" si="7"/>
        <v>0.68266666666666664</v>
      </c>
      <c r="AX29">
        <f t="shared" si="8"/>
        <v>0</v>
      </c>
      <c r="AY29">
        <f t="shared" si="9"/>
        <v>0.71066666666666656</v>
      </c>
      <c r="AZ29">
        <f t="shared" si="10"/>
        <v>1.2026666666666666</v>
      </c>
      <c r="BA29">
        <f t="shared" si="11"/>
        <v>3.8000000000000003</v>
      </c>
      <c r="BB29">
        <f t="shared" si="12"/>
        <v>5.3620000000000001</v>
      </c>
      <c r="BC29">
        <f t="shared" si="13"/>
        <v>6.0446666666666671</v>
      </c>
    </row>
    <row r="30" spans="1:55">
      <c r="A30" s="2">
        <v>28</v>
      </c>
      <c r="B30">
        <f>AVERAGE(CSA!B30,CSA!H30,CSA!N30)</f>
        <v>7.1570733979677996</v>
      </c>
      <c r="C30">
        <f>AVERAGE(CSA!C30,CSA!I30,CSA!O30)</f>
        <v>7.0005531778612395</v>
      </c>
      <c r="D30">
        <f>AVERAGE(CSA!D30,CSA!J30,CSA!P30)</f>
        <v>6.7173261129065134</v>
      </c>
      <c r="E30">
        <f>AVERAGE(CSA!E30,CSA!K30,CSA!Q30)</f>
        <v>6.5626692287536033</v>
      </c>
      <c r="F30">
        <f>AVERAGE(CSA!F30,CSA!L30,CSA!R30)</f>
        <v>6.4098756805543431</v>
      </c>
      <c r="G30">
        <f>AVERAGE(CSA!G30,CSA!M30,CSA!S30)</f>
        <v>6.0912452324802748</v>
      </c>
      <c r="H30">
        <f>AVERAGE(FR!B30,FR!H30,FR!N30)</f>
        <v>2.8486666666666669</v>
      </c>
      <c r="I30">
        <f>AVERAGE(FR!C30,FR!I30,FR!O30)</f>
        <v>2.9843333333333333</v>
      </c>
      <c r="J30">
        <f>AVERAGE(FR!D30,FR!J30,FR!P30)</f>
        <v>3.0190000000000001</v>
      </c>
      <c r="K30">
        <f>AVERAGE(FR!E30,FR!K30,FR!Q30)</f>
        <v>3.145</v>
      </c>
      <c r="L30">
        <f>AVERAGE(FR!F30,FR!L30,FR!R30)</f>
        <v>3.1976666666666667</v>
      </c>
      <c r="M30">
        <f>AVERAGE(FR!G30,FR!M30,FR!S30)</f>
        <v>3.1496666666666666</v>
      </c>
      <c r="N30">
        <f>AVERAGE(Rotation!B30,Rotation!H30,Rotation!N30)</f>
        <v>0</v>
      </c>
      <c r="O30">
        <f>AVERAGE(Rotation!C30,Rotation!I30,Rotation!O30)</f>
        <v>3.3116666666666661</v>
      </c>
      <c r="P30">
        <f>AVERAGE(Rotation!D30,Rotation!J30,Rotation!P30)</f>
        <v>-9.9553333333333338</v>
      </c>
      <c r="Q30">
        <f>AVERAGE(Rotation!E30,Rotation!K30,Rotation!Q30)</f>
        <v>5.3163333333333336</v>
      </c>
      <c r="R30">
        <f>AVERAGE(Rotation!F30,Rotation!L30,Rotation!R30)</f>
        <v>0.35366666666666663</v>
      </c>
      <c r="S30">
        <f>AVERAGE(Rotation!G30,Rotation!M30,Rotation!S30)</f>
        <v>-0.77866666666666617</v>
      </c>
      <c r="T30">
        <f>AVERAGE('X-Displacement'!B30,'X-Displacement'!H30,'X-Displacement'!N30)</f>
        <v>0</v>
      </c>
      <c r="U30">
        <f>AVERAGE('X-Displacement'!C30,'X-Displacement'!I30,'X-Displacement'!O30)</f>
        <v>0.23461682242990634</v>
      </c>
      <c r="V30">
        <f>AVERAGE('X-Displacement'!D30,'X-Displacement'!J30,'X-Displacement'!P30)</f>
        <v>-0.29505295950155858</v>
      </c>
      <c r="W30">
        <f>AVERAGE('X-Displacement'!E30,'X-Displacement'!K30,'X-Displacement'!Q30)</f>
        <v>0.37747040498442885</v>
      </c>
      <c r="X30">
        <f>AVERAGE('X-Displacement'!F30,'X-Displacement'!L30,'X-Displacement'!R30)</f>
        <v>0.14103426791276993</v>
      </c>
      <c r="Y30">
        <f>AVERAGE('X-Displacement'!G30,'X-Displacement'!M30,'X-Displacement'!S30)</f>
        <v>0.18978193146417274</v>
      </c>
      <c r="Z30">
        <f>AVERAGE('Y-Displacement'!B30,'Y-Displacement'!H30,'Y-Displacement'!N30)</f>
        <v>0</v>
      </c>
      <c r="AA30">
        <f>AVERAGE('Y-Displacement'!C30,'Y-Displacement'!I30,'Y-Displacement'!O30)</f>
        <v>-7.7457943925232683E-2</v>
      </c>
      <c r="AB30">
        <f>AVERAGE('Y-Displacement'!D30,'Y-Displacement'!J30,'Y-Displacement'!P30)</f>
        <v>9.141433021806715E-2</v>
      </c>
      <c r="AC30">
        <f>AVERAGE('Y-Displacement'!E30,'Y-Displacement'!K30,'Y-Displacement'!Q30)</f>
        <v>0.19294704049844272</v>
      </c>
      <c r="AD30">
        <f>AVERAGE('Y-Displacement'!F30,'Y-Displacement'!L30,'Y-Displacement'!R30)</f>
        <v>-5.2785046728972183E-2</v>
      </c>
      <c r="AE30">
        <f>AVERAGE('Y-Displacement'!G30,'Y-Displacement'!M30,'Y-Displacement'!S30)</f>
        <v>0.16657943925233631</v>
      </c>
      <c r="AF30">
        <f>AVERAGE(Resultant!B30,Resultant!H30,Resultant!N30)</f>
        <v>0</v>
      </c>
      <c r="AG30">
        <f>AVERAGE(Resultant!C30,Resultant!I30,Resultant!O30)</f>
        <v>0.27236993417789618</v>
      </c>
      <c r="AH30">
        <f>AVERAGE(Resultant!D30,Resultant!J30,Resultant!P30)</f>
        <v>0.34561859312949256</v>
      </c>
      <c r="AI30">
        <f>AVERAGE(Resultant!E30,Resultant!K30,Resultant!Q30)</f>
        <v>0.44279437380965092</v>
      </c>
      <c r="AJ30">
        <f>AVERAGE(Resultant!F30,Resultant!L30,Resultant!R30)</f>
        <v>0.28396353630540921</v>
      </c>
      <c r="AK30">
        <f>AVERAGE(Resultant!G30,Resultant!M30,Resultant!S30)</f>
        <v>0.40619547208830786</v>
      </c>
      <c r="AL30">
        <f t="shared" si="1"/>
        <v>0</v>
      </c>
      <c r="AM30">
        <f t="shared" si="2"/>
        <v>0.27236993417789618</v>
      </c>
      <c r="AN30">
        <f t="shared" si="3"/>
        <v>0.61798852730738874</v>
      </c>
      <c r="AO30">
        <f t="shared" si="4"/>
        <v>1.0607829011170398</v>
      </c>
      <c r="AP30">
        <f t="shared" si="5"/>
        <v>1.3447464374224489</v>
      </c>
      <c r="AQ30">
        <f t="shared" si="6"/>
        <v>1.7509419095107568</v>
      </c>
      <c r="AR30">
        <f t="shared" si="7"/>
        <v>0</v>
      </c>
      <c r="AS30">
        <f t="shared" si="7"/>
        <v>3.3116666666666661</v>
      </c>
      <c r="AT30">
        <f t="shared" si="7"/>
        <v>9.9553333333333338</v>
      </c>
      <c r="AU30">
        <f t="shared" si="7"/>
        <v>5.3163333333333336</v>
      </c>
      <c r="AV30">
        <f t="shared" si="7"/>
        <v>0.35366666666666663</v>
      </c>
      <c r="AW30">
        <f t="shared" si="7"/>
        <v>0.77866666666666617</v>
      </c>
      <c r="AX30">
        <f t="shared" si="8"/>
        <v>0</v>
      </c>
      <c r="AY30">
        <f t="shared" si="9"/>
        <v>3.3116666666666661</v>
      </c>
      <c r="AZ30">
        <f t="shared" si="10"/>
        <v>13.266999999999999</v>
      </c>
      <c r="BA30">
        <f t="shared" si="11"/>
        <v>18.583333333333332</v>
      </c>
      <c r="BB30">
        <f t="shared" si="12"/>
        <v>18.936999999999998</v>
      </c>
      <c r="BC30">
        <f t="shared" si="13"/>
        <v>19.715666666666664</v>
      </c>
    </row>
    <row r="31" spans="1:55">
      <c r="A31" s="2">
        <v>29</v>
      </c>
      <c r="B31">
        <f>AVERAGE(CSA!B31,CSA!H31,CSA!N31)</f>
        <v>8.0863492063492064</v>
      </c>
      <c r="C31">
        <f>AVERAGE(CSA!C31,CSA!I31,CSA!O31)</f>
        <v>7.732244897959184</v>
      </c>
      <c r="D31">
        <f>AVERAGE(CSA!D31,CSA!J31,CSA!P31)</f>
        <v>7.4536054421768698</v>
      </c>
      <c r="E31">
        <f>AVERAGE(CSA!E31,CSA!K31,CSA!Q31)</f>
        <v>7.2097959183673472</v>
      </c>
      <c r="F31">
        <f>AVERAGE(CSA!F31,CSA!L31,CSA!R31)</f>
        <v>7.1111111111111107</v>
      </c>
      <c r="G31">
        <f>AVERAGE(CSA!G31,CSA!M31,CSA!S31)</f>
        <v>7.0182312925170072</v>
      </c>
      <c r="H31">
        <f>AVERAGE(FR!B31,FR!H31,FR!N31)</f>
        <v>3.5303333333333331</v>
      </c>
      <c r="I31">
        <f>AVERAGE(FR!C31,FR!I31,FR!O31)</f>
        <v>3.59</v>
      </c>
      <c r="J31">
        <f>AVERAGE(FR!D31,FR!J31,FR!P31)</f>
        <v>3.6280000000000001</v>
      </c>
      <c r="K31">
        <f>AVERAGE(FR!E31,FR!K31,FR!Q31)</f>
        <v>3.6923333333333335</v>
      </c>
      <c r="L31">
        <f>AVERAGE(FR!F31,FR!L31,FR!R31)</f>
        <v>3.7429999999999999</v>
      </c>
      <c r="M31">
        <f>AVERAGE(FR!G31,FR!M31,FR!S31)</f>
        <v>3.7416666666666667</v>
      </c>
      <c r="N31">
        <f>AVERAGE(Rotation!B31,Rotation!H31,Rotation!N31)</f>
        <v>0</v>
      </c>
      <c r="O31">
        <f>AVERAGE(Rotation!C31,Rotation!I31,Rotation!O31)</f>
        <v>2.4990000000000001</v>
      </c>
      <c r="P31">
        <f>AVERAGE(Rotation!D31,Rotation!J31,Rotation!P31)</f>
        <v>2.0079999999999996</v>
      </c>
      <c r="Q31">
        <f>AVERAGE(Rotation!E31,Rotation!K31,Rotation!Q31)</f>
        <v>1.88</v>
      </c>
      <c r="R31">
        <f>AVERAGE(Rotation!F31,Rotation!L31,Rotation!R31)</f>
        <v>1.9879999999999998</v>
      </c>
      <c r="S31">
        <f>AVERAGE(Rotation!G31,Rotation!M31,Rotation!S31)</f>
        <v>1.5570000000000004</v>
      </c>
      <c r="T31">
        <f>AVERAGE('X-Displacement'!B31,'X-Displacement'!H31,'X-Displacement'!N31)</f>
        <v>0</v>
      </c>
      <c r="U31">
        <f>AVERAGE('X-Displacement'!C31,'X-Displacement'!I31,'X-Displacement'!O31)</f>
        <v>0.16342857142856815</v>
      </c>
      <c r="V31">
        <f>AVERAGE('X-Displacement'!D31,'X-Displacement'!J31,'X-Displacement'!P31)</f>
        <v>0.25005714285714714</v>
      </c>
      <c r="W31">
        <f>AVERAGE('X-Displacement'!E31,'X-Displacement'!K31,'X-Displacement'!Q31)</f>
        <v>0.24396190476190802</v>
      </c>
      <c r="X31">
        <f>AVERAGE('X-Displacement'!F31,'X-Displacement'!L31,'X-Displacement'!R31)</f>
        <v>0.17691428571428247</v>
      </c>
      <c r="Y31">
        <f>AVERAGE('X-Displacement'!G31,'X-Displacement'!M31,'X-Displacement'!S31)</f>
        <v>0.19070476190476171</v>
      </c>
      <c r="Z31">
        <f>AVERAGE('Y-Displacement'!B31,'Y-Displacement'!H31,'Y-Displacement'!N31)</f>
        <v>0</v>
      </c>
      <c r="AA31">
        <f>AVERAGE('Y-Displacement'!C31,'Y-Displacement'!I31,'Y-Displacement'!O31)</f>
        <v>0.17203809523809652</v>
      </c>
      <c r="AB31">
        <f>AVERAGE('Y-Displacement'!D31,'Y-Displacement'!J31,'Y-Displacement'!P31)</f>
        <v>0.10019047619047505</v>
      </c>
      <c r="AC31">
        <f>AVERAGE('Y-Displacement'!E31,'Y-Displacement'!K31,'Y-Displacement'!Q31)</f>
        <v>8.1599999999999895E-2</v>
      </c>
      <c r="AD31">
        <f>AVERAGE('Y-Displacement'!F31,'Y-Displacement'!L31,'Y-Displacement'!R31)</f>
        <v>0.12220952380952355</v>
      </c>
      <c r="AE31">
        <f>AVERAGE('Y-Displacement'!G31,'Y-Displacement'!M31,'Y-Displacement'!S31)</f>
        <v>0.17493333333333419</v>
      </c>
      <c r="AF31">
        <f>AVERAGE(Resultant!B31,Resultant!H31,Resultant!N31)</f>
        <v>0</v>
      </c>
      <c r="AG31">
        <f>AVERAGE(Resultant!C31,Resultant!I31,Resultant!O31)</f>
        <v>0.23728886230148891</v>
      </c>
      <c r="AH31">
        <f>AVERAGE(Resultant!D31,Resultant!J31,Resultant!P31)</f>
        <v>0.26938208220509735</v>
      </c>
      <c r="AI31">
        <f>AVERAGE(Resultant!E31,Resultant!K31,Resultant!Q31)</f>
        <v>0.25724690663846328</v>
      </c>
      <c r="AJ31">
        <f>AVERAGE(Resultant!F31,Resultant!L31,Resultant!R31)</f>
        <v>0.21502053901789306</v>
      </c>
      <c r="AK31">
        <f>AVERAGE(Resultant!G31,Resultant!M31,Resultant!S31)</f>
        <v>0.25878558175497968</v>
      </c>
      <c r="AL31">
        <f t="shared" si="1"/>
        <v>0</v>
      </c>
      <c r="AM31">
        <f t="shared" si="2"/>
        <v>0.23728886230148891</v>
      </c>
      <c r="AN31">
        <f t="shared" si="3"/>
        <v>0.50667094450658623</v>
      </c>
      <c r="AO31">
        <f t="shared" si="4"/>
        <v>0.76391785114504951</v>
      </c>
      <c r="AP31">
        <f t="shared" si="5"/>
        <v>0.9789383901629426</v>
      </c>
      <c r="AQ31">
        <f t="shared" si="6"/>
        <v>1.2377239719179223</v>
      </c>
      <c r="AR31">
        <f t="shared" ref="AR31:AW32" si="14">ABS(N31)</f>
        <v>0</v>
      </c>
      <c r="AS31">
        <f t="shared" si="14"/>
        <v>2.4990000000000001</v>
      </c>
      <c r="AT31">
        <f t="shared" si="14"/>
        <v>2.0079999999999996</v>
      </c>
      <c r="AU31">
        <f t="shared" si="14"/>
        <v>1.88</v>
      </c>
      <c r="AV31">
        <f t="shared" si="14"/>
        <v>1.9879999999999998</v>
      </c>
      <c r="AW31">
        <f t="shared" si="14"/>
        <v>1.5570000000000004</v>
      </c>
      <c r="AX31">
        <f t="shared" si="8"/>
        <v>0</v>
      </c>
      <c r="AY31">
        <f t="shared" si="9"/>
        <v>2.4990000000000001</v>
      </c>
      <c r="AZ31">
        <f t="shared" si="10"/>
        <v>4.5069999999999997</v>
      </c>
      <c r="BA31">
        <f t="shared" si="11"/>
        <v>6.3869999999999996</v>
      </c>
      <c r="BB31">
        <f t="shared" si="12"/>
        <v>8.375</v>
      </c>
      <c r="BC31">
        <f t="shared" si="13"/>
        <v>9.9320000000000004</v>
      </c>
    </row>
    <row r="32" spans="1:55">
      <c r="A32" s="2">
        <v>30</v>
      </c>
      <c r="B32">
        <f>AVERAGE(CSA!B32,CSA!H32,CSA!N32)</f>
        <v>7.0163602631135094</v>
      </c>
      <c r="C32">
        <f>AVERAGE(CSA!C32,CSA!I32,CSA!O32)</f>
        <v>6.7097846053584194</v>
      </c>
      <c r="D32">
        <f>AVERAGE(CSA!D32,CSA!J32,CSA!P32)</f>
        <v>6.6455322219965742</v>
      </c>
      <c r="E32">
        <f>AVERAGE(CSA!E32,CSA!K32,CSA!Q32)</f>
        <v>6.5978018800706311</v>
      </c>
      <c r="F32">
        <f>AVERAGE(CSA!F32,CSA!L32,CSA!R32)</f>
        <v>6.2802115280249389</v>
      </c>
      <c r="G32">
        <f>AVERAGE(CSA!G32,CSA!M32,CSA!S32)</f>
        <v>6.0121873002869561</v>
      </c>
      <c r="H32">
        <f>AVERAGE(FR!B32,FR!H32,FR!N32)</f>
        <v>2.2166666666666668</v>
      </c>
      <c r="I32">
        <f>AVERAGE(FR!C32,FR!I32,FR!O32)</f>
        <v>2.2360000000000002</v>
      </c>
      <c r="J32">
        <f>AVERAGE(FR!D32,FR!J32,FR!P32)</f>
        <v>2.2586666666666666</v>
      </c>
      <c r="K32">
        <f>AVERAGE(FR!E32,FR!K32,FR!Q32)</f>
        <v>2.3143333333333334</v>
      </c>
      <c r="L32">
        <f>AVERAGE(FR!F32,FR!L32,FR!R32)</f>
        <v>2.3696666666666668</v>
      </c>
      <c r="M32">
        <f>AVERAGE(FR!G32,FR!M32,FR!S32)</f>
        <v>2.3610000000000002</v>
      </c>
      <c r="N32">
        <f>AVERAGE(Rotation!B32,Rotation!H32,Rotation!N32)</f>
        <v>0</v>
      </c>
      <c r="O32">
        <f>AVERAGE(Rotation!C32,Rotation!I32,Rotation!O32)</f>
        <v>-2.3979999999999997</v>
      </c>
      <c r="P32">
        <f>AVERAGE(Rotation!D32,Rotation!J32,Rotation!P32)</f>
        <v>-2.081</v>
      </c>
      <c r="Q32">
        <f>AVERAGE(Rotation!E32,Rotation!K32,Rotation!Q32)</f>
        <v>-1.593</v>
      </c>
      <c r="R32">
        <f>AVERAGE(Rotation!F32,Rotation!L32,Rotation!R32)</f>
        <v>-1.9889999999999999</v>
      </c>
      <c r="S32">
        <f>AVERAGE(Rotation!G32,Rotation!M32,Rotation!S32)</f>
        <v>-1.58</v>
      </c>
      <c r="T32">
        <f>AVERAGE('X-Displacement'!B32,'X-Displacement'!H32,'X-Displacement'!N32)</f>
        <v>0</v>
      </c>
      <c r="U32">
        <f>AVERAGE('X-Displacement'!C32,'X-Displacement'!I32,'X-Displacement'!O32)</f>
        <v>-0.20987012987013287</v>
      </c>
      <c r="V32">
        <f>AVERAGE('X-Displacement'!D32,'X-Displacement'!J32,'X-Displacement'!P32)</f>
        <v>-0.3050834879406305</v>
      </c>
      <c r="W32">
        <f>AVERAGE('X-Displacement'!E32,'X-Displacement'!K32,'X-Displacement'!Q32)</f>
        <v>-0.25016697588126152</v>
      </c>
      <c r="X32">
        <f>AVERAGE('X-Displacement'!F32,'X-Displacement'!L32,'X-Displacement'!R32)</f>
        <v>-0.33988868274582745</v>
      </c>
      <c r="Y32">
        <f>AVERAGE('X-Displacement'!G32,'X-Displacement'!M32,'X-Displacement'!S32)</f>
        <v>-0.31651205936920118</v>
      </c>
      <c r="Z32">
        <f>AVERAGE('Y-Displacement'!B32,'Y-Displacement'!H32,'Y-Displacement'!N32)</f>
        <v>0</v>
      </c>
      <c r="AA32">
        <f>AVERAGE('Y-Displacement'!C32,'Y-Displacement'!I32,'Y-Displacement'!O32)</f>
        <v>-0.12185528756957294</v>
      </c>
      <c r="AB32">
        <f>AVERAGE('Y-Displacement'!D32,'Y-Displacement'!J32,'Y-Displacement'!P32)</f>
        <v>-0.12460111317254234</v>
      </c>
      <c r="AC32">
        <f>AVERAGE('Y-Displacement'!E32,'Y-Displacement'!K32,'Y-Displacement'!Q32)</f>
        <v>-0.11636363636363711</v>
      </c>
      <c r="AD32">
        <f>AVERAGE('Y-Displacement'!F32,'Y-Displacement'!L32,'Y-Displacement'!R32)</f>
        <v>-0.19903525046382123</v>
      </c>
      <c r="AE32">
        <f>AVERAGE('Y-Displacement'!G32,'Y-Displacement'!M32,'Y-Displacement'!S32)</f>
        <v>-9.9814471243041922E-2</v>
      </c>
      <c r="AF32">
        <f>AVERAGE(Resultant!B32,Resultant!H32,Resultant!N32)</f>
        <v>0</v>
      </c>
      <c r="AG32">
        <f>AVERAGE(Resultant!C32,Resultant!I32,Resultant!O32)</f>
        <v>0.24268123644066461</v>
      </c>
      <c r="AH32">
        <f>AVERAGE(Resultant!D32,Resultant!J32,Resultant!P32)</f>
        <v>0.32954722274335357</v>
      </c>
      <c r="AI32">
        <f>AVERAGE(Resultant!E32,Resultant!K32,Resultant!Q32)</f>
        <v>0.27590580220311506</v>
      </c>
      <c r="AJ32">
        <f>AVERAGE(Resultant!F32,Resultant!L32,Resultant!R32)</f>
        <v>0.39387732555440386</v>
      </c>
      <c r="AK32">
        <f>AVERAGE(Resultant!G32,Resultant!M32,Resultant!S32)</f>
        <v>0.33187770698807229</v>
      </c>
      <c r="AL32">
        <f t="shared" si="1"/>
        <v>0</v>
      </c>
      <c r="AM32">
        <f t="shared" si="2"/>
        <v>0.24268123644066461</v>
      </c>
      <c r="AN32">
        <f t="shared" si="3"/>
        <v>0.57222845918401821</v>
      </c>
      <c r="AO32">
        <f t="shared" si="4"/>
        <v>0.84813426138713321</v>
      </c>
      <c r="AP32">
        <f t="shared" si="5"/>
        <v>1.2420115869415371</v>
      </c>
      <c r="AQ32">
        <f t="shared" si="6"/>
        <v>1.5738892939296094</v>
      </c>
      <c r="AR32">
        <f t="shared" si="14"/>
        <v>0</v>
      </c>
      <c r="AS32">
        <f t="shared" si="14"/>
        <v>2.3979999999999997</v>
      </c>
      <c r="AT32">
        <f t="shared" si="14"/>
        <v>2.081</v>
      </c>
      <c r="AU32">
        <f t="shared" si="14"/>
        <v>1.593</v>
      </c>
      <c r="AV32">
        <f t="shared" si="14"/>
        <v>1.9889999999999999</v>
      </c>
      <c r="AW32">
        <f t="shared" si="14"/>
        <v>1.58</v>
      </c>
      <c r="AX32">
        <f t="shared" si="8"/>
        <v>0</v>
      </c>
      <c r="AY32">
        <f t="shared" si="9"/>
        <v>2.3979999999999997</v>
      </c>
      <c r="AZ32">
        <f t="shared" si="10"/>
        <v>4.4789999999999992</v>
      </c>
      <c r="BA32">
        <f t="shared" si="11"/>
        <v>6.0719999999999992</v>
      </c>
      <c r="BB32">
        <f t="shared" si="12"/>
        <v>8.0609999999999999</v>
      </c>
      <c r="BC32">
        <f t="shared" si="13"/>
        <v>9.641</v>
      </c>
    </row>
    <row r="33" spans="1:55">
      <c r="A33" s="4" t="s">
        <v>26</v>
      </c>
      <c r="B33">
        <f>AVERAGE(B3:B32)</f>
        <v>7.5518529148609455</v>
      </c>
      <c r="C33">
        <f t="shared" ref="C33:BC33" si="15">AVERAGE(C3:C32)</f>
        <v>7.2211209237206333</v>
      </c>
      <c r="D33">
        <f t="shared" si="15"/>
        <v>7.049731291900823</v>
      </c>
      <c r="E33">
        <f t="shared" si="15"/>
        <v>6.903951872131012</v>
      </c>
      <c r="F33">
        <f t="shared" si="15"/>
        <v>6.6957130980198496</v>
      </c>
      <c r="G33">
        <f t="shared" si="15"/>
        <v>6.5151436595215388</v>
      </c>
      <c r="H33">
        <f t="shared" si="15"/>
        <v>2.8736000000000002</v>
      </c>
      <c r="I33">
        <f t="shared" si="15"/>
        <v>2.9135888888888886</v>
      </c>
      <c r="J33">
        <f t="shared" si="15"/>
        <v>2.9433555555555562</v>
      </c>
      <c r="K33">
        <f t="shared" si="15"/>
        <v>2.9673888888888889</v>
      </c>
      <c r="L33">
        <f t="shared" si="15"/>
        <v>3.0564555555555559</v>
      </c>
      <c r="M33">
        <f t="shared" si="15"/>
        <v>3.0514333333333341</v>
      </c>
      <c r="N33">
        <f t="shared" si="15"/>
        <v>0</v>
      </c>
      <c r="O33">
        <f t="shared" si="15"/>
        <v>-8.7895555555555657E-2</v>
      </c>
      <c r="P33">
        <f t="shared" si="15"/>
        <v>-0.27366000000000007</v>
      </c>
      <c r="Q33">
        <f t="shared" si="15"/>
        <v>0.12311111111111117</v>
      </c>
      <c r="R33">
        <f t="shared" si="15"/>
        <v>7.3425555555555272E-2</v>
      </c>
      <c r="S33">
        <f t="shared" si="15"/>
        <v>-0.34217000000000003</v>
      </c>
      <c r="T33">
        <f t="shared" si="15"/>
        <v>0</v>
      </c>
      <c r="U33">
        <f t="shared" si="15"/>
        <v>-2.3194200836780254E-2</v>
      </c>
      <c r="V33">
        <f t="shared" si="15"/>
        <v>-2.7233253201830357E-2</v>
      </c>
      <c r="W33">
        <f t="shared" si="15"/>
        <v>-2.9886983063732117E-3</v>
      </c>
      <c r="X33">
        <f t="shared" si="15"/>
        <v>-9.0348786731048569E-2</v>
      </c>
      <c r="Y33">
        <f t="shared" si="15"/>
        <v>-6.2527599597140951E-2</v>
      </c>
      <c r="Z33">
        <f t="shared" si="15"/>
        <v>0</v>
      </c>
      <c r="AA33">
        <f t="shared" si="15"/>
        <v>2.5030700982343321E-2</v>
      </c>
      <c r="AB33">
        <f t="shared" si="15"/>
        <v>-1.2304653563374714E-2</v>
      </c>
      <c r="AC33">
        <f t="shared" si="15"/>
        <v>-1.7296470027787652E-2</v>
      </c>
      <c r="AD33">
        <f t="shared" si="15"/>
        <v>-3.7995129511293732E-2</v>
      </c>
      <c r="AE33">
        <f t="shared" si="15"/>
        <v>3.7543692154418745E-2</v>
      </c>
      <c r="AF33">
        <f t="shared" si="15"/>
        <v>0</v>
      </c>
      <c r="AG33">
        <f t="shared" si="15"/>
        <v>0.29546520479997052</v>
      </c>
      <c r="AH33">
        <f t="shared" si="15"/>
        <v>0.38689977965927969</v>
      </c>
      <c r="AI33">
        <f t="shared" si="15"/>
        <v>0.4126252755156824</v>
      </c>
      <c r="AJ33">
        <f t="shared" si="15"/>
        <v>0.44488183198527465</v>
      </c>
      <c r="AK33">
        <f t="shared" si="15"/>
        <v>0.34871476002716334</v>
      </c>
      <c r="AL33">
        <f t="shared" si="15"/>
        <v>0</v>
      </c>
      <c r="AM33">
        <f t="shared" si="15"/>
        <v>0.29546520479997052</v>
      </c>
      <c r="AN33">
        <f t="shared" si="15"/>
        <v>0.68236498445925031</v>
      </c>
      <c r="AO33">
        <f t="shared" si="15"/>
        <v>1.0949902599749326</v>
      </c>
      <c r="AP33">
        <f t="shared" si="15"/>
        <v>1.5398720919602076</v>
      </c>
      <c r="AQ33">
        <f t="shared" si="15"/>
        <v>1.8885868519873705</v>
      </c>
      <c r="AR33">
        <f t="shared" si="15"/>
        <v>0</v>
      </c>
      <c r="AS33">
        <f t="shared" si="15"/>
        <v>2.455651111111111</v>
      </c>
      <c r="AT33">
        <f t="shared" si="15"/>
        <v>2.0491488888888889</v>
      </c>
      <c r="AU33">
        <f t="shared" si="15"/>
        <v>1.7303333333333333</v>
      </c>
      <c r="AV33">
        <f t="shared" si="15"/>
        <v>1.9894033333333339</v>
      </c>
      <c r="AW33">
        <f t="shared" si="15"/>
        <v>1.5683633333333331</v>
      </c>
      <c r="AX33">
        <f t="shared" si="15"/>
        <v>0</v>
      </c>
      <c r="AY33">
        <f t="shared" si="15"/>
        <v>2.455651111111111</v>
      </c>
      <c r="AZ33">
        <f t="shared" si="15"/>
        <v>4.5048000000000004</v>
      </c>
      <c r="BA33">
        <f t="shared" si="15"/>
        <v>6.2351333333333336</v>
      </c>
      <c r="BB33">
        <f t="shared" si="15"/>
        <v>8.2245366666666673</v>
      </c>
      <c r="BC33">
        <f t="shared" si="15"/>
        <v>9.7929000000000013</v>
      </c>
    </row>
    <row r="34" spans="1:55">
      <c r="A34" s="4" t="s">
        <v>27</v>
      </c>
      <c r="B34">
        <f>STDEV(B3:B32)</f>
        <v>0.76848355743668439</v>
      </c>
      <c r="C34">
        <f t="shared" ref="C34:BC34" si="16">STDEV(C3:C32)</f>
        <v>0.721142081462535</v>
      </c>
      <c r="D34">
        <f t="shared" si="16"/>
        <v>0.66469860469681918</v>
      </c>
      <c r="E34">
        <f t="shared" si="16"/>
        <v>0.68766708602715521</v>
      </c>
      <c r="F34">
        <f t="shared" si="16"/>
        <v>0.6931284576741622</v>
      </c>
      <c r="G34">
        <f t="shared" si="16"/>
        <v>0.70067188845308104</v>
      </c>
      <c r="H34">
        <f t="shared" si="16"/>
        <v>0.66747704998789104</v>
      </c>
      <c r="I34">
        <f t="shared" si="16"/>
        <v>0.71452276323615727</v>
      </c>
      <c r="J34">
        <f t="shared" si="16"/>
        <v>0.70578953335220507</v>
      </c>
      <c r="K34">
        <f t="shared" si="16"/>
        <v>0.66852752980698937</v>
      </c>
      <c r="L34">
        <f t="shared" si="16"/>
        <v>0.68431933619858398</v>
      </c>
      <c r="M34">
        <f t="shared" si="16"/>
        <v>0.63815728582844888</v>
      </c>
      <c r="N34">
        <f t="shared" si="16"/>
        <v>0</v>
      </c>
      <c r="O34">
        <f t="shared" si="16"/>
        <v>3.4988657125396654</v>
      </c>
      <c r="P34">
        <f t="shared" si="16"/>
        <v>2.8447579344379887</v>
      </c>
      <c r="Q34">
        <f t="shared" si="16"/>
        <v>2.5299210432961932</v>
      </c>
      <c r="R34">
        <f t="shared" si="16"/>
        <v>2.7751388792652252</v>
      </c>
      <c r="S34">
        <f t="shared" si="16"/>
        <v>2.1334756693599664</v>
      </c>
      <c r="T34">
        <f t="shared" si="16"/>
        <v>0</v>
      </c>
      <c r="U34">
        <f t="shared" si="16"/>
        <v>0.21775668787937835</v>
      </c>
      <c r="V34">
        <f t="shared" si="16"/>
        <v>0.3094655903353622</v>
      </c>
      <c r="W34">
        <f t="shared" si="16"/>
        <v>0.42242279493518958</v>
      </c>
      <c r="X34">
        <f t="shared" si="16"/>
        <v>0.39934675654662966</v>
      </c>
      <c r="Y34">
        <f t="shared" si="16"/>
        <v>0.32552288827402226</v>
      </c>
      <c r="Z34">
        <f t="shared" si="16"/>
        <v>0</v>
      </c>
      <c r="AA34">
        <f t="shared" si="16"/>
        <v>9.8743219213838287E-2</v>
      </c>
      <c r="AB34">
        <f t="shared" si="16"/>
        <v>8.7759043523772312E-2</v>
      </c>
      <c r="AC34">
        <f t="shared" si="16"/>
        <v>9.8793540768825905E-2</v>
      </c>
      <c r="AD34">
        <f t="shared" si="16"/>
        <v>0.10258153950914631</v>
      </c>
      <c r="AE34">
        <f t="shared" si="16"/>
        <v>0.14298968116237326</v>
      </c>
      <c r="AF34">
        <f t="shared" si="16"/>
        <v>0</v>
      </c>
      <c r="AG34">
        <f t="shared" si="16"/>
        <v>0.14220283037592849</v>
      </c>
      <c r="AH34">
        <f t="shared" si="16"/>
        <v>0.24921745234700493</v>
      </c>
      <c r="AI34">
        <f t="shared" si="16"/>
        <v>0.28342825468176841</v>
      </c>
      <c r="AJ34">
        <f t="shared" si="16"/>
        <v>0.30589984367988887</v>
      </c>
      <c r="AK34">
        <f t="shared" si="16"/>
        <v>0.23279805644895665</v>
      </c>
      <c r="AL34">
        <f t="shared" si="16"/>
        <v>0</v>
      </c>
      <c r="AM34">
        <f t="shared" si="16"/>
        <v>0.14220283037592849</v>
      </c>
      <c r="AN34">
        <f t="shared" si="16"/>
        <v>0.35030318782645614</v>
      </c>
      <c r="AO34">
        <f t="shared" si="16"/>
        <v>0.5353816666127571</v>
      </c>
      <c r="AP34">
        <f t="shared" si="16"/>
        <v>0.74144657509937473</v>
      </c>
      <c r="AQ34">
        <f t="shared" si="16"/>
        <v>0.86279959368471859</v>
      </c>
      <c r="AR34">
        <f t="shared" si="16"/>
        <v>0</v>
      </c>
      <c r="AS34">
        <f t="shared" si="16"/>
        <v>2.4519160307438446</v>
      </c>
      <c r="AT34">
        <f t="shared" si="16"/>
        <v>1.9560969430162833</v>
      </c>
      <c r="AU34">
        <f t="shared" si="16"/>
        <v>1.8217801176143258</v>
      </c>
      <c r="AV34">
        <f t="shared" si="16"/>
        <v>1.900729885787072</v>
      </c>
      <c r="AW34">
        <f t="shared" si="16"/>
        <v>1.4588533218728548</v>
      </c>
      <c r="AX34">
        <f t="shared" si="16"/>
        <v>0</v>
      </c>
      <c r="AY34">
        <f t="shared" si="16"/>
        <v>2.4519160307438446</v>
      </c>
      <c r="AZ34">
        <f t="shared" si="16"/>
        <v>3.3672181346452041</v>
      </c>
      <c r="BA34">
        <f t="shared" si="16"/>
        <v>4.4429748194173921</v>
      </c>
      <c r="BB34">
        <f t="shared" si="16"/>
        <v>4.9088134344075378</v>
      </c>
      <c r="BC34">
        <f t="shared" si="16"/>
        <v>5.4999516230195642</v>
      </c>
    </row>
  </sheetData>
  <mergeCells count="9">
    <mergeCell ref="AL2:AQ2"/>
    <mergeCell ref="AR2:AW2"/>
    <mergeCell ref="AX2:BC2"/>
    <mergeCell ref="B2:G2"/>
    <mergeCell ref="H2:M2"/>
    <mergeCell ref="N2:S2"/>
    <mergeCell ref="T2:Y2"/>
    <mergeCell ref="Z2:AE2"/>
    <mergeCell ref="AF2:AK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6" t="s">
        <v>30</v>
      </c>
      <c r="C2" s="6"/>
      <c r="D2" s="6"/>
      <c r="E2" s="6"/>
      <c r="F2" s="6"/>
      <c r="G2" s="6"/>
      <c r="H2" s="6" t="s">
        <v>28</v>
      </c>
      <c r="I2" s="6"/>
      <c r="J2" s="6"/>
      <c r="K2" s="6"/>
      <c r="L2" s="6"/>
      <c r="M2" s="6"/>
      <c r="N2" s="6" t="s">
        <v>29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2">
        <v>1</v>
      </c>
      <c r="B3">
        <f>('X-Displacement'!B3^2+'Y-Displacement'!B3^2)^(1/2)</f>
        <v>0</v>
      </c>
      <c r="C3">
        <f>('X-Displacement'!C3^2+'Y-Displacement'!C3^2)^(1/2)</f>
        <v>0.24073393777035171</v>
      </c>
      <c r="D3">
        <f>('X-Displacement'!D3^2+'Y-Displacement'!D3^2)^(1/2)</f>
        <v>0.11961732329859071</v>
      </c>
      <c r="E3">
        <f>('X-Displacement'!E3^2+'Y-Displacement'!E3^2)^(1/2)</f>
        <v>0.26821605037225843</v>
      </c>
      <c r="F3">
        <f>('X-Displacement'!F3^2+'Y-Displacement'!F3^2)^(1/2)</f>
        <v>0.44019506629637178</v>
      </c>
      <c r="G3">
        <f>('X-Displacement'!G3^2+'Y-Displacement'!G3^2)^(1/2)</f>
        <v>0.14570994394253226</v>
      </c>
      <c r="H3">
        <f>('X-Displacement'!H3^2+'Y-Displacement'!H3^2)^(1/2)</f>
        <v>0</v>
      </c>
      <c r="I3">
        <f>('X-Displacement'!I3^2+'Y-Displacement'!I3^2)^(1/2)</f>
        <v>0.13862637037118611</v>
      </c>
      <c r="J3">
        <f>('X-Displacement'!J3^2+'Y-Displacement'!J3^2)^(1/2)</f>
        <v>0.24444666135406237</v>
      </c>
      <c r="K3">
        <f>('X-Displacement'!K3^2+'Y-Displacement'!K3^2)^(1/2)</f>
        <v>0.2724889406814926</v>
      </c>
      <c r="L3">
        <f>('X-Displacement'!L3^2+'Y-Displacement'!L3^2)^(1/2)</f>
        <v>9.9307851214579468E-2</v>
      </c>
      <c r="M3">
        <f>('X-Displacement'!M3^2+'Y-Displacement'!M3^2)^(1/2)</f>
        <v>7.5306722685114277E-2</v>
      </c>
      <c r="N3">
        <f>('X-Displacement'!N3^2+'Y-Displacement'!N3^2)^(1/2)</f>
        <v>0</v>
      </c>
      <c r="O3">
        <f>('X-Displacement'!O3^2+'Y-Displacement'!O3^2)^(1/2)</f>
        <v>0.21300842675234644</v>
      </c>
      <c r="P3">
        <f>('X-Displacement'!P3^2+'Y-Displacement'!P3^2)^(1/2)</f>
        <v>0.27350099721010362</v>
      </c>
      <c r="Q3">
        <f>('X-Displacement'!Q3^2+'Y-Displacement'!Q3^2)^(1/2)</f>
        <v>0.20128453857294376</v>
      </c>
      <c r="R3">
        <f>('X-Displacement'!R3^2+'Y-Displacement'!R3^2)^(1/2)</f>
        <v>0.16594034438825991</v>
      </c>
      <c r="S3">
        <f>('X-Displacement'!S3^2+'Y-Displacement'!S3^2)^(1/2)</f>
        <v>6.9904622040343464E-2</v>
      </c>
    </row>
    <row r="4" spans="1:31">
      <c r="A4" s="2">
        <v>2</v>
      </c>
      <c r="B4">
        <f>('X-Displacement'!B4^2+'Y-Displacement'!B4^2)^(1/2)</f>
        <v>0</v>
      </c>
      <c r="C4">
        <f>('X-Displacement'!C4^2+'Y-Displacement'!C4^2)^(1/2)</f>
        <v>0.1045502139876081</v>
      </c>
      <c r="D4">
        <f>('X-Displacement'!D4^2+'Y-Displacement'!D4^2)^(1/2)</f>
        <v>9.1446836712168439E-2</v>
      </c>
      <c r="E4">
        <f>('X-Displacement'!E4^2+'Y-Displacement'!E4^2)^(1/2)</f>
        <v>7.7176126419592039E-2</v>
      </c>
      <c r="F4">
        <f>('X-Displacement'!F4^2+'Y-Displacement'!F4^2)^(1/2)</f>
        <v>0.28195902463138789</v>
      </c>
      <c r="G4">
        <f>('X-Displacement'!G4^2+'Y-Displacement'!G4^2)^(1/2)</f>
        <v>5.5329951219373508E-2</v>
      </c>
      <c r="H4">
        <f>('X-Displacement'!H4^2+'Y-Displacement'!H4^2)^(1/2)</f>
        <v>0</v>
      </c>
      <c r="I4">
        <f>('X-Displacement'!I4^2+'Y-Displacement'!I4^2)^(1/2)</f>
        <v>0.12566828049785403</v>
      </c>
      <c r="J4">
        <f>('X-Displacement'!J4^2+'Y-Displacement'!J4^2)^(1/2)</f>
        <v>7.7046412270281611E-2</v>
      </c>
      <c r="K4">
        <f>('X-Displacement'!K4^2+'Y-Displacement'!K4^2)^(1/2)</f>
        <v>0.19645196423518579</v>
      </c>
      <c r="L4">
        <f>('X-Displacement'!L4^2+'Y-Displacement'!L4^2)^(1/2)</f>
        <v>0.15627309802718012</v>
      </c>
      <c r="M4">
        <f>('X-Displacement'!M4^2+'Y-Displacement'!M4^2)^(1/2)</f>
        <v>0.13230176397558602</v>
      </c>
      <c r="N4">
        <f>('X-Displacement'!N4^2+'Y-Displacement'!N4^2)^(1/2)</f>
        <v>0</v>
      </c>
      <c r="O4">
        <f>('X-Displacement'!O4^2+'Y-Displacement'!O4^2)^(1/2)</f>
        <v>0.30614475221629173</v>
      </c>
      <c r="P4">
        <f>('X-Displacement'!P4^2+'Y-Displacement'!P4^2)^(1/2)</f>
        <v>0.25851508651833704</v>
      </c>
      <c r="Q4">
        <f>('X-Displacement'!Q4^2+'Y-Displacement'!Q4^2)^(1/2)</f>
        <v>6.1811240494963046E-2</v>
      </c>
      <c r="R4">
        <f>('X-Displacement'!R4^2+'Y-Displacement'!R4^2)^(1/2)</f>
        <v>0.13063062063109715</v>
      </c>
      <c r="S4">
        <f>('X-Displacement'!S4^2+'Y-Displacement'!S4^2)^(1/2)</f>
        <v>0.4289959077089387</v>
      </c>
    </row>
    <row r="5" spans="1:31">
      <c r="A5" s="2">
        <v>3</v>
      </c>
      <c r="B5">
        <f>('X-Displacement'!B5^2+'Y-Displacement'!B5^2)^(1/2)</f>
        <v>0</v>
      </c>
      <c r="C5">
        <f>('X-Displacement'!C5^2+'Y-Displacement'!C5^2)^(1/2)</f>
        <v>0.13142533224051781</v>
      </c>
      <c r="D5">
        <f>('X-Displacement'!D5^2+'Y-Displacement'!D5^2)^(1/2)</f>
        <v>0.12297645720343979</v>
      </c>
      <c r="E5">
        <f>('X-Displacement'!E5^2+'Y-Displacement'!E5^2)^(1/2)</f>
        <v>0.24468520895588033</v>
      </c>
      <c r="F5">
        <f>('X-Displacement'!F5^2+'Y-Displacement'!F5^2)^(1/2)</f>
        <v>0.27904089050467895</v>
      </c>
      <c r="G5">
        <f>('X-Displacement'!G5^2+'Y-Displacement'!G5^2)^(1/2)</f>
        <v>0.23171115798520941</v>
      </c>
      <c r="H5">
        <f>('X-Displacement'!H5^2+'Y-Displacement'!H5^2)^(1/2)</f>
        <v>0</v>
      </c>
      <c r="I5">
        <f>('X-Displacement'!I5^2+'Y-Displacement'!I5^2)^(1/2)</f>
        <v>1.5270532608937157</v>
      </c>
      <c r="J5">
        <f>('X-Displacement'!J5^2+'Y-Displacement'!J5^2)^(1/2)</f>
        <v>0.53709199271726327</v>
      </c>
      <c r="K5">
        <f>('X-Displacement'!K5^2+'Y-Displacement'!K5^2)^(1/2)</f>
        <v>0.18712339347625054</v>
      </c>
      <c r="L5">
        <f>('X-Displacement'!L5^2+'Y-Displacement'!L5^2)^(1/2)</f>
        <v>0.28296151639310252</v>
      </c>
      <c r="M5">
        <f>('X-Displacement'!M5^2+'Y-Displacement'!M5^2)^(1/2)</f>
        <v>7.8524045761196162E-2</v>
      </c>
      <c r="N5">
        <f>('X-Displacement'!N5^2+'Y-Displacement'!N5^2)^(1/2)</f>
        <v>0</v>
      </c>
      <c r="O5">
        <f>('X-Displacement'!O5^2+'Y-Displacement'!O5^2)^(1/2)</f>
        <v>0.17603337984006029</v>
      </c>
      <c r="P5">
        <f>('X-Displacement'!P5^2+'Y-Displacement'!P5^2)^(1/2)</f>
        <v>0.40239590304706108</v>
      </c>
      <c r="Q5">
        <f>('X-Displacement'!Q5^2+'Y-Displacement'!Q5^2)^(1/2)</f>
        <v>1.3415063393582578</v>
      </c>
      <c r="R5">
        <f>('X-Displacement'!R5^2+'Y-Displacement'!R5^2)^(1/2)</f>
        <v>0.11008946359873349</v>
      </c>
      <c r="S5">
        <f>('X-Displacement'!S5^2+'Y-Displacement'!S5^2)^(1/2)</f>
        <v>0.24966471997555234</v>
      </c>
    </row>
    <row r="6" spans="1:31">
      <c r="A6" s="2">
        <v>4</v>
      </c>
      <c r="B6">
        <f>('X-Displacement'!B6^2+'Y-Displacement'!B6^2)^(1/2)</f>
        <v>0</v>
      </c>
      <c r="C6">
        <f>('X-Displacement'!C6^2+'Y-Displacement'!C6^2)^(1/2)</f>
        <v>0.24622397306065197</v>
      </c>
      <c r="D6">
        <f>('X-Displacement'!D6^2+'Y-Displacement'!D6^2)^(1/2)</f>
        <v>0.1086578721649822</v>
      </c>
      <c r="E6">
        <f>('X-Displacement'!E6^2+'Y-Displacement'!E6^2)^(1/2)</f>
        <v>0.1717121034782525</v>
      </c>
      <c r="F6">
        <f>('X-Displacement'!F6^2+'Y-Displacement'!F6^2)^(1/2)</f>
        <v>0.17781663081007212</v>
      </c>
      <c r="G6">
        <f>('X-Displacement'!G6^2+'Y-Displacement'!G6^2)^(1/2)</f>
        <v>1.8701758303063823E-2</v>
      </c>
      <c r="H6">
        <f>('X-Displacement'!H6^2+'Y-Displacement'!H6^2)^(1/2)</f>
        <v>0</v>
      </c>
      <c r="I6">
        <f>('X-Displacement'!I6^2+'Y-Displacement'!I6^2)^(1/2)</f>
        <v>0.39815370197858557</v>
      </c>
      <c r="J6">
        <f>('X-Displacement'!J6^2+'Y-Displacement'!J6^2)^(1/2)</f>
        <v>5.8415486718250989E-2</v>
      </c>
      <c r="K6">
        <f>('X-Displacement'!K6^2+'Y-Displacement'!K6^2)^(1/2)</f>
        <v>0.18447903838806495</v>
      </c>
      <c r="L6">
        <f>('X-Displacement'!L6^2+'Y-Displacement'!L6^2)^(1/2)</f>
        <v>0.33545389115191043</v>
      </c>
      <c r="M6">
        <f>('X-Displacement'!M6^2+'Y-Displacement'!M6^2)^(1/2)</f>
        <v>0.15507855814473115</v>
      </c>
      <c r="N6">
        <f>('X-Displacement'!N6^2+'Y-Displacement'!N6^2)^(1/2)</f>
        <v>0</v>
      </c>
      <c r="O6">
        <f>('X-Displacement'!O6^2+'Y-Displacement'!O6^2)^(1/2)</f>
        <v>0.22584898462568356</v>
      </c>
      <c r="P6">
        <f>('X-Displacement'!P6^2+'Y-Displacement'!P6^2)^(1/2)</f>
        <v>0.20928501699757132</v>
      </c>
      <c r="Q6">
        <f>('X-Displacement'!Q6^2+'Y-Displacement'!Q6^2)^(1/2)</f>
        <v>9.6338523143353547E-2</v>
      </c>
      <c r="R6">
        <f>('X-Displacement'!R6^2+'Y-Displacement'!R6^2)^(1/2)</f>
        <v>0.16509148639661744</v>
      </c>
      <c r="S6">
        <f>('X-Displacement'!S6^2+'Y-Displacement'!S6^2)^(1/2)</f>
        <v>0.18677789352784654</v>
      </c>
    </row>
    <row r="7" spans="1:31">
      <c r="A7" s="2">
        <v>5</v>
      </c>
      <c r="B7">
        <f>('X-Displacement'!B7^2+'Y-Displacement'!B7^2)^(1/2)</f>
        <v>0</v>
      </c>
      <c r="C7">
        <f>('X-Displacement'!C7^2+'Y-Displacement'!C7^2)^(1/2)</f>
        <v>0.1822816592056774</v>
      </c>
      <c r="D7">
        <f>('X-Displacement'!D7^2+'Y-Displacement'!D7^2)^(1/2)</f>
        <v>0.97515589186702822</v>
      </c>
      <c r="E7">
        <f>('X-Displacement'!E7^2+'Y-Displacement'!E7^2)^(1/2)</f>
        <v>0.54272816713522576</v>
      </c>
      <c r="F7">
        <f>('X-Displacement'!F7^2+'Y-Displacement'!F7^2)^(1/2)</f>
        <v>0.72093026171451713</v>
      </c>
      <c r="G7">
        <f>('X-Displacement'!G7^2+'Y-Displacement'!G7^2)^(1/2)</f>
        <v>0.10368030978616942</v>
      </c>
      <c r="H7">
        <f>('X-Displacement'!H7^2+'Y-Displacement'!H7^2)^(1/2)</f>
        <v>0</v>
      </c>
      <c r="I7">
        <f>('X-Displacement'!I7^2+'Y-Displacement'!I7^2)^(1/2)</f>
        <v>9.9657266369067091E-2</v>
      </c>
      <c r="J7">
        <f>('X-Displacement'!J7^2+'Y-Displacement'!J7^2)^(1/2)</f>
        <v>0.9614545563538045</v>
      </c>
      <c r="K7">
        <f>('X-Displacement'!K7^2+'Y-Displacement'!K7^2)^(1/2)</f>
        <v>0.23836625310668905</v>
      </c>
      <c r="L7">
        <f>('X-Displacement'!L7^2+'Y-Displacement'!L7^2)^(1/2)</f>
        <v>0.14027690413441973</v>
      </c>
      <c r="M7">
        <f>('X-Displacement'!M7^2+'Y-Displacement'!M7^2)^(1/2)</f>
        <v>0.21959139701036517</v>
      </c>
      <c r="N7">
        <f>('X-Displacement'!N7^2+'Y-Displacement'!N7^2)^(1/2)</f>
        <v>0</v>
      </c>
      <c r="O7">
        <f>('X-Displacement'!O7^2+'Y-Displacement'!O7^2)^(1/2)</f>
        <v>0.40840800099469082</v>
      </c>
      <c r="P7">
        <f>('X-Displacement'!P7^2+'Y-Displacement'!P7^2)^(1/2)</f>
        <v>0.78932207137334776</v>
      </c>
      <c r="Q7">
        <f>('X-Displacement'!Q7^2+'Y-Displacement'!Q7^2)^(1/2)</f>
        <v>0.24449926977576292</v>
      </c>
      <c r="R7">
        <f>('X-Displacement'!R7^2+'Y-Displacement'!R7^2)^(1/2)</f>
        <v>0.13506335175380571</v>
      </c>
      <c r="S7">
        <f>('X-Displacement'!S7^2+'Y-Displacement'!S7^2)^(1/2)</f>
        <v>6.7957862199905752E-2</v>
      </c>
    </row>
    <row r="8" spans="1:31">
      <c r="A8" s="2">
        <v>6</v>
      </c>
      <c r="B8">
        <f>('X-Displacement'!B8^2+'Y-Displacement'!B8^2)^(1/2)</f>
        <v>0</v>
      </c>
      <c r="C8">
        <f>('X-Displacement'!C8^2+'Y-Displacement'!C8^2)^(1/2)</f>
        <v>0.5986455061753635</v>
      </c>
      <c r="D8">
        <f>('X-Displacement'!D8^2+'Y-Displacement'!D8^2)^(1/2)</f>
        <v>0.22274410274628986</v>
      </c>
      <c r="E8">
        <f>('X-Displacement'!E8^2+'Y-Displacement'!E8^2)^(1/2)</f>
        <v>0.17631385235786498</v>
      </c>
      <c r="F8">
        <f>('X-Displacement'!F8^2+'Y-Displacement'!F8^2)^(1/2)</f>
        <v>0.75993483562485176</v>
      </c>
      <c r="G8">
        <f>('X-Displacement'!G8^2+'Y-Displacement'!G8^2)^(1/2)</f>
        <v>0.15061700194785288</v>
      </c>
      <c r="H8">
        <f>('X-Displacement'!H8^2+'Y-Displacement'!H8^2)^(1/2)</f>
        <v>0</v>
      </c>
      <c r="I8">
        <f>('X-Displacement'!I8^2+'Y-Displacement'!I8^2)^(1/2)</f>
        <v>0.40251698783999618</v>
      </c>
      <c r="J8">
        <f>('X-Displacement'!J8^2+'Y-Displacement'!J8^2)^(1/2)</f>
        <v>1.2115656291663526</v>
      </c>
      <c r="K8">
        <f>('X-Displacement'!K8^2+'Y-Displacement'!K8^2)^(1/2)</f>
        <v>0.87002885486172654</v>
      </c>
      <c r="L8">
        <f>('X-Displacement'!L8^2+'Y-Displacement'!L8^2)^(1/2)</f>
        <v>1.369393949630066</v>
      </c>
      <c r="M8">
        <f>('X-Displacement'!M8^2+'Y-Displacement'!M8^2)^(1/2)</f>
        <v>0.74548952656734047</v>
      </c>
      <c r="N8">
        <f>('X-Displacement'!N8^2+'Y-Displacement'!N8^2)^(1/2)</f>
        <v>0</v>
      </c>
      <c r="O8">
        <f>('X-Displacement'!O8^2+'Y-Displacement'!O8^2)^(1/2)</f>
        <v>2.9830499729300401E-2</v>
      </c>
      <c r="P8">
        <f>('X-Displacement'!P8^2+'Y-Displacement'!P8^2)^(1/2)</f>
        <v>8.2918666782437797E-2</v>
      </c>
      <c r="Q8">
        <f>('X-Displacement'!Q8^2+'Y-Displacement'!Q8^2)^(1/2)</f>
        <v>0.26272503497690819</v>
      </c>
      <c r="R8">
        <f>('X-Displacement'!R8^2+'Y-Displacement'!R8^2)^(1/2)</f>
        <v>0.2949995208775672</v>
      </c>
      <c r="S8">
        <f>('X-Displacement'!S8^2+'Y-Displacement'!S8^2)^(1/2)</f>
        <v>0.44370798380279475</v>
      </c>
    </row>
    <row r="9" spans="1:31">
      <c r="A9" s="2">
        <v>7</v>
      </c>
      <c r="B9">
        <f>('X-Displacement'!B9^2+'Y-Displacement'!B9^2)^(1/2)</f>
        <v>0</v>
      </c>
      <c r="C9">
        <f>('X-Displacement'!C9^2+'Y-Displacement'!C9^2)^(1/2)</f>
        <v>8.2200441490238307E-2</v>
      </c>
      <c r="D9">
        <f>('X-Displacement'!D9^2+'Y-Displacement'!D9^2)^(1/2)</f>
        <v>5.8688775347081973E-2</v>
      </c>
      <c r="E9">
        <f>('X-Displacement'!E9^2+'Y-Displacement'!E9^2)^(1/2)</f>
        <v>0.42905164688119429</v>
      </c>
      <c r="F9">
        <f>('X-Displacement'!F9^2+'Y-Displacement'!F9^2)^(1/2)</f>
        <v>0.62532071896164898</v>
      </c>
      <c r="G9">
        <f>('X-Displacement'!G9^2+'Y-Displacement'!G9^2)^(1/2)</f>
        <v>9.1127345821287439E-2</v>
      </c>
      <c r="H9">
        <f>('X-Displacement'!H9^2+'Y-Displacement'!H9^2)^(1/2)</f>
        <v>0</v>
      </c>
      <c r="I9">
        <f>('X-Displacement'!I9^2+'Y-Displacement'!I9^2)^(1/2)</f>
        <v>9.3078919425091819E-2</v>
      </c>
      <c r="J9">
        <f>('X-Displacement'!J9^2+'Y-Displacement'!J9^2)^(1/2)</f>
        <v>0.36091668059872722</v>
      </c>
      <c r="K9">
        <f>('X-Displacement'!K9^2+'Y-Displacement'!K9^2)^(1/2)</f>
        <v>0.1940405968593758</v>
      </c>
      <c r="L9">
        <f>('X-Displacement'!L9^2+'Y-Displacement'!L9^2)^(1/2)</f>
        <v>0.42027600647274438</v>
      </c>
      <c r="M9">
        <f>('X-Displacement'!M9^2+'Y-Displacement'!M9^2)^(1/2)</f>
        <v>0.17811533687615719</v>
      </c>
      <c r="N9">
        <f>('X-Displacement'!N9^2+'Y-Displacement'!N9^2)^(1/2)</f>
        <v>0</v>
      </c>
      <c r="O9">
        <f>('X-Displacement'!O9^2+'Y-Displacement'!O9^2)^(1/2)</f>
        <v>0.45667560580088568</v>
      </c>
      <c r="P9">
        <f>('X-Displacement'!P9^2+'Y-Displacement'!P9^2)^(1/2)</f>
        <v>0.17570307938867316</v>
      </c>
      <c r="Q9">
        <f>('X-Displacement'!Q9^2+'Y-Displacement'!Q9^2)^(1/2)</f>
        <v>0.66631521747213285</v>
      </c>
      <c r="R9">
        <f>('X-Displacement'!R9^2+'Y-Displacement'!R9^2)^(1/2)</f>
        <v>0.60489790484066042</v>
      </c>
      <c r="S9">
        <f>('X-Displacement'!S9^2+'Y-Displacement'!S9^2)^(1/2)</f>
        <v>0.22239106201258474</v>
      </c>
    </row>
    <row r="10" spans="1:31">
      <c r="A10" s="2">
        <v>8</v>
      </c>
      <c r="B10">
        <f>('X-Displacement'!B10^2+'Y-Displacement'!B10^2)^(1/2)</f>
        <v>0</v>
      </c>
      <c r="C10">
        <f>('X-Displacement'!C10^2+'Y-Displacement'!C10^2)^(1/2)</f>
        <v>0.12890204627788396</v>
      </c>
      <c r="D10">
        <f>('X-Displacement'!D10^2+'Y-Displacement'!D10^2)^(1/2)</f>
        <v>0.60927070300840536</v>
      </c>
      <c r="E10">
        <f>('X-Displacement'!E10^2+'Y-Displacement'!E10^2)^(1/2)</f>
        <v>3.1843127347090618</v>
      </c>
      <c r="F10">
        <f>('X-Displacement'!F10^2+'Y-Displacement'!F10^2)^(1/2)</f>
        <v>1.6414588225461328</v>
      </c>
      <c r="G10">
        <f>('X-Displacement'!G10^2+'Y-Displacement'!G10^2)^(1/2)</f>
        <v>2.124803603505101</v>
      </c>
      <c r="H10">
        <f>('X-Displacement'!H10^2+'Y-Displacement'!H10^2)^(1/2)</f>
        <v>0</v>
      </c>
      <c r="I10">
        <f>('X-Displacement'!I10^2+'Y-Displacement'!I10^2)^(1/2)</f>
        <v>0.10786628380954881</v>
      </c>
      <c r="J10">
        <f>('X-Displacement'!J10^2+'Y-Displacement'!J10^2)^(1/2)</f>
        <v>0.85357891049501844</v>
      </c>
      <c r="K10">
        <f>('X-Displacement'!K10^2+'Y-Displacement'!K10^2)^(1/2)</f>
        <v>0.55435801373699944</v>
      </c>
      <c r="L10">
        <f>('X-Displacement'!L10^2+'Y-Displacement'!L10^2)^(1/2)</f>
        <v>0.84709666440572085</v>
      </c>
      <c r="M10">
        <f>('X-Displacement'!M10^2+'Y-Displacement'!M10^2)^(1/2)</f>
        <v>0.39213702572497078</v>
      </c>
      <c r="N10">
        <f>('X-Displacement'!N10^2+'Y-Displacement'!N10^2)^(1/2)</f>
        <v>0</v>
      </c>
      <c r="O10">
        <f>('X-Displacement'!O10^2+'Y-Displacement'!O10^2)^(1/2)</f>
        <v>9.8628251230334557E-2</v>
      </c>
      <c r="P10">
        <f>('X-Displacement'!P10^2+'Y-Displacement'!P10^2)^(1/2)</f>
        <v>0.22625303956719589</v>
      </c>
      <c r="Q10">
        <f>('X-Displacement'!Q10^2+'Y-Displacement'!Q10^2)^(1/2)</f>
        <v>0.51459448208371761</v>
      </c>
      <c r="R10">
        <f>('X-Displacement'!R10^2+'Y-Displacement'!R10^2)^(1/2)</f>
        <v>0.35031487455534743</v>
      </c>
      <c r="S10">
        <f>('X-Displacement'!S10^2+'Y-Displacement'!S10^2)^(1/2)</f>
        <v>0.66380976818126503</v>
      </c>
    </row>
    <row r="11" spans="1:31">
      <c r="A11" s="2">
        <v>9</v>
      </c>
      <c r="B11">
        <f>('X-Displacement'!B11^2+'Y-Displacement'!B11^2)^(1/2)</f>
        <v>0</v>
      </c>
      <c r="C11">
        <f>('X-Displacement'!C11^2+'Y-Displacement'!C11^2)^(1/2)</f>
        <v>7.4308024151063981E-2</v>
      </c>
      <c r="D11">
        <f>('X-Displacement'!D11^2+'Y-Displacement'!D11^2)^(1/2)</f>
        <v>0.24869458704879205</v>
      </c>
      <c r="E11">
        <f>('X-Displacement'!E11^2+'Y-Displacement'!E11^2)^(1/2)</f>
        <v>0.51019906699329143</v>
      </c>
      <c r="F11">
        <f>('X-Displacement'!F11^2+'Y-Displacement'!F11^2)^(1/2)</f>
        <v>0.24495105169612083</v>
      </c>
      <c r="G11">
        <f>('X-Displacement'!G11^2+'Y-Displacement'!G11^2)^(1/2)</f>
        <v>0.10271748813780231</v>
      </c>
      <c r="H11">
        <f>('X-Displacement'!H11^2+'Y-Displacement'!H11^2)^(1/2)</f>
        <v>0</v>
      </c>
      <c r="I11">
        <f>('X-Displacement'!I11^2+'Y-Displacement'!I11^2)^(1/2)</f>
        <v>0.52313041202898836</v>
      </c>
      <c r="J11">
        <f>('X-Displacement'!J11^2+'Y-Displacement'!J11^2)^(1/2)</f>
        <v>0.56875737710557894</v>
      </c>
      <c r="K11">
        <f>('X-Displacement'!K11^2+'Y-Displacement'!K11^2)^(1/2)</f>
        <v>4.7747035057463035E-2</v>
      </c>
      <c r="L11">
        <f>('X-Displacement'!L11^2+'Y-Displacement'!L11^2)^(1/2)</f>
        <v>0.25881844628737755</v>
      </c>
      <c r="M11">
        <f>('X-Displacement'!M11^2+'Y-Displacement'!M11^2)^(1/2)</f>
        <v>0.42600149133000315</v>
      </c>
      <c r="N11">
        <f>('X-Displacement'!N11^2+'Y-Displacement'!N11^2)^(1/2)</f>
        <v>0</v>
      </c>
      <c r="O11">
        <f>('X-Displacement'!O11^2+'Y-Displacement'!O11^2)^(1/2)</f>
        <v>0.10051532354995757</v>
      </c>
      <c r="P11">
        <f>('X-Displacement'!P11^2+'Y-Displacement'!P11^2)^(1/2)</f>
        <v>0.39002220907609125</v>
      </c>
      <c r="Q11">
        <f>('X-Displacement'!Q11^2+'Y-Displacement'!Q11^2)^(1/2)</f>
        <v>0.16089319957158973</v>
      </c>
      <c r="R11">
        <f>('X-Displacement'!R11^2+'Y-Displacement'!R11^2)^(1/2)</f>
        <v>5.8377817697864938E-2</v>
      </c>
      <c r="S11">
        <f>('X-Displacement'!S11^2+'Y-Displacement'!S11^2)^(1/2)</f>
        <v>0.29406659099261984</v>
      </c>
    </row>
    <row r="12" spans="1:31">
      <c r="A12" s="2">
        <v>10</v>
      </c>
      <c r="B12">
        <f>('X-Displacement'!B12^2+'Y-Displacement'!B12^2)^(1/2)</f>
        <v>0</v>
      </c>
      <c r="C12">
        <f>('X-Displacement'!C12^2+'Y-Displacement'!C12^2)^(1/2)</f>
        <v>1.1148913665253355</v>
      </c>
      <c r="D12">
        <f>('X-Displacement'!D12^2+'Y-Displacement'!D12^2)^(1/2)</f>
        <v>0.77030911840086069</v>
      </c>
      <c r="E12">
        <f>('X-Displacement'!E12^2+'Y-Displacement'!E12^2)^(1/2)</f>
        <v>2.9393121038296801E-2</v>
      </c>
      <c r="F12">
        <f>('X-Displacement'!F12^2+'Y-Displacement'!F12^2)^(1/2)</f>
        <v>2.0234452423233007</v>
      </c>
      <c r="G12">
        <f>('X-Displacement'!G12^2+'Y-Displacement'!G12^2)^(1/2)</f>
        <v>0.32560024140558597</v>
      </c>
      <c r="H12">
        <f>('X-Displacement'!H12^2+'Y-Displacement'!H12^2)^(1/2)</f>
        <v>0</v>
      </c>
      <c r="I12">
        <f>('X-Displacement'!I12^2+'Y-Displacement'!I12^2)^(1/2)</f>
        <v>0.48831464153551224</v>
      </c>
      <c r="J12">
        <f>('X-Displacement'!J12^2+'Y-Displacement'!J12^2)^(1/2)</f>
        <v>0.32661731250982445</v>
      </c>
      <c r="K12">
        <f>('X-Displacement'!K12^2+'Y-Displacement'!K12^2)^(1/2)</f>
        <v>1.7004058674842493</v>
      </c>
      <c r="L12">
        <f>('X-Displacement'!L12^2+'Y-Displacement'!L12^2)^(1/2)</f>
        <v>0.20260136782709995</v>
      </c>
      <c r="M12">
        <f>('X-Displacement'!M12^2+'Y-Displacement'!M12^2)^(1/2)</f>
        <v>4.8812204540765104E-2</v>
      </c>
      <c r="N12">
        <f>('X-Displacement'!N12^2+'Y-Displacement'!N12^2)^(1/2)</f>
        <v>0</v>
      </c>
      <c r="O12">
        <f>('X-Displacement'!O12^2+'Y-Displacement'!O12^2)^(1/2)</f>
        <v>0.53640000595333459</v>
      </c>
      <c r="P12">
        <f>('X-Displacement'!P12^2+'Y-Displacement'!P12^2)^(1/2)</f>
        <v>2.2209634227028627</v>
      </c>
      <c r="Q12">
        <f>('X-Displacement'!Q12^2+'Y-Displacement'!Q12^2)^(1/2)</f>
        <v>0.34523409615175121</v>
      </c>
      <c r="R12">
        <f>('X-Displacement'!R12^2+'Y-Displacement'!R12^2)^(1/2)</f>
        <v>6.1632375181231269E-2</v>
      </c>
      <c r="S12">
        <f>('X-Displacement'!S12^2+'Y-Displacement'!S12^2)^(1/2)</f>
        <v>0.13615790815352166</v>
      </c>
    </row>
    <row r="13" spans="1:31">
      <c r="A13" s="2">
        <v>11</v>
      </c>
      <c r="B13">
        <f>('X-Displacement'!B13^2+'Y-Displacement'!B13^2)^(1/2)</f>
        <v>0</v>
      </c>
      <c r="C13">
        <f>('X-Displacement'!C13^2+'Y-Displacement'!C13^2)^(1/2)</f>
        <v>0.19287316316716335</v>
      </c>
      <c r="D13">
        <f>('X-Displacement'!D13^2+'Y-Displacement'!D13^2)^(1/2)</f>
        <v>0.35510424115148054</v>
      </c>
      <c r="E13">
        <f>('X-Displacement'!E13^2+'Y-Displacement'!E13^2)^(1/2)</f>
        <v>0.63572691847803098</v>
      </c>
      <c r="F13">
        <f>('X-Displacement'!F13^2+'Y-Displacement'!F13^2)^(1/2)</f>
        <v>0.21039842881577817</v>
      </c>
      <c r="G13">
        <f>('X-Displacement'!G13^2+'Y-Displacement'!G13^2)^(1/2)</f>
        <v>0.28469050097315418</v>
      </c>
      <c r="H13">
        <f>('X-Displacement'!H13^2+'Y-Displacement'!H13^2)^(1/2)</f>
        <v>0</v>
      </c>
      <c r="I13">
        <f>('X-Displacement'!I13^2+'Y-Displacement'!I13^2)^(1/2)</f>
        <v>8.1381895305317031E-2</v>
      </c>
      <c r="J13">
        <f>('X-Displacement'!J13^2+'Y-Displacement'!J13^2)^(1/2)</f>
        <v>0.4378886633722377</v>
      </c>
      <c r="K13">
        <f>('X-Displacement'!K13^2+'Y-Displacement'!K13^2)^(1/2)</f>
        <v>0.99798140685801684</v>
      </c>
      <c r="L13">
        <f>('X-Displacement'!L13^2+'Y-Displacement'!L13^2)^(1/2)</f>
        <v>0.22017714011639042</v>
      </c>
      <c r="M13">
        <f>('X-Displacement'!M13^2+'Y-Displacement'!M13^2)^(1/2)</f>
        <v>0.13704315474486464</v>
      </c>
      <c r="N13">
        <f>('X-Displacement'!N13^2+'Y-Displacement'!N13^2)^(1/2)</f>
        <v>0</v>
      </c>
      <c r="O13">
        <f>('X-Displacement'!O13^2+'Y-Displacement'!O13^2)^(1/2)</f>
        <v>0.43460554563451081</v>
      </c>
      <c r="P13">
        <f>('X-Displacement'!P13^2+'Y-Displacement'!P13^2)^(1/2)</f>
        <v>0.32994764729983445</v>
      </c>
      <c r="Q13">
        <f>('X-Displacement'!Q13^2+'Y-Displacement'!Q13^2)^(1/2)</f>
        <v>0.50594941365130819</v>
      </c>
      <c r="R13">
        <f>('X-Displacement'!R13^2+'Y-Displacement'!R13^2)^(1/2)</f>
        <v>0.26670156453927224</v>
      </c>
      <c r="S13">
        <f>('X-Displacement'!S13^2+'Y-Displacement'!S13^2)^(1/2)</f>
        <v>0.37279080391703812</v>
      </c>
    </row>
    <row r="14" spans="1:31">
      <c r="A14" s="2">
        <v>12</v>
      </c>
      <c r="B14">
        <f>('X-Displacement'!B14^2+'Y-Displacement'!B14^2)^(1/2)</f>
        <v>0</v>
      </c>
      <c r="C14">
        <f>('X-Displacement'!C14^2+'Y-Displacement'!C14^2)^(1/2)</f>
        <v>0.44581785355314374</v>
      </c>
      <c r="D14">
        <f>('X-Displacement'!D14^2+'Y-Displacement'!D14^2)^(1/2)</f>
        <v>1.6743422848475611</v>
      </c>
      <c r="E14">
        <f>('X-Displacement'!E14^2+'Y-Displacement'!E14^2)^(1/2)</f>
        <v>0.18464486988545198</v>
      </c>
      <c r="F14">
        <f>('X-Displacement'!F14^2+'Y-Displacement'!F14^2)^(1/2)</f>
        <v>5.0287399028692989E-2</v>
      </c>
      <c r="G14">
        <f>('X-Displacement'!G14^2+'Y-Displacement'!G14^2)^(1/2)</f>
        <v>0.68141056061920502</v>
      </c>
      <c r="H14">
        <f>('X-Displacement'!H14^2+'Y-Displacement'!H14^2)^(1/2)</f>
        <v>0</v>
      </c>
      <c r="I14">
        <f>('X-Displacement'!I14^2+'Y-Displacement'!I14^2)^(1/2)</f>
        <v>0.23533986045537797</v>
      </c>
      <c r="J14">
        <f>('X-Displacement'!J14^2+'Y-Displacement'!J14^2)^(1/2)</f>
        <v>0.32564187120274629</v>
      </c>
      <c r="K14">
        <f>('X-Displacement'!K14^2+'Y-Displacement'!K14^2)^(1/2)</f>
        <v>0.53813816496815225</v>
      </c>
      <c r="L14">
        <f>('X-Displacement'!L14^2+'Y-Displacement'!L14^2)^(1/2)</f>
        <v>0.27063401281961758</v>
      </c>
      <c r="M14">
        <f>('X-Displacement'!M14^2+'Y-Displacement'!M14^2)^(1/2)</f>
        <v>0.10219486537346073</v>
      </c>
      <c r="N14">
        <f>('X-Displacement'!N14^2+'Y-Displacement'!N14^2)^(1/2)</f>
        <v>0</v>
      </c>
      <c r="O14">
        <f>('X-Displacement'!O14^2+'Y-Displacement'!O14^2)^(1/2)</f>
        <v>0.47893386077651423</v>
      </c>
      <c r="P14">
        <f>('X-Displacement'!P14^2+'Y-Displacement'!P14^2)^(1/2)</f>
        <v>0.38919367696654045</v>
      </c>
      <c r="Q14">
        <f>('X-Displacement'!Q14^2+'Y-Displacement'!Q14^2)^(1/2)</f>
        <v>0.29476826029228981</v>
      </c>
      <c r="R14">
        <f>('X-Displacement'!R14^2+'Y-Displacement'!R14^2)^(1/2)</f>
        <v>0.28334469701586723</v>
      </c>
      <c r="S14">
        <f>('X-Displacement'!S14^2+'Y-Displacement'!S14^2)^(1/2)</f>
        <v>0.60464844718473065</v>
      </c>
    </row>
    <row r="15" spans="1:31">
      <c r="A15" s="2">
        <v>13</v>
      </c>
      <c r="B15">
        <f>('X-Displacement'!B15^2+'Y-Displacement'!B15^2)^(1/2)</f>
        <v>0</v>
      </c>
      <c r="C15">
        <f>('X-Displacement'!C15^2+'Y-Displacement'!C15^2)^(1/2)</f>
        <v>0.44847241829767953</v>
      </c>
      <c r="D15">
        <f>('X-Displacement'!D15^2+'Y-Displacement'!D15^2)^(1/2)</f>
        <v>0.15183658941930608</v>
      </c>
      <c r="E15">
        <f>('X-Displacement'!E15^2+'Y-Displacement'!E15^2)^(1/2)</f>
        <v>0.71267556149351097</v>
      </c>
      <c r="F15">
        <f>('X-Displacement'!F15^2+'Y-Displacement'!F15^2)^(1/2)</f>
        <v>1.6900513304412117</v>
      </c>
      <c r="G15">
        <f>('X-Displacement'!G15^2+'Y-Displacement'!G15^2)^(1/2)</f>
        <v>0.42047569018310299</v>
      </c>
      <c r="H15">
        <f>('X-Displacement'!H15^2+'Y-Displacement'!H15^2)^(1/2)</f>
        <v>0</v>
      </c>
      <c r="I15">
        <f>('X-Displacement'!I15^2+'Y-Displacement'!I15^2)^(1/2)</f>
        <v>0.13082979910241954</v>
      </c>
      <c r="J15">
        <f>('X-Displacement'!J15^2+'Y-Displacement'!J15^2)^(1/2)</f>
        <v>8.1298939181013927E-2</v>
      </c>
      <c r="K15">
        <f>('X-Displacement'!K15^2+'Y-Displacement'!K15^2)^(1/2)</f>
        <v>0.43057159910923537</v>
      </c>
      <c r="L15">
        <f>('X-Displacement'!L15^2+'Y-Displacement'!L15^2)^(1/2)</f>
        <v>0.99417266600096144</v>
      </c>
      <c r="M15">
        <f>('X-Displacement'!M15^2+'Y-Displacement'!M15^2)^(1/2)</f>
        <v>4.2823490144574788E-2</v>
      </c>
      <c r="N15">
        <f>('X-Displacement'!N15^2+'Y-Displacement'!N15^2)^(1/2)</f>
        <v>0</v>
      </c>
      <c r="O15">
        <f>('X-Displacement'!O15^2+'Y-Displacement'!O15^2)^(1/2)</f>
        <v>0.40101131825124425</v>
      </c>
      <c r="P15">
        <f>('X-Displacement'!P15^2+'Y-Displacement'!P15^2)^(1/2)</f>
        <v>0.39854637898856177</v>
      </c>
      <c r="Q15">
        <f>('X-Displacement'!Q15^2+'Y-Displacement'!Q15^2)^(1/2)</f>
        <v>0.80036730861124894</v>
      </c>
      <c r="R15">
        <f>('X-Displacement'!R15^2+'Y-Displacement'!R15^2)^(1/2)</f>
        <v>0.6343449185745097</v>
      </c>
      <c r="S15">
        <f>('X-Displacement'!S15^2+'Y-Displacement'!S15^2)^(1/2)</f>
        <v>0.48910799023359341</v>
      </c>
    </row>
    <row r="16" spans="1:31">
      <c r="A16" s="2">
        <v>14</v>
      </c>
      <c r="B16">
        <f>('X-Displacement'!B16^2+'Y-Displacement'!B16^2)^(1/2)</f>
        <v>0</v>
      </c>
      <c r="C16">
        <f>('X-Displacement'!C16^2+'Y-Displacement'!C16^2)^(1/2)</f>
        <v>9.9220706593418626E-2</v>
      </c>
      <c r="D16">
        <f>('X-Displacement'!D16^2+'Y-Displacement'!D16^2)^(1/2)</f>
        <v>0.47253134670002367</v>
      </c>
      <c r="E16">
        <f>('X-Displacement'!E16^2+'Y-Displacement'!E16^2)^(1/2)</f>
        <v>1.0503225191606582</v>
      </c>
      <c r="F16">
        <f>('X-Displacement'!F16^2+'Y-Displacement'!F16^2)^(1/2)</f>
        <v>0.14457051079156821</v>
      </c>
      <c r="G16">
        <f>('X-Displacement'!G16^2+'Y-Displacement'!G16^2)^(1/2)</f>
        <v>0.11438658590817573</v>
      </c>
      <c r="H16">
        <f>('X-Displacement'!H16^2+'Y-Displacement'!H16^2)^(1/2)</f>
        <v>0</v>
      </c>
      <c r="I16">
        <f>('X-Displacement'!I16^2+'Y-Displacement'!I16^2)^(1/2)</f>
        <v>0.20928440057808903</v>
      </c>
      <c r="J16">
        <f>('X-Displacement'!J16^2+'Y-Displacement'!J16^2)^(1/2)</f>
        <v>0.19712022248144725</v>
      </c>
      <c r="K16">
        <f>('X-Displacement'!K16^2+'Y-Displacement'!K16^2)^(1/2)</f>
        <v>9.6925471045212111E-2</v>
      </c>
      <c r="L16">
        <f>('X-Displacement'!L16^2+'Y-Displacement'!L16^2)^(1/2)</f>
        <v>0.86117795123113638</v>
      </c>
      <c r="M16">
        <f>('X-Displacement'!M16^2+'Y-Displacement'!M16^2)^(1/2)</f>
        <v>0.5412627576618162</v>
      </c>
      <c r="N16">
        <f>('X-Displacement'!N16^2+'Y-Displacement'!N16^2)^(1/2)</f>
        <v>0</v>
      </c>
      <c r="O16">
        <f>('X-Displacement'!O16^2+'Y-Displacement'!O16^2)^(1/2)</f>
        <v>0.30367313528885886</v>
      </c>
      <c r="P16">
        <f>('X-Displacement'!P16^2+'Y-Displacement'!P16^2)^(1/2)</f>
        <v>0.2112013458953611</v>
      </c>
      <c r="Q16">
        <f>('X-Displacement'!Q16^2+'Y-Displacement'!Q16^2)^(1/2)</f>
        <v>0.11796432140132464</v>
      </c>
      <c r="R16">
        <f>('X-Displacement'!R16^2+'Y-Displacement'!R16^2)^(1/2)</f>
        <v>6.1126399975856359E-2</v>
      </c>
      <c r="S16">
        <f>('X-Displacement'!S16^2+'Y-Displacement'!S16^2)^(1/2)</f>
        <v>0.10643468956027756</v>
      </c>
    </row>
    <row r="17" spans="1:19">
      <c r="A17" s="2">
        <v>15</v>
      </c>
      <c r="B17">
        <f>('X-Displacement'!B17^2+'Y-Displacement'!B17^2)^(1/2)</f>
        <v>0</v>
      </c>
      <c r="C17">
        <f>('X-Displacement'!C17^2+'Y-Displacement'!C17^2)^(1/2)</f>
        <v>5.6319832102569738E-2</v>
      </c>
      <c r="D17">
        <f>('X-Displacement'!D17^2+'Y-Displacement'!D17^2)^(1/2)</f>
        <v>0.28970723069956211</v>
      </c>
      <c r="E17">
        <f>('X-Displacement'!E17^2+'Y-Displacement'!E17^2)^(1/2)</f>
        <v>0.26575712293918685</v>
      </c>
      <c r="F17">
        <f>('X-Displacement'!F17^2+'Y-Displacement'!F17^2)^(1/2)</f>
        <v>0.24243869060350992</v>
      </c>
      <c r="G17">
        <f>('X-Displacement'!G17^2+'Y-Displacement'!G17^2)^(1/2)</f>
        <v>0.47562618820133062</v>
      </c>
      <c r="H17">
        <f>('X-Displacement'!H17^2+'Y-Displacement'!H17^2)^(1/2)</f>
        <v>0</v>
      </c>
      <c r="I17">
        <f>('X-Displacement'!I17^2+'Y-Displacement'!I17^2)^(1/2)</f>
        <v>0.22569389477140864</v>
      </c>
      <c r="J17">
        <f>('X-Displacement'!J17^2+'Y-Displacement'!J17^2)^(1/2)</f>
        <v>0.10078180001170625</v>
      </c>
      <c r="K17">
        <f>('X-Displacement'!K17^2+'Y-Displacement'!K17^2)^(1/2)</f>
        <v>9.5046156974576218E-2</v>
      </c>
      <c r="L17">
        <f>('X-Displacement'!L17^2+'Y-Displacement'!L17^2)^(1/2)</f>
        <v>0.30094737875661742</v>
      </c>
      <c r="M17">
        <f>('X-Displacement'!M17^2+'Y-Displacement'!M17^2)^(1/2)</f>
        <v>1.7336305259111701E-2</v>
      </c>
      <c r="N17">
        <f>('X-Displacement'!N17^2+'Y-Displacement'!N17^2)^(1/2)</f>
        <v>0</v>
      </c>
      <c r="O17">
        <f>('X-Displacement'!O17^2+'Y-Displacement'!O17^2)^(1/2)</f>
        <v>0.17339015665734089</v>
      </c>
      <c r="P17">
        <f>('X-Displacement'!P17^2+'Y-Displacement'!P17^2)^(1/2)</f>
        <v>7.8540529133203765E-2</v>
      </c>
      <c r="Q17">
        <f>('X-Displacement'!Q17^2+'Y-Displacement'!Q17^2)^(1/2)</f>
        <v>8.3005022775909047E-3</v>
      </c>
      <c r="R17">
        <f>('X-Displacement'!R17^2+'Y-Displacement'!R17^2)^(1/2)</f>
        <v>0.12210341413425882</v>
      </c>
      <c r="S17">
        <f>('X-Displacement'!S17^2+'Y-Displacement'!S17^2)^(1/2)</f>
        <v>0.31817651787942119</v>
      </c>
    </row>
    <row r="18" spans="1:19">
      <c r="A18" s="2">
        <v>16</v>
      </c>
      <c r="B18">
        <f>('X-Displacement'!B18^2+'Y-Displacement'!B18^2)^(1/2)</f>
        <v>0</v>
      </c>
      <c r="C18">
        <f>('X-Displacement'!C18^2+'Y-Displacement'!C18^2)^(1/2)</f>
        <v>8.57362951205244E-2</v>
      </c>
      <c r="D18">
        <f>('X-Displacement'!D18^2+'Y-Displacement'!D18^2)^(1/2)</f>
        <v>3.7240875616760184E-2</v>
      </c>
      <c r="E18">
        <f>('X-Displacement'!E18^2+'Y-Displacement'!E18^2)^(1/2)</f>
        <v>0.23281213199151971</v>
      </c>
      <c r="F18">
        <f>('X-Displacement'!F18^2+'Y-Displacement'!F18^2)^(1/2)</f>
        <v>0.15239801837189454</v>
      </c>
      <c r="G18">
        <f>('X-Displacement'!G18^2+'Y-Displacement'!G18^2)^(1/2)</f>
        <v>0.16234622351817332</v>
      </c>
      <c r="H18">
        <f>('X-Displacement'!H18^2+'Y-Displacement'!H18^2)^(1/2)</f>
        <v>0</v>
      </c>
      <c r="I18">
        <f>('X-Displacement'!I18^2+'Y-Displacement'!I18^2)^(1/2)</f>
        <v>0.14753379271147293</v>
      </c>
      <c r="J18">
        <f>('X-Displacement'!J18^2+'Y-Displacement'!J18^2)^(1/2)</f>
        <v>0.16842231819841821</v>
      </c>
      <c r="K18">
        <f>('X-Displacement'!K18^2+'Y-Displacement'!K18^2)^(1/2)</f>
        <v>6.7609009439222809E-2</v>
      </c>
      <c r="L18">
        <f>('X-Displacement'!L18^2+'Y-Displacement'!L18^2)^(1/2)</f>
        <v>5.916900100635604E-2</v>
      </c>
      <c r="M18">
        <f>('X-Displacement'!M18^2+'Y-Displacement'!M18^2)^(1/2)</f>
        <v>8.2700268001139471E-2</v>
      </c>
      <c r="N18">
        <f>('X-Displacement'!N18^2+'Y-Displacement'!N18^2)^(1/2)</f>
        <v>0</v>
      </c>
      <c r="O18">
        <f>('X-Displacement'!O18^2+'Y-Displacement'!O18^2)^(1/2)</f>
        <v>0.28083513925214221</v>
      </c>
      <c r="P18">
        <f>('X-Displacement'!P18^2+'Y-Displacement'!P18^2)^(1/2)</f>
        <v>0.10496466726406452</v>
      </c>
      <c r="Q18">
        <f>('X-Displacement'!Q18^2+'Y-Displacement'!Q18^2)^(1/2)</f>
        <v>0.1699365899175222</v>
      </c>
      <c r="R18">
        <f>('X-Displacement'!R18^2+'Y-Displacement'!R18^2)^(1/2)</f>
        <v>0.30843468021275722</v>
      </c>
      <c r="S18">
        <f>('X-Displacement'!S18^2+'Y-Displacement'!S18^2)^(1/2)</f>
        <v>0.16348367218692181</v>
      </c>
    </row>
    <row r="19" spans="1:19">
      <c r="A19" s="2">
        <v>17</v>
      </c>
      <c r="B19">
        <f>('X-Displacement'!B19^2+'Y-Displacement'!B19^2)^(1/2)</f>
        <v>0</v>
      </c>
      <c r="C19">
        <f>('X-Displacement'!C19^2+'Y-Displacement'!C19^2)^(1/2)</f>
        <v>0.19978396348500638</v>
      </c>
      <c r="D19">
        <f>('X-Displacement'!D19^2+'Y-Displacement'!D19^2)^(1/2)</f>
        <v>0.34508610978081133</v>
      </c>
      <c r="E19">
        <f>('X-Displacement'!E19^2+'Y-Displacement'!E19^2)^(1/2)</f>
        <v>0.34278371560213849</v>
      </c>
      <c r="F19">
        <f>('X-Displacement'!F19^2+'Y-Displacement'!F19^2)^(1/2)</f>
        <v>7.4532796698577597E-2</v>
      </c>
      <c r="G19">
        <f>('X-Displacement'!G19^2+'Y-Displacement'!G19^2)^(1/2)</f>
        <v>0.17528544610448854</v>
      </c>
      <c r="H19">
        <f>('X-Displacement'!H19^2+'Y-Displacement'!H19^2)^(1/2)</f>
        <v>0</v>
      </c>
      <c r="I19">
        <f>('X-Displacement'!I19^2+'Y-Displacement'!I19^2)^(1/2)</f>
        <v>0.71693238781173729</v>
      </c>
      <c r="J19">
        <f>('X-Displacement'!J19^2+'Y-Displacement'!J19^2)^(1/2)</f>
        <v>1.0329818006290821</v>
      </c>
      <c r="K19">
        <f>('X-Displacement'!K19^2+'Y-Displacement'!K19^2)^(1/2)</f>
        <v>0.42253404488319435</v>
      </c>
      <c r="L19">
        <f>('X-Displacement'!L19^2+'Y-Displacement'!L19^2)^(1/2)</f>
        <v>0.13830068156555284</v>
      </c>
      <c r="M19">
        <f>('X-Displacement'!M19^2+'Y-Displacement'!M19^2)^(1/2)</f>
        <v>7.3208323076616427E-2</v>
      </c>
      <c r="N19">
        <f>('X-Displacement'!N19^2+'Y-Displacement'!N19^2)^(1/2)</f>
        <v>0</v>
      </c>
      <c r="O19">
        <f>('X-Displacement'!O19^2+'Y-Displacement'!O19^2)^(1/2)</f>
        <v>0.34362353327251743</v>
      </c>
      <c r="P19">
        <f>('X-Displacement'!P19^2+'Y-Displacement'!P19^2)^(1/2)</f>
        <v>0.20577142225524944</v>
      </c>
      <c r="Q19">
        <f>('X-Displacement'!Q19^2+'Y-Displacement'!Q19^2)^(1/2)</f>
        <v>8.7502551872765122E-2</v>
      </c>
      <c r="R19">
        <f>('X-Displacement'!R19^2+'Y-Displacement'!R19^2)^(1/2)</f>
        <v>0.11479795372796783</v>
      </c>
      <c r="S19">
        <f>('X-Displacement'!S19^2+'Y-Displacement'!S19^2)^(1/2)</f>
        <v>9.2309368244018503E-2</v>
      </c>
    </row>
    <row r="20" spans="1:19">
      <c r="A20" s="2">
        <v>18</v>
      </c>
      <c r="B20">
        <f>('X-Displacement'!B20^2+'Y-Displacement'!B20^2)^(1/2)</f>
        <v>0</v>
      </c>
      <c r="C20">
        <f>('X-Displacement'!C20^2+'Y-Displacement'!C20^2)^(1/2)</f>
        <v>0.15446193889122742</v>
      </c>
      <c r="D20">
        <f>('X-Displacement'!D20^2+'Y-Displacement'!D20^2)^(1/2)</f>
        <v>0.18752792600866069</v>
      </c>
      <c r="E20">
        <f>('X-Displacement'!E20^2+'Y-Displacement'!E20^2)^(1/2)</f>
        <v>0.18597998453000739</v>
      </c>
      <c r="F20">
        <f>('X-Displacement'!F20^2+'Y-Displacement'!F20^2)^(1/2)</f>
        <v>0.25393257977853229</v>
      </c>
      <c r="G20">
        <f>('X-Displacement'!G20^2+'Y-Displacement'!G20^2)^(1/2)</f>
        <v>0.14500598433533335</v>
      </c>
      <c r="H20">
        <f>('X-Displacement'!H20^2+'Y-Displacement'!H20^2)^(1/2)</f>
        <v>0</v>
      </c>
      <c r="I20">
        <f>('X-Displacement'!I20^2+'Y-Displacement'!I20^2)^(1/2)</f>
        <v>0.73235586562785926</v>
      </c>
      <c r="J20">
        <f>('X-Displacement'!J20^2+'Y-Displacement'!J20^2)^(1/2)</f>
        <v>0.33755171801570782</v>
      </c>
      <c r="K20">
        <f>('X-Displacement'!K20^2+'Y-Displacement'!K20^2)^(1/2)</f>
        <v>8.3831411709320097E-2</v>
      </c>
      <c r="L20">
        <f>('X-Displacement'!L20^2+'Y-Displacement'!L20^2)^(1/2)</f>
        <v>8.5771891507244236E-2</v>
      </c>
      <c r="M20">
        <f>('X-Displacement'!M20^2+'Y-Displacement'!M20^2)^(1/2)</f>
        <v>0.16024181286494424</v>
      </c>
      <c r="N20">
        <f>('X-Displacement'!N20^2+'Y-Displacement'!N20^2)^(1/2)</f>
        <v>0</v>
      </c>
      <c r="O20">
        <f>('X-Displacement'!O20^2+'Y-Displacement'!O20^2)^(1/2)</f>
        <v>0.23965402409263908</v>
      </c>
      <c r="P20">
        <f>('X-Displacement'!P20^2+'Y-Displacement'!P20^2)^(1/2)</f>
        <v>0.64086941575142353</v>
      </c>
      <c r="Q20">
        <f>('X-Displacement'!Q20^2+'Y-Displacement'!Q20^2)^(1/2)</f>
        <v>0.41773249346711094</v>
      </c>
      <c r="R20">
        <f>('X-Displacement'!R20^2+'Y-Displacement'!R20^2)^(1/2)</f>
        <v>0.15503306988829685</v>
      </c>
      <c r="S20">
        <f>('X-Displacement'!S20^2+'Y-Displacement'!S20^2)^(1/2)</f>
        <v>0.30221610870648685</v>
      </c>
    </row>
    <row r="21" spans="1:19">
      <c r="A21" s="2">
        <v>19</v>
      </c>
      <c r="B21">
        <f>('X-Displacement'!B21^2+'Y-Displacement'!B21^2)^(1/2)</f>
        <v>0</v>
      </c>
      <c r="C21">
        <f>('X-Displacement'!C21^2+'Y-Displacement'!C21^2)^(1/2)</f>
        <v>3.4019260096717192E-2</v>
      </c>
      <c r="D21">
        <f>('X-Displacement'!D21^2+'Y-Displacement'!D21^2)^(1/2)</f>
        <v>9.8961969023516005E-2</v>
      </c>
      <c r="E21">
        <f>('X-Displacement'!E21^2+'Y-Displacement'!E21^2)^(1/2)</f>
        <v>0.13076508889971103</v>
      </c>
      <c r="F21">
        <f>('X-Displacement'!F21^2+'Y-Displacement'!F21^2)^(1/2)</f>
        <v>4.5283631069416456E-2</v>
      </c>
      <c r="G21">
        <f>('X-Displacement'!G21^2+'Y-Displacement'!G21^2)^(1/2)</f>
        <v>0.27252498434063444</v>
      </c>
      <c r="H21">
        <f>('X-Displacement'!H21^2+'Y-Displacement'!H21^2)^(1/2)</f>
        <v>0</v>
      </c>
      <c r="I21">
        <f>('X-Displacement'!I21^2+'Y-Displacement'!I21^2)^(1/2)</f>
        <v>0.6176102501063151</v>
      </c>
      <c r="J21">
        <f>('X-Displacement'!J21^2+'Y-Displacement'!J21^2)^(1/2)</f>
        <v>0.63373196613206806</v>
      </c>
      <c r="K21">
        <f>('X-Displacement'!K21^2+'Y-Displacement'!K21^2)^(1/2)</f>
        <v>0.43550457827138817</v>
      </c>
      <c r="L21">
        <f>('X-Displacement'!L21^2+'Y-Displacement'!L21^2)^(1/2)</f>
        <v>1.7699386682022251</v>
      </c>
      <c r="M21">
        <f>('X-Displacement'!M21^2+'Y-Displacement'!M21^2)^(1/2)</f>
        <v>0.1014735489193513</v>
      </c>
      <c r="N21">
        <f>('X-Displacement'!N21^2+'Y-Displacement'!N21^2)^(1/2)</f>
        <v>0</v>
      </c>
      <c r="O21">
        <f>('X-Displacement'!O21^2+'Y-Displacement'!O21^2)^(1/2)</f>
        <v>0.12702129332382917</v>
      </c>
      <c r="P21">
        <f>('X-Displacement'!P21^2+'Y-Displacement'!P21^2)^(1/2)</f>
        <v>0.25975403635747318</v>
      </c>
      <c r="Q21">
        <f>('X-Displacement'!Q21^2+'Y-Displacement'!Q21^2)^(1/2)</f>
        <v>0.31476116784574548</v>
      </c>
      <c r="R21">
        <f>('X-Displacement'!R21^2+'Y-Displacement'!R21^2)^(1/2)</f>
        <v>0.33264457042926421</v>
      </c>
      <c r="S21">
        <f>('X-Displacement'!S21^2+'Y-Displacement'!S21^2)^(1/2)</f>
        <v>0.13240182444947349</v>
      </c>
    </row>
    <row r="22" spans="1:19">
      <c r="A22" s="2">
        <v>20</v>
      </c>
      <c r="B22">
        <f>('X-Displacement'!B22^2+'Y-Displacement'!B22^2)^(1/2)</f>
        <v>0</v>
      </c>
      <c r="C22">
        <f>('X-Displacement'!C22^2+'Y-Displacement'!C22^2)^(1/2)</f>
        <v>0.25656101278840698</v>
      </c>
      <c r="D22">
        <f>('X-Displacement'!D22^2+'Y-Displacement'!D22^2)^(1/2)</f>
        <v>0.14748639265981411</v>
      </c>
      <c r="E22">
        <f>('X-Displacement'!E22^2+'Y-Displacement'!E22^2)^(1/2)</f>
        <v>0.32504156177594384</v>
      </c>
      <c r="F22">
        <f>('X-Displacement'!F22^2+'Y-Displacement'!F22^2)^(1/2)</f>
        <v>0.2320795736295192</v>
      </c>
      <c r="G22">
        <f>('X-Displacement'!G22^2+'Y-Displacement'!G22^2)^(1/2)</f>
        <v>6.4540543055620542E-2</v>
      </c>
      <c r="H22">
        <f>('X-Displacement'!H22^2+'Y-Displacement'!H22^2)^(1/2)</f>
        <v>0</v>
      </c>
      <c r="I22">
        <f>('X-Displacement'!I22^2+'Y-Displacement'!I22^2)^(1/2)</f>
        <v>3.8280126316056109E-2</v>
      </c>
      <c r="J22">
        <f>('X-Displacement'!J22^2+'Y-Displacement'!J22^2)^(1/2)</f>
        <v>0.23732199041078642</v>
      </c>
      <c r="K22">
        <f>('X-Displacement'!K22^2+'Y-Displacement'!K22^2)^(1/2)</f>
        <v>0.58898838080061078</v>
      </c>
      <c r="L22">
        <f>('X-Displacement'!L22^2+'Y-Displacement'!L22^2)^(1/2)</f>
        <v>1.1590026260052604</v>
      </c>
      <c r="M22">
        <f>('X-Displacement'!M22^2+'Y-Displacement'!M22^2)^(1/2)</f>
        <v>0.46311790259632546</v>
      </c>
      <c r="N22">
        <f>('X-Displacement'!N22^2+'Y-Displacement'!N22^2)^(1/2)</f>
        <v>0</v>
      </c>
      <c r="O22">
        <f>('X-Displacement'!O22^2+'Y-Displacement'!O22^2)^(1/2)</f>
        <v>0.18381498145381572</v>
      </c>
      <c r="P22">
        <f>('X-Displacement'!P22^2+'Y-Displacement'!P22^2)^(1/2)</f>
        <v>0.16529177238649978</v>
      </c>
      <c r="Q22">
        <f>('X-Displacement'!Q22^2+'Y-Displacement'!Q22^2)^(1/2)</f>
        <v>0.38794196632939215</v>
      </c>
      <c r="R22">
        <f>('X-Displacement'!R22^2+'Y-Displacement'!R22^2)^(1/2)</f>
        <v>1.2848394742678138</v>
      </c>
      <c r="S22">
        <f>('X-Displacement'!S22^2+'Y-Displacement'!S22^2)^(1/2)</f>
        <v>0.7486372328137374</v>
      </c>
    </row>
    <row r="23" spans="1:19">
      <c r="A23" s="2">
        <v>21</v>
      </c>
      <c r="B23">
        <f>('X-Displacement'!B23^2+'Y-Displacement'!B23^2)^(1/2)</f>
        <v>0</v>
      </c>
      <c r="C23">
        <f>('X-Displacement'!C23^2+'Y-Displacement'!C23^2)^(1/2)</f>
        <v>0.10649241955718886</v>
      </c>
      <c r="D23">
        <f>('X-Displacement'!D23^2+'Y-Displacement'!D23^2)^(1/2)</f>
        <v>6.5068357277362945E-2</v>
      </c>
      <c r="E23">
        <f>('X-Displacement'!E23^2+'Y-Displacement'!E23^2)^(1/2)</f>
        <v>0.26993013168360452</v>
      </c>
      <c r="F23">
        <f>('X-Displacement'!F23^2+'Y-Displacement'!F23^2)^(1/2)</f>
        <v>0.63519153440130849</v>
      </c>
      <c r="G23">
        <f>('X-Displacement'!G23^2+'Y-Displacement'!G23^2)^(1/2)</f>
        <v>1.0540294075463068</v>
      </c>
      <c r="H23">
        <f>('X-Displacement'!H23^2+'Y-Displacement'!H23^2)^(1/2)</f>
        <v>0</v>
      </c>
      <c r="I23">
        <f>('X-Displacement'!I23^2+'Y-Displacement'!I23^2)^(1/2)</f>
        <v>0.19350446114381581</v>
      </c>
      <c r="J23">
        <f>('X-Displacement'!J23^2+'Y-Displacement'!J23^2)^(1/2)</f>
        <v>0.15117900229315637</v>
      </c>
      <c r="K23">
        <f>('X-Displacement'!K23^2+'Y-Displacement'!K23^2)^(1/2)</f>
        <v>0.11279328263914568</v>
      </c>
      <c r="L23">
        <f>('X-Displacement'!L23^2+'Y-Displacement'!L23^2)^(1/2)</f>
        <v>0.35903187013073196</v>
      </c>
      <c r="M23">
        <f>('X-Displacement'!M23^2+'Y-Displacement'!M23^2)^(1/2)</f>
        <v>0.42091961513304788</v>
      </c>
      <c r="N23">
        <f>('X-Displacement'!N23^2+'Y-Displacement'!N23^2)^(1/2)</f>
        <v>0</v>
      </c>
      <c r="O23">
        <f>('X-Displacement'!O23^2+'Y-Displacement'!O23^2)^(1/2)</f>
        <v>0.32256427773101659</v>
      </c>
      <c r="P23">
        <f>('X-Displacement'!P23^2+'Y-Displacement'!P23^2)^(1/2)</f>
        <v>0.13651700620926363</v>
      </c>
      <c r="Q23">
        <f>('X-Displacement'!Q23^2+'Y-Displacement'!Q23^2)^(1/2)</f>
        <v>0.14926554319622048</v>
      </c>
      <c r="R23">
        <f>('X-Displacement'!R23^2+'Y-Displacement'!R23^2)^(1/2)</f>
        <v>0.34039368587384022</v>
      </c>
      <c r="S23">
        <f>('X-Displacement'!S23^2+'Y-Displacement'!S23^2)^(1/2)</f>
        <v>0.48742691382954589</v>
      </c>
    </row>
    <row r="24" spans="1:19">
      <c r="A24" s="2">
        <v>22</v>
      </c>
      <c r="B24">
        <f>('X-Displacement'!B24^2+'Y-Displacement'!B24^2)^(1/2)</f>
        <v>0</v>
      </c>
      <c r="C24">
        <f>('X-Displacement'!C24^2+'Y-Displacement'!C24^2)^(1/2)</f>
        <v>0.17145346849099563</v>
      </c>
      <c r="D24">
        <f>('X-Displacement'!D24^2+'Y-Displacement'!D24^2)^(1/2)</f>
        <v>0.52449836771717595</v>
      </c>
      <c r="E24">
        <f>('X-Displacement'!E24^2+'Y-Displacement'!E24^2)^(1/2)</f>
        <v>0.53411122975060266</v>
      </c>
      <c r="F24">
        <f>('X-Displacement'!F24^2+'Y-Displacement'!F24^2)^(1/2)</f>
        <v>1.6142561811231164</v>
      </c>
      <c r="G24">
        <f>('X-Displacement'!G24^2+'Y-Displacement'!G24^2)^(1/2)</f>
        <v>0.83297952000261621</v>
      </c>
      <c r="H24">
        <f>('X-Displacement'!H24^2+'Y-Displacement'!H24^2)^(1/2)</f>
        <v>0</v>
      </c>
      <c r="I24">
        <f>('X-Displacement'!I24^2+'Y-Displacement'!I24^2)^(1/2)</f>
        <v>7.1941147057516641E-2</v>
      </c>
      <c r="J24">
        <f>('X-Displacement'!J24^2+'Y-Displacement'!J24^2)^(1/2)</f>
        <v>0.67297402386203131</v>
      </c>
      <c r="K24">
        <f>('X-Displacement'!K24^2+'Y-Displacement'!K24^2)^(1/2)</f>
        <v>0.38777746127272805</v>
      </c>
      <c r="L24">
        <f>('X-Displacement'!L24^2+'Y-Displacement'!L24^2)^(1/2)</f>
        <v>0.22118043568615947</v>
      </c>
      <c r="M24">
        <f>('X-Displacement'!M24^2+'Y-Displacement'!M24^2)^(1/2)</f>
        <v>0.28579844832404855</v>
      </c>
      <c r="N24">
        <f>('X-Displacement'!N24^2+'Y-Displacement'!N24^2)^(1/2)</f>
        <v>0</v>
      </c>
      <c r="O24">
        <f>('X-Displacement'!O24^2+'Y-Displacement'!O24^2)^(1/2)</f>
        <v>0.56614689659738393</v>
      </c>
      <c r="P24">
        <f>('X-Displacement'!P24^2+'Y-Displacement'!P24^2)^(1/2)</f>
        <v>0.26585995927845962</v>
      </c>
      <c r="Q24">
        <f>('X-Displacement'!Q24^2+'Y-Displacement'!Q24^2)^(1/2)</f>
        <v>0.74423135946591312</v>
      </c>
      <c r="R24">
        <f>('X-Displacement'!R24^2+'Y-Displacement'!R24^2)^(1/2)</f>
        <v>0.82254666038377799</v>
      </c>
      <c r="S24">
        <f>('X-Displacement'!S24^2+'Y-Displacement'!S24^2)^(1/2)</f>
        <v>0.37907452540046832</v>
      </c>
    </row>
    <row r="25" spans="1:19">
      <c r="A25" s="2">
        <v>23</v>
      </c>
      <c r="B25">
        <f>('X-Displacement'!B25^2+'Y-Displacement'!B25^2)^(1/2)</f>
        <v>0</v>
      </c>
      <c r="C25">
        <f>('X-Displacement'!C25^2+'Y-Displacement'!C25^2)^(1/2)</f>
        <v>0.12826955193432554</v>
      </c>
      <c r="D25">
        <f>('X-Displacement'!D25^2+'Y-Displacement'!D25^2)^(1/2)</f>
        <v>0.13459465456969186</v>
      </c>
      <c r="E25">
        <f>('X-Displacement'!E25^2+'Y-Displacement'!E25^2)^(1/2)</f>
        <v>0.26271366886864372</v>
      </c>
      <c r="F25">
        <f>('X-Displacement'!F25^2+'Y-Displacement'!F25^2)^(1/2)</f>
        <v>0.13573924071036106</v>
      </c>
      <c r="G25">
        <f>('X-Displacement'!G25^2+'Y-Displacement'!G25^2)^(1/2)</f>
        <v>0.75972026983588337</v>
      </c>
      <c r="H25">
        <f>('X-Displacement'!H25^2+'Y-Displacement'!H25^2)^(1/2)</f>
        <v>0</v>
      </c>
      <c r="I25">
        <f>('X-Displacement'!I25^2+'Y-Displacement'!I25^2)^(1/2)</f>
        <v>0.13350736209512953</v>
      </c>
      <c r="J25">
        <f>('X-Displacement'!J25^2+'Y-Displacement'!J25^2)^(1/2)</f>
        <v>0.23446387192636498</v>
      </c>
      <c r="K25">
        <f>('X-Displacement'!K25^2+'Y-Displacement'!K25^2)^(1/2)</f>
        <v>9.1028803954733076E-2</v>
      </c>
      <c r="L25">
        <f>('X-Displacement'!L25^2+'Y-Displacement'!L25^2)^(1/2)</f>
        <v>0.24481418990488674</v>
      </c>
      <c r="M25">
        <f>('X-Displacement'!M25^2+'Y-Displacement'!M25^2)^(1/2)</f>
        <v>0.35410549617912684</v>
      </c>
      <c r="N25">
        <f>('X-Displacement'!N25^2+'Y-Displacement'!N25^2)^(1/2)</f>
        <v>0</v>
      </c>
      <c r="O25">
        <f>('X-Displacement'!O25^2+'Y-Displacement'!O25^2)^(1/2)</f>
        <v>0.29797594778494296</v>
      </c>
      <c r="P25">
        <f>('X-Displacement'!P25^2+'Y-Displacement'!P25^2)^(1/2)</f>
        <v>0.39144420486381226</v>
      </c>
      <c r="Q25">
        <f>('X-Displacement'!Q25^2+'Y-Displacement'!Q25^2)^(1/2)</f>
        <v>0.11741263658246841</v>
      </c>
      <c r="R25">
        <f>('X-Displacement'!R25^2+'Y-Displacement'!R25^2)^(1/2)</f>
        <v>6.7285857470330085E-2</v>
      </c>
      <c r="S25">
        <f>('X-Displacement'!S25^2+'Y-Displacement'!S25^2)^(1/2)</f>
        <v>0.42342677808144363</v>
      </c>
    </row>
    <row r="26" spans="1:19">
      <c r="A26" s="2">
        <v>24</v>
      </c>
      <c r="B26">
        <f>('X-Displacement'!B26^2+'Y-Displacement'!B26^2)^(1/2)</f>
        <v>0</v>
      </c>
      <c r="C26">
        <f>('X-Displacement'!C26^2+'Y-Displacement'!C26^2)^(1/2)</f>
        <v>0.27827222400783697</v>
      </c>
      <c r="D26">
        <f>('X-Displacement'!D26^2+'Y-Displacement'!D26^2)^(1/2)</f>
        <v>0.19747731130860458</v>
      </c>
      <c r="E26">
        <f>('X-Displacement'!E26^2+'Y-Displacement'!E26^2)^(1/2)</f>
        <v>0.2121179454455252</v>
      </c>
      <c r="F26">
        <f>('X-Displacement'!F26^2+'Y-Displacement'!F26^2)^(1/2)</f>
        <v>3.2380830737628097E-2</v>
      </c>
      <c r="G26">
        <f>('X-Displacement'!G26^2+'Y-Displacement'!G26^2)^(1/2)</f>
        <v>0.36743639645827431</v>
      </c>
      <c r="H26">
        <f>('X-Displacement'!H26^2+'Y-Displacement'!H26^2)^(1/2)</f>
        <v>0</v>
      </c>
      <c r="I26">
        <f>('X-Displacement'!I26^2+'Y-Displacement'!I26^2)^(1/2)</f>
        <v>0.47869654073808582</v>
      </c>
      <c r="J26">
        <f>('X-Displacement'!J26^2+'Y-Displacement'!J26^2)^(1/2)</f>
        <v>0.22398554288559835</v>
      </c>
      <c r="K26">
        <f>('X-Displacement'!K26^2+'Y-Displacement'!K26^2)^(1/2)</f>
        <v>7.4541764105374206E-2</v>
      </c>
      <c r="L26">
        <f>('X-Displacement'!L26^2+'Y-Displacement'!L26^2)^(1/2)</f>
        <v>0.20283861711120807</v>
      </c>
      <c r="M26">
        <f>('X-Displacement'!M26^2+'Y-Displacement'!M26^2)^(1/2)</f>
        <v>0.180537289919244</v>
      </c>
      <c r="N26">
        <f>('X-Displacement'!N26^2+'Y-Displacement'!N26^2)^(1/2)</f>
        <v>0</v>
      </c>
      <c r="O26">
        <f>('X-Displacement'!O26^2+'Y-Displacement'!O26^2)^(1/2)</f>
        <v>0.13810177506467047</v>
      </c>
      <c r="P26">
        <f>('X-Displacement'!P26^2+'Y-Displacement'!P26^2)^(1/2)</f>
        <v>0.20479262431109657</v>
      </c>
      <c r="Q26">
        <f>('X-Displacement'!Q26^2+'Y-Displacement'!Q26^2)^(1/2)</f>
        <v>0.15081133196384916</v>
      </c>
      <c r="R26">
        <f>('X-Displacement'!R26^2+'Y-Displacement'!R26^2)^(1/2)</f>
        <v>0.28671373423742391</v>
      </c>
      <c r="S26">
        <f>('X-Displacement'!S26^2+'Y-Displacement'!S26^2)^(1/2)</f>
        <v>0.59645918246722052</v>
      </c>
    </row>
    <row r="27" spans="1:19">
      <c r="A27" s="2">
        <v>25</v>
      </c>
      <c r="B27">
        <f>('X-Displacement'!B27^2+'Y-Displacement'!B27^2)^(1/2)</f>
        <v>0</v>
      </c>
      <c r="C27">
        <f>('X-Displacement'!C27^2+'Y-Displacement'!C27^2)^(1/2)</f>
        <v>4.3727569163502317E-2</v>
      </c>
      <c r="D27">
        <f>('X-Displacement'!D27^2+'Y-Displacement'!D27^2)^(1/2)</f>
        <v>0.61912469541903747</v>
      </c>
      <c r="E27">
        <f>('X-Displacement'!E27^2+'Y-Displacement'!E27^2)^(1/2)</f>
        <v>0.88262912489654155</v>
      </c>
      <c r="F27">
        <f>('X-Displacement'!F27^2+'Y-Displacement'!F27^2)^(1/2)</f>
        <v>1.689982891932641</v>
      </c>
      <c r="G27">
        <f>('X-Displacement'!G27^2+'Y-Displacement'!G27^2)^(1/2)</f>
        <v>0.29930670462882475</v>
      </c>
      <c r="H27">
        <f>('X-Displacement'!H27^2+'Y-Displacement'!H27^2)^(1/2)</f>
        <v>0</v>
      </c>
      <c r="I27">
        <f>('X-Displacement'!I27^2+'Y-Displacement'!I27^2)^(1/2)</f>
        <v>0.54772683750698004</v>
      </c>
      <c r="J27">
        <f>('X-Displacement'!J27^2+'Y-Displacement'!J27^2)^(1/2)</f>
        <v>0.27128019136122916</v>
      </c>
      <c r="K27">
        <f>('X-Displacement'!K27^2+'Y-Displacement'!K27^2)^(1/2)</f>
        <v>0.85871638403098527</v>
      </c>
      <c r="L27">
        <f>('X-Displacement'!L27^2+'Y-Displacement'!L27^2)^(1/2)</f>
        <v>0.81541470405549932</v>
      </c>
      <c r="M27">
        <f>('X-Displacement'!M27^2+'Y-Displacement'!M27^2)^(1/2)</f>
        <v>0.20409423507586899</v>
      </c>
      <c r="N27">
        <f>('X-Displacement'!N27^2+'Y-Displacement'!N27^2)^(1/2)</f>
        <v>0</v>
      </c>
      <c r="O27">
        <f>('X-Displacement'!O27^2+'Y-Displacement'!O27^2)^(1/2)</f>
        <v>1.0764577505910118</v>
      </c>
      <c r="P27">
        <f>('X-Displacement'!P27^2+'Y-Displacement'!P27^2)^(1/2)</f>
        <v>0.25981522838343768</v>
      </c>
      <c r="Q27">
        <f>('X-Displacement'!Q27^2+'Y-Displacement'!Q27^2)^(1/2)</f>
        <v>1.0632107226961065</v>
      </c>
      <c r="R27">
        <f>('X-Displacement'!R27^2+'Y-Displacement'!R27^2)^(1/2)</f>
        <v>0.41108295641288495</v>
      </c>
      <c r="S27">
        <f>('X-Displacement'!S27^2+'Y-Displacement'!S27^2)^(1/2)</f>
        <v>0.48693171113033928</v>
      </c>
    </row>
    <row r="28" spans="1:19">
      <c r="A28" s="2">
        <v>26</v>
      </c>
      <c r="B28">
        <f>('X-Displacement'!B28^2+'Y-Displacement'!B28^2)^(1/2)</f>
        <v>0</v>
      </c>
      <c r="C28">
        <f>('X-Displacement'!C28^2+'Y-Displacement'!C28^2)^(1/2)</f>
        <v>0.22471546150749724</v>
      </c>
      <c r="D28">
        <f>('X-Displacement'!D28^2+'Y-Displacement'!D28^2)^(1/2)</f>
        <v>1.0862559682180533</v>
      </c>
      <c r="E28">
        <f>('X-Displacement'!E28^2+'Y-Displacement'!E28^2)^(1/2)</f>
        <v>0.71547634030469875</v>
      </c>
      <c r="F28">
        <f>('X-Displacement'!F28^2+'Y-Displacement'!F28^2)^(1/2)</f>
        <v>0.80265350607640074</v>
      </c>
      <c r="G28">
        <f>('X-Displacement'!G28^2+'Y-Displacement'!G28^2)^(1/2)</f>
        <v>0.70384895705293948</v>
      </c>
      <c r="H28">
        <f>('X-Displacement'!H28^2+'Y-Displacement'!H28^2)^(1/2)</f>
        <v>0</v>
      </c>
      <c r="I28">
        <f>('X-Displacement'!I28^2+'Y-Displacement'!I28^2)^(1/2)</f>
        <v>1.1358414831974513</v>
      </c>
      <c r="J28">
        <f>('X-Displacement'!J28^2+'Y-Displacement'!J28^2)^(1/2)</f>
        <v>1.2186640412854506</v>
      </c>
      <c r="K28">
        <f>('X-Displacement'!K28^2+'Y-Displacement'!K28^2)^(1/2)</f>
        <v>1.2310870130013525</v>
      </c>
      <c r="L28">
        <f>('X-Displacement'!L28^2+'Y-Displacement'!L28^2)^(1/2)</f>
        <v>0.32061171384550446</v>
      </c>
      <c r="M28">
        <f>('X-Displacement'!M28^2+'Y-Displacement'!M28^2)^(1/2)</f>
        <v>0.92532821274448041</v>
      </c>
      <c r="N28">
        <f>('X-Displacement'!N28^2+'Y-Displacement'!N28^2)^(1/2)</f>
        <v>0</v>
      </c>
      <c r="O28">
        <f>('X-Displacement'!O28^2+'Y-Displacement'!O28^2)^(1/2)</f>
        <v>0.15013698685197208</v>
      </c>
      <c r="P28">
        <f>('X-Displacement'!P28^2+'Y-Displacement'!P28^2)^(1/2)</f>
        <v>0.21252013484191218</v>
      </c>
      <c r="Q28">
        <f>('X-Displacement'!Q28^2+'Y-Displacement'!Q28^2)^(1/2)</f>
        <v>0.20882287154194798</v>
      </c>
      <c r="R28">
        <f>('X-Displacement'!R28^2+'Y-Displacement'!R28^2)^(1/2)</f>
        <v>1.0642790236340349</v>
      </c>
      <c r="S28">
        <f>('X-Displacement'!S28^2+'Y-Displacement'!S28^2)^(1/2)</f>
        <v>0.79053221904325499</v>
      </c>
    </row>
    <row r="29" spans="1:19">
      <c r="A29" s="2">
        <v>27</v>
      </c>
      <c r="B29">
        <f>('X-Displacement'!B29^2+'Y-Displacement'!B29^2)^(1/2)</f>
        <v>0</v>
      </c>
      <c r="C29">
        <f>('X-Displacement'!C29^2+'Y-Displacement'!C29^2)^(1/2)</f>
        <v>0.18716287233544382</v>
      </c>
      <c r="D29">
        <f>('X-Displacement'!D29^2+'Y-Displacement'!D29^2)^(1/2)</f>
        <v>0.72225752970022139</v>
      </c>
      <c r="E29">
        <f>('X-Displacement'!E29^2+'Y-Displacement'!E29^2)^(1/2)</f>
        <v>0.56908529456964096</v>
      </c>
      <c r="F29">
        <f>('X-Displacement'!F29^2+'Y-Displacement'!F29^2)^(1/2)</f>
        <v>0.53810131162628938</v>
      </c>
      <c r="G29">
        <f>('X-Displacement'!G29^2+'Y-Displacement'!G29^2)^(1/2)</f>
        <v>0.73849305667648246</v>
      </c>
      <c r="H29">
        <f>('X-Displacement'!H29^2+'Y-Displacement'!H29^2)^(1/2)</f>
        <v>0</v>
      </c>
      <c r="I29">
        <f>('X-Displacement'!I29^2+'Y-Displacement'!I29^2)^(1/2)</f>
        <v>6.7570256330511946E-2</v>
      </c>
      <c r="J29">
        <f>('X-Displacement'!J29^2+'Y-Displacement'!J29^2)^(1/2)</f>
        <v>9.8449433872335873E-2</v>
      </c>
      <c r="K29">
        <f>('X-Displacement'!K29^2+'Y-Displacement'!K29^2)^(1/2)</f>
        <v>0.33869322274780272</v>
      </c>
      <c r="L29">
        <f>('X-Displacement'!L29^2+'Y-Displacement'!L29^2)^(1/2)</f>
        <v>0.54391101500508554</v>
      </c>
      <c r="M29">
        <f>('X-Displacement'!M29^2+'Y-Displacement'!M29^2)^(1/2)</f>
        <v>0.22875016532088924</v>
      </c>
      <c r="N29">
        <f>('X-Displacement'!N29^2+'Y-Displacement'!N29^2)^(1/2)</f>
        <v>0</v>
      </c>
      <c r="O29">
        <f>('X-Displacement'!O29^2+'Y-Displacement'!O29^2)^(1/2)</f>
        <v>0.57978948233747496</v>
      </c>
      <c r="P29">
        <f>('X-Displacement'!P29^2+'Y-Displacement'!P29^2)^(1/2)</f>
        <v>0.64313499792564177</v>
      </c>
      <c r="Q29">
        <f>('X-Displacement'!Q29^2+'Y-Displacement'!Q29^2)^(1/2)</f>
        <v>0.33063316342865934</v>
      </c>
      <c r="R29">
        <f>('X-Displacement'!R29^2+'Y-Displacement'!R29^2)^(1/2)</f>
        <v>0.30918499590209647</v>
      </c>
      <c r="S29">
        <f>('X-Displacement'!S29^2+'Y-Displacement'!S29^2)^(1/2)</f>
        <v>1.4618600307776077</v>
      </c>
    </row>
    <row r="30" spans="1:19">
      <c r="A30" s="2">
        <v>28</v>
      </c>
      <c r="B30">
        <f>('X-Displacement'!B30^2+'Y-Displacement'!B30^2)^(1/2)</f>
        <v>0</v>
      </c>
      <c r="C30">
        <f>('X-Displacement'!C30^2+'Y-Displacement'!C30^2)^(1/2)</f>
        <v>0.22979740590274444</v>
      </c>
      <c r="D30">
        <f>('X-Displacement'!D30^2+'Y-Displacement'!D30^2)^(1/2)</f>
        <v>0.30639806967153227</v>
      </c>
      <c r="E30">
        <f>('X-Displacement'!E30^2+'Y-Displacement'!E30^2)^(1/2)</f>
        <v>0.65903944478367549</v>
      </c>
      <c r="F30">
        <f>('X-Displacement'!F30^2+'Y-Displacement'!F30^2)^(1/2)</f>
        <v>0.13702631252444158</v>
      </c>
      <c r="G30">
        <f>('X-Displacement'!G30^2+'Y-Displacement'!G30^2)^(1/2)</f>
        <v>0.43037702009027706</v>
      </c>
      <c r="H30">
        <f>('X-Displacement'!H30^2+'Y-Displacement'!H30^2)^(1/2)</f>
        <v>0</v>
      </c>
      <c r="I30">
        <f>('X-Displacement'!I30^2+'Y-Displacement'!I30^2)^(1/2)</f>
        <v>0.28173536079240885</v>
      </c>
      <c r="J30">
        <f>('X-Displacement'!J30^2+'Y-Displacement'!J30^2)^(1/2)</f>
        <v>0.46690893793978422</v>
      </c>
      <c r="K30">
        <f>('X-Displacement'!K30^2+'Y-Displacement'!K30^2)^(1/2)</f>
        <v>0.32262105887343295</v>
      </c>
      <c r="L30">
        <f>('X-Displacement'!L30^2+'Y-Displacement'!L30^2)^(1/2)</f>
        <v>0.52200458837769004</v>
      </c>
      <c r="M30">
        <f>('X-Displacement'!M30^2+'Y-Displacement'!M30^2)^(1/2)</f>
        <v>0.24833068320449017</v>
      </c>
      <c r="N30">
        <f>('X-Displacement'!N30^2+'Y-Displacement'!N30^2)^(1/2)</f>
        <v>0</v>
      </c>
      <c r="O30">
        <f>('X-Displacement'!O30^2+'Y-Displacement'!O30^2)^(1/2)</f>
        <v>0.30557703583853518</v>
      </c>
      <c r="P30">
        <f>('X-Displacement'!P30^2+'Y-Displacement'!P30^2)^(1/2)</f>
        <v>0.26354877177716118</v>
      </c>
      <c r="Q30">
        <f>('X-Displacement'!Q30^2+'Y-Displacement'!Q30^2)^(1/2)</f>
        <v>0.34672261777184432</v>
      </c>
      <c r="R30">
        <f>('X-Displacement'!R30^2+'Y-Displacement'!R30^2)^(1/2)</f>
        <v>0.19285970801409616</v>
      </c>
      <c r="S30">
        <f>('X-Displacement'!S30^2+'Y-Displacement'!S30^2)^(1/2)</f>
        <v>0.53987871297015644</v>
      </c>
    </row>
    <row r="31" spans="1:19">
      <c r="A31" s="2">
        <v>29</v>
      </c>
      <c r="B31">
        <f>('X-Displacement'!B31^2+'Y-Displacement'!B31^2)^(1/2)</f>
        <v>0</v>
      </c>
      <c r="C31">
        <f>('X-Displacement'!C31^2+'Y-Displacement'!C31^2)^(1/2)</f>
        <v>0.23728886230148932</v>
      </c>
      <c r="D31">
        <f>('X-Displacement'!D31^2+'Y-Displacement'!D31^2)^(1/2)</f>
        <v>0.26938208220509513</v>
      </c>
      <c r="E31">
        <f>('X-Displacement'!E31^2+'Y-Displacement'!E31^2)^(1/2)</f>
        <v>0.25724690663846556</v>
      </c>
      <c r="F31">
        <f>('X-Displacement'!F31^2+'Y-Displacement'!F31^2)^(1/2)</f>
        <v>0.21502053901789306</v>
      </c>
      <c r="G31">
        <f>('X-Displacement'!G31^2+'Y-Displacement'!G31^2)^(1/2)</f>
        <v>0.25878558175497929</v>
      </c>
      <c r="H31">
        <f>('X-Displacement'!H31^2+'Y-Displacement'!H31^2)^(1/2)</f>
        <v>0</v>
      </c>
      <c r="I31">
        <f>('X-Displacement'!I31^2+'Y-Displacement'!I31^2)^(1/2)</f>
        <v>0.23728886230148932</v>
      </c>
      <c r="J31">
        <f>('X-Displacement'!J31^2+'Y-Displacement'!J31^2)^(1/2)</f>
        <v>0.26938208220509513</v>
      </c>
      <c r="K31">
        <f>('X-Displacement'!K31^2+'Y-Displacement'!K31^2)^(1/2)</f>
        <v>0.25724690663846556</v>
      </c>
      <c r="L31">
        <f>('X-Displacement'!L31^2+'Y-Displacement'!L31^2)^(1/2)</f>
        <v>0.21502053901789306</v>
      </c>
      <c r="M31">
        <f>('X-Displacement'!M31^2+'Y-Displacement'!M31^2)^(1/2)</f>
        <v>0.25878558175497929</v>
      </c>
      <c r="N31">
        <f>('X-Displacement'!N31^2+'Y-Displacement'!N31^2)^(1/2)</f>
        <v>0</v>
      </c>
      <c r="O31">
        <f>('X-Displacement'!O31^2+'Y-Displacement'!O31^2)^(1/2)</f>
        <v>0.23728886230148805</v>
      </c>
      <c r="P31">
        <f>('X-Displacement'!P31^2+'Y-Displacement'!P31^2)^(1/2)</f>
        <v>0.26938208220510174</v>
      </c>
      <c r="Q31">
        <f>('X-Displacement'!Q31^2+'Y-Displacement'!Q31^2)^(1/2)</f>
        <v>0.25724690663845878</v>
      </c>
      <c r="R31">
        <f>('X-Displacement'!R31^2+'Y-Displacement'!R31^2)^(1/2)</f>
        <v>0.21502053901789306</v>
      </c>
      <c r="S31">
        <f>('X-Displacement'!S31^2+'Y-Displacement'!S31^2)^(1/2)</f>
        <v>0.25878558175498045</v>
      </c>
    </row>
    <row r="32" spans="1:19">
      <c r="A32" s="2">
        <v>30</v>
      </c>
      <c r="B32">
        <f>('X-Displacement'!B32^2+'Y-Displacement'!B32^2)^(1/2)</f>
        <v>0</v>
      </c>
      <c r="C32">
        <f>('X-Displacement'!C32^2+'Y-Displacement'!C32^2)^(1/2)</f>
        <v>0.242681236440664</v>
      </c>
      <c r="D32">
        <f>('X-Displacement'!D32^2+'Y-Displacement'!D32^2)^(1/2)</f>
        <v>0.32954722274335185</v>
      </c>
      <c r="E32">
        <f>('X-Displacement'!E32^2+'Y-Displacement'!E32^2)^(1/2)</f>
        <v>0.27590580220311722</v>
      </c>
      <c r="F32">
        <f>('X-Displacement'!F32^2+'Y-Displacement'!F32^2)^(1/2)</f>
        <v>0.39387732555440558</v>
      </c>
      <c r="G32">
        <f>('X-Displacement'!G32^2+'Y-Displacement'!G32^2)^(1/2)</f>
        <v>0.33187770698806984</v>
      </c>
      <c r="H32">
        <f>('X-Displacement'!H32^2+'Y-Displacement'!H32^2)^(1/2)</f>
        <v>0</v>
      </c>
      <c r="I32">
        <f>('X-Displacement'!I32^2+'Y-Displacement'!I32^2)^(1/2)</f>
        <v>0.24268123644066489</v>
      </c>
      <c r="J32">
        <f>('X-Displacement'!J32^2+'Y-Displacement'!J32^2)^(1/2)</f>
        <v>0.32954722274335779</v>
      </c>
      <c r="K32">
        <f>('X-Displacement'!K32^2+'Y-Displacement'!K32^2)^(1/2)</f>
        <v>0.27590580220311078</v>
      </c>
      <c r="L32">
        <f>('X-Displacement'!L32^2+'Y-Displacement'!L32^2)^(1/2)</f>
        <v>0.39387732555440641</v>
      </c>
      <c r="M32">
        <f>('X-Displacement'!M32^2+'Y-Displacement'!M32^2)^(1/2)</f>
        <v>0.33187770698806984</v>
      </c>
      <c r="N32">
        <f>('X-Displacement'!N32^2+'Y-Displacement'!N32^2)^(1/2)</f>
        <v>0</v>
      </c>
      <c r="O32">
        <f>('X-Displacement'!O32^2+'Y-Displacement'!O32^2)^(1/2)</f>
        <v>0.24268123644066489</v>
      </c>
      <c r="P32">
        <f>('X-Displacement'!P32^2+'Y-Displacement'!P32^2)^(1/2)</f>
        <v>0.32954722274335119</v>
      </c>
      <c r="Q32">
        <f>('X-Displacement'!Q32^2+'Y-Displacement'!Q32^2)^(1/2)</f>
        <v>0.27590580220311722</v>
      </c>
      <c r="R32">
        <f>('X-Displacement'!R32^2+'Y-Displacement'!R32^2)^(1/2)</f>
        <v>0.39387732555439942</v>
      </c>
      <c r="S32">
        <f>('X-Displacement'!S32^2+'Y-Displacement'!S32^2)^(1/2)</f>
        <v>0.33187770698807717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6" t="s">
        <v>7</v>
      </c>
      <c r="C2" s="6"/>
      <c r="D2" s="6"/>
      <c r="E2" s="6"/>
      <c r="F2" s="6"/>
      <c r="G2" s="6"/>
      <c r="H2" s="6" t="s">
        <v>8</v>
      </c>
      <c r="I2" s="6"/>
      <c r="J2" s="6"/>
      <c r="K2" s="6"/>
      <c r="L2" s="6"/>
      <c r="M2" s="6"/>
      <c r="N2" s="6" t="s">
        <v>44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2">
        <v>1</v>
      </c>
      <c r="B3">
        <v>8.3276620863050219</v>
      </c>
      <c r="C3">
        <v>8.0444684765688255</v>
      </c>
      <c r="D3">
        <v>7.7878242677453979</v>
      </c>
      <c r="E3">
        <v>7.681626664094324</v>
      </c>
      <c r="F3">
        <v>7.4426820558794082</v>
      </c>
      <c r="G3">
        <v>7.5134804583134578</v>
      </c>
      <c r="H3">
        <v>8.221464482653948</v>
      </c>
      <c r="I3">
        <v>7.8674724704837029</v>
      </c>
      <c r="J3">
        <v>7.681626664094324</v>
      </c>
      <c r="K3">
        <v>7.655077263181556</v>
      </c>
      <c r="L3">
        <v>7.5577294598347384</v>
      </c>
      <c r="M3">
        <v>7.5842788607475065</v>
      </c>
      <c r="N3">
        <v>8.2568636838709732</v>
      </c>
      <c r="O3">
        <v>8.0621680771773381</v>
      </c>
      <c r="P3">
        <v>8.0267688759603129</v>
      </c>
      <c r="Q3">
        <v>7.7170258653113484</v>
      </c>
      <c r="R3">
        <v>7.5931286610517628</v>
      </c>
      <c r="S3">
        <v>7.4692314567921771</v>
      </c>
    </row>
    <row r="4" spans="1:31">
      <c r="A4" s="2">
        <v>2</v>
      </c>
      <c r="B4">
        <v>7.2836956614881023</v>
      </c>
      <c r="C4">
        <v>7.1434747824434117</v>
      </c>
      <c r="D4">
        <v>7.088944440592698</v>
      </c>
      <c r="E4">
        <v>7.0188340010703527</v>
      </c>
      <c r="F4">
        <v>6.9175633662047433</v>
      </c>
      <c r="G4">
        <v>6.7617623894884202</v>
      </c>
      <c r="H4">
        <v>7.3148558568313664</v>
      </c>
      <c r="I4">
        <v>7.1434747824434117</v>
      </c>
      <c r="J4">
        <v>6.8786131220256621</v>
      </c>
      <c r="K4">
        <v>6.7150220964735228</v>
      </c>
      <c r="L4">
        <v>6.6682818034586262</v>
      </c>
      <c r="M4">
        <v>6.5670111685930159</v>
      </c>
      <c r="N4">
        <v>7.2525354661448374</v>
      </c>
      <c r="O4">
        <v>7.1902150754583083</v>
      </c>
      <c r="P4">
        <v>7.0032539033987202</v>
      </c>
      <c r="Q4">
        <v>6.8941932196972946</v>
      </c>
      <c r="R4">
        <v>6.753972340652604</v>
      </c>
      <c r="S4">
        <v>6.5358509732497518</v>
      </c>
    </row>
    <row r="5" spans="1:31">
      <c r="A5" s="2">
        <v>3</v>
      </c>
      <c r="B5">
        <v>8.3144297443570547</v>
      </c>
      <c r="C5">
        <v>7.6960010856858689</v>
      </c>
      <c r="D5">
        <v>7.6702332249079026</v>
      </c>
      <c r="E5">
        <v>7.9365011196135518</v>
      </c>
      <c r="F5">
        <v>7.7131796595378459</v>
      </c>
      <c r="G5">
        <v>7.601518929499993</v>
      </c>
      <c r="H5">
        <v>8.6665905083225905</v>
      </c>
      <c r="I5">
        <v>7.7475368072418007</v>
      </c>
      <c r="J5">
        <v>7.9880368411694844</v>
      </c>
      <c r="K5">
        <v>7.9966261280954729</v>
      </c>
      <c r="L5">
        <v>7.5671617817960382</v>
      </c>
      <c r="M5">
        <v>7.5328046340920833</v>
      </c>
      <c r="N5">
        <v>8.846965533768353</v>
      </c>
      <c r="O5">
        <v>7.1806438701265467</v>
      </c>
      <c r="P5">
        <v>8.0138047019474499</v>
      </c>
      <c r="Q5">
        <v>7.6186975033519708</v>
      </c>
      <c r="R5">
        <v>7.4039653302022534</v>
      </c>
      <c r="S5">
        <v>7.4383224779062083</v>
      </c>
    </row>
    <row r="6" spans="1:31">
      <c r="A6" s="2">
        <v>4</v>
      </c>
      <c r="B6">
        <v>8.8040190991384097</v>
      </c>
      <c r="C6">
        <v>8.7438940906564895</v>
      </c>
      <c r="D6">
        <v>8.1598225796892585</v>
      </c>
      <c r="E6">
        <v>7.9708582673175066</v>
      </c>
      <c r="F6">
        <v>7.7647153810937786</v>
      </c>
      <c r="G6">
        <v>7.7818939549457555</v>
      </c>
      <c r="H6">
        <v>8.924269116102252</v>
      </c>
      <c r="I6">
        <v>8.4862154828768279</v>
      </c>
      <c r="J6">
        <v>8.1684118666152461</v>
      </c>
      <c r="K6">
        <v>7.9966261280954729</v>
      </c>
      <c r="L6">
        <v>7.9794475542434959</v>
      </c>
      <c r="M6">
        <v>7.6272867902779593</v>
      </c>
      <c r="N6">
        <v>8.7782512383604434</v>
      </c>
      <c r="O6">
        <v>8.3401976051350211</v>
      </c>
      <c r="P6">
        <v>8.2371261620231557</v>
      </c>
      <c r="Q6">
        <v>8.2972511705050778</v>
      </c>
      <c r="R6">
        <v>8.1426440058372815</v>
      </c>
      <c r="S6">
        <v>7.9536796934655296</v>
      </c>
    </row>
    <row r="7" spans="1:31">
      <c r="A7" s="2">
        <v>5</v>
      </c>
      <c r="B7">
        <v>6.3712428147517155</v>
      </c>
      <c r="C7">
        <v>5.8696394439770634</v>
      </c>
      <c r="D7">
        <v>5.8784395031134613</v>
      </c>
      <c r="E7">
        <v>5.8696394439770634</v>
      </c>
      <c r="F7">
        <v>5.7112383795219106</v>
      </c>
      <c r="G7">
        <v>5.482436841975578</v>
      </c>
      <c r="H7">
        <v>6.7760455350259958</v>
      </c>
      <c r="I7">
        <v>6.4768435243884843</v>
      </c>
      <c r="J7">
        <v>6.3448426373425235</v>
      </c>
      <c r="K7">
        <v>6.1776415137509728</v>
      </c>
      <c r="L7">
        <v>5.5616373742031548</v>
      </c>
      <c r="M7">
        <v>5.8432392665678714</v>
      </c>
      <c r="N7">
        <v>6.5208438200704713</v>
      </c>
      <c r="O7">
        <v>6.2832422233877416</v>
      </c>
      <c r="P7">
        <v>6.2744421642513437</v>
      </c>
      <c r="Q7">
        <v>5.9488399762046402</v>
      </c>
      <c r="R7">
        <v>5.9048396805226533</v>
      </c>
      <c r="S7">
        <v>5.8784395031134613</v>
      </c>
    </row>
    <row r="8" spans="1:31">
      <c r="A8" s="2">
        <v>6</v>
      </c>
      <c r="B8">
        <v>8.5520950428706808</v>
      </c>
      <c r="C8">
        <v>7.5205536820295791</v>
      </c>
      <c r="D8">
        <v>7.5205536820295791</v>
      </c>
      <c r="E8">
        <v>6.8328594414688437</v>
      </c>
      <c r="F8">
        <v>6.8681258127796507</v>
      </c>
      <c r="G8">
        <v>6.8416760342965457</v>
      </c>
      <c r="H8">
        <v>8.0230994732085783</v>
      </c>
      <c r="I8">
        <v>7.7938680596883323</v>
      </c>
      <c r="J8">
        <v>6.8064096629857387</v>
      </c>
      <c r="K8">
        <v>7.0003747051951768</v>
      </c>
      <c r="L8">
        <v>6.7535101060195277</v>
      </c>
      <c r="M8">
        <v>6.7711432916749317</v>
      </c>
      <c r="N8">
        <v>8.3493134078335416</v>
      </c>
      <c r="O8">
        <v>7.9701999162423673</v>
      </c>
      <c r="P8">
        <v>7.3971213824417541</v>
      </c>
      <c r="Q8">
        <v>7.2296061187154219</v>
      </c>
      <c r="R8">
        <v>6.6917939562256157</v>
      </c>
      <c r="S8">
        <v>6.7799598845026328</v>
      </c>
    </row>
    <row r="9" spans="1:31">
      <c r="A9" s="2">
        <v>7</v>
      </c>
      <c r="B9">
        <v>8.1835736487207473</v>
      </c>
      <c r="C9">
        <v>7.5381814051307829</v>
      </c>
      <c r="D9">
        <v>7.0993146794896074</v>
      </c>
      <c r="E9">
        <v>7.0132623803442788</v>
      </c>
      <c r="F9">
        <v>6.815342092310023</v>
      </c>
      <c r="G9">
        <v>6.8669734717972206</v>
      </c>
      <c r="H9">
        <v>8.0717056598318209</v>
      </c>
      <c r="I9">
        <v>7.7533121529941047</v>
      </c>
      <c r="J9">
        <v>6.815342092310023</v>
      </c>
      <c r="K9">
        <v>7.1165251393186733</v>
      </c>
      <c r="L9">
        <v>7.0304728401733447</v>
      </c>
      <c r="M9">
        <v>6.634632264104833</v>
      </c>
      <c r="N9">
        <v>8.1577579589771485</v>
      </c>
      <c r="O9">
        <v>7.7102860034214409</v>
      </c>
      <c r="P9">
        <v>7.0993146794896074</v>
      </c>
      <c r="Q9">
        <v>7.1423408290622721</v>
      </c>
      <c r="R9">
        <v>6.9444205410280162</v>
      </c>
      <c r="S9">
        <v>6.6604479538484318</v>
      </c>
    </row>
    <row r="10" spans="1:31">
      <c r="A10" s="2">
        <v>8</v>
      </c>
      <c r="B10">
        <v>8.6035106563400969</v>
      </c>
      <c r="C10">
        <v>8.2148510373678558</v>
      </c>
      <c r="D10">
        <v>8.1530188252586342</v>
      </c>
      <c r="E10">
        <v>8.2943495957939959</v>
      </c>
      <c r="F10">
        <v>7.8880236305048328</v>
      </c>
      <c r="G10">
        <v>7.8173582452371528</v>
      </c>
      <c r="H10">
        <v>8.8861721974108203</v>
      </c>
      <c r="I10">
        <v>8.5505116173893381</v>
      </c>
      <c r="J10">
        <v>8.0558539205155739</v>
      </c>
      <c r="K10">
        <v>8.0735202668324941</v>
      </c>
      <c r="L10">
        <v>7.6230284357510314</v>
      </c>
      <c r="M10">
        <v>7.7820255526033124</v>
      </c>
      <c r="N10">
        <v>8.7183419074000792</v>
      </c>
      <c r="O10">
        <v>8.4268471931708966</v>
      </c>
      <c r="P10">
        <v>8.2501837300016945</v>
      </c>
      <c r="Q10">
        <v>7.8261914183956121</v>
      </c>
      <c r="R10">
        <v>7.6936938210187114</v>
      </c>
      <c r="S10">
        <v>7.7731923794448523</v>
      </c>
    </row>
    <row r="11" spans="1:31">
      <c r="A11" s="2">
        <v>9</v>
      </c>
      <c r="B11">
        <v>5.9470658044601219</v>
      </c>
      <c r="C11">
        <v>5.734670597157975</v>
      </c>
      <c r="D11">
        <v>5.5930737922898768</v>
      </c>
      <c r="E11">
        <v>5.3275797831621921</v>
      </c>
      <c r="F11">
        <v>5.1594335773813258</v>
      </c>
      <c r="G11">
        <v>5.1682833776855821</v>
      </c>
      <c r="H11">
        <v>6.0709630087197075</v>
      </c>
      <c r="I11">
        <v>5.6284729935069011</v>
      </c>
      <c r="J11">
        <v>5.5753741916813642</v>
      </c>
      <c r="K11">
        <v>5.2567813807281434</v>
      </c>
      <c r="L11">
        <v>5.1594335773813258</v>
      </c>
      <c r="M11">
        <v>5.0355363731217402</v>
      </c>
      <c r="N11">
        <v>5.9824650056771462</v>
      </c>
      <c r="O11">
        <v>5.3364295834664484</v>
      </c>
      <c r="P11">
        <v>5.3895283852919853</v>
      </c>
      <c r="Q11">
        <v>5.2833307816409114</v>
      </c>
      <c r="R11">
        <v>5.0709355743387645</v>
      </c>
      <c r="S11">
        <v>4.9558881703834352</v>
      </c>
    </row>
    <row r="12" spans="1:31">
      <c r="A12" s="2">
        <v>10</v>
      </c>
      <c r="B12">
        <v>7.0091912980228779</v>
      </c>
      <c r="C12">
        <v>6.8240428486411417</v>
      </c>
      <c r="D12">
        <v>6.7623266988472297</v>
      </c>
      <c r="E12">
        <v>6.5066455068438795</v>
      </c>
      <c r="F12">
        <v>6.4096629857391605</v>
      </c>
      <c r="G12">
        <v>6.2156979435297224</v>
      </c>
      <c r="H12">
        <v>7.291322268509334</v>
      </c>
      <c r="I12">
        <v>6.8064096629857387</v>
      </c>
      <c r="J12">
        <v>6.7094271418810196</v>
      </c>
      <c r="K12">
        <v>6.5066455068438795</v>
      </c>
      <c r="L12">
        <v>6.3303136502898445</v>
      </c>
      <c r="M12">
        <v>6.1275320152527044</v>
      </c>
      <c r="N12">
        <v>7.238422711543123</v>
      </c>
      <c r="O12">
        <v>7.0003747051951768</v>
      </c>
      <c r="P12">
        <v>6.8769424056073518</v>
      </c>
      <c r="Q12">
        <v>6.7006105490533177</v>
      </c>
      <c r="R12">
        <v>6.4978289140161776</v>
      </c>
      <c r="S12">
        <v>6.3832132072560555</v>
      </c>
    </row>
    <row r="13" spans="1:31">
      <c r="A13" s="2">
        <v>11</v>
      </c>
      <c r="B13">
        <v>7.0337994967289195</v>
      </c>
      <c r="C13">
        <v>6.933835937989878</v>
      </c>
      <c r="D13">
        <v>6.6612080505197646</v>
      </c>
      <c r="E13">
        <v>6.3794925668006472</v>
      </c>
      <c r="F13">
        <v>6.3431421818046321</v>
      </c>
      <c r="G13">
        <v>6.1886530455715683</v>
      </c>
      <c r="H13">
        <v>6.8429599754998396</v>
      </c>
      <c r="I13">
        <v>6.4612809330416816</v>
      </c>
      <c r="J13">
        <v>6.1341274680775459</v>
      </c>
      <c r="K13">
        <v>6.2340910268165874</v>
      </c>
      <c r="L13">
        <v>6.0159887168404964</v>
      </c>
      <c r="M13">
        <v>5.8887623693544437</v>
      </c>
      <c r="N13">
        <v>7.0610622854759306</v>
      </c>
      <c r="O13">
        <v>6.8974855529938628</v>
      </c>
      <c r="P13">
        <v>6.7157336280137869</v>
      </c>
      <c r="Q13">
        <v>6.4249305480456664</v>
      </c>
      <c r="R13">
        <v>6.2340910268165874</v>
      </c>
      <c r="S13">
        <v>5.9069375618524518</v>
      </c>
    </row>
    <row r="14" spans="1:31">
      <c r="A14" s="2">
        <v>12</v>
      </c>
      <c r="B14">
        <v>8.5422396042066868</v>
      </c>
      <c r="C14">
        <v>8.1103771368554884</v>
      </c>
      <c r="D14">
        <v>7.7735244123215548</v>
      </c>
      <c r="E14">
        <v>7.531681430604884</v>
      </c>
      <c r="F14">
        <v>7.7217009162394108</v>
      </c>
      <c r="G14">
        <v>7.4366716877876211</v>
      </c>
      <c r="H14">
        <v>8.1276516355495367</v>
      </c>
      <c r="I14">
        <v>8.0412791420792971</v>
      </c>
      <c r="J14">
        <v>7.9203576512209617</v>
      </c>
      <c r="K14">
        <v>7.8944459031798901</v>
      </c>
      <c r="L14">
        <v>7.7217009162394108</v>
      </c>
      <c r="M14">
        <v>7.3589364436644056</v>
      </c>
      <c r="N14">
        <v>8.3349456198781109</v>
      </c>
      <c r="O14">
        <v>8.1708378822846566</v>
      </c>
      <c r="P14">
        <v>7.7648871629745306</v>
      </c>
      <c r="Q14">
        <v>7.7303381655864349</v>
      </c>
      <c r="R14">
        <v>7.4453089371346453</v>
      </c>
      <c r="S14">
        <v>7.3416619449703573</v>
      </c>
    </row>
    <row r="15" spans="1:31">
      <c r="A15" s="2">
        <v>13</v>
      </c>
      <c r="B15">
        <v>7.9966496947254724</v>
      </c>
      <c r="C15">
        <v>7.379488196786351</v>
      </c>
      <c r="D15">
        <v>7.0709074478167899</v>
      </c>
      <c r="E15">
        <v>6.8328594414688437</v>
      </c>
      <c r="F15">
        <v>6.7270603275364227</v>
      </c>
      <c r="G15">
        <v>6.3567634287729495</v>
      </c>
      <c r="H15">
        <v>7.9966496947254724</v>
      </c>
      <c r="I15">
        <v>7.4676541250633681</v>
      </c>
      <c r="J15">
        <v>7.27368908285393</v>
      </c>
      <c r="K15">
        <v>7.1502567832661059</v>
      </c>
      <c r="L15">
        <v>6.7887764773303347</v>
      </c>
      <c r="M15">
        <v>6.4890123211884756</v>
      </c>
      <c r="N15">
        <v>8.3757631863166466</v>
      </c>
      <c r="O15">
        <v>7.5293702748572802</v>
      </c>
      <c r="P15">
        <v>7.1326235976107029</v>
      </c>
      <c r="Q15">
        <v>7.0444576693336849</v>
      </c>
      <c r="R15">
        <v>6.9210253697458608</v>
      </c>
      <c r="S15">
        <v>6.7358769203641247</v>
      </c>
    </row>
    <row r="16" spans="1:31">
      <c r="A16" s="2">
        <v>14</v>
      </c>
      <c r="B16">
        <v>7.7674182812052273</v>
      </c>
      <c r="C16">
        <v>7.5558200533403861</v>
      </c>
      <c r="D16">
        <v>7.238422711543123</v>
      </c>
      <c r="E16">
        <v>6.8240428486411417</v>
      </c>
      <c r="F16">
        <v>6.6300778064317036</v>
      </c>
      <c r="G16">
        <v>6.6036280279485986</v>
      </c>
      <c r="H16">
        <v>7.7409685027221222</v>
      </c>
      <c r="I16">
        <v>7.5558200533403861</v>
      </c>
      <c r="J16">
        <v>7.2296061187154219</v>
      </c>
      <c r="K16">
        <v>6.9562917410566678</v>
      </c>
      <c r="L16">
        <v>6.4890123211884756</v>
      </c>
      <c r="M16">
        <v>6.2685975004959325</v>
      </c>
      <c r="N16">
        <v>7.7321519098944202</v>
      </c>
      <c r="O16">
        <v>7.42357116092486</v>
      </c>
      <c r="P16">
        <v>7.27368908285393</v>
      </c>
      <c r="Q16">
        <v>7.1238070047830009</v>
      </c>
      <c r="R16">
        <v>6.8945755912627558</v>
      </c>
      <c r="S16">
        <v>6.7006105490533177</v>
      </c>
    </row>
    <row r="17" spans="1:19">
      <c r="A17" s="2">
        <v>15</v>
      </c>
      <c r="B17">
        <v>7.7646775682505496</v>
      </c>
      <c r="C17">
        <v>7.4836032671374078</v>
      </c>
      <c r="D17">
        <v>7.0795589592872661</v>
      </c>
      <c r="E17">
        <v>6.9741560963698372</v>
      </c>
      <c r="F17">
        <v>6.9126710930013378</v>
      </c>
      <c r="G17">
        <v>6.8072682300839098</v>
      </c>
      <c r="H17">
        <v>7.6329239896037642</v>
      </c>
      <c r="I17">
        <v>7.3342825446710505</v>
      </c>
      <c r="J17">
        <v>7.184961822204694</v>
      </c>
      <c r="K17">
        <v>6.9478053806404807</v>
      </c>
      <c r="L17">
        <v>6.8336189458132663</v>
      </c>
      <c r="M17">
        <v>6.6579475076175525</v>
      </c>
      <c r="N17">
        <v>7.5099539828667643</v>
      </c>
      <c r="O17">
        <v>7.2640139693927654</v>
      </c>
      <c r="P17">
        <v>7.0180739559187657</v>
      </c>
      <c r="Q17">
        <v>7.0444246716481231</v>
      </c>
      <c r="R17">
        <v>6.7282160828958384</v>
      </c>
      <c r="S17">
        <v>6.631596791888196</v>
      </c>
    </row>
    <row r="18" spans="1:19">
      <c r="A18" s="2">
        <v>16</v>
      </c>
      <c r="B18">
        <v>7.033913695157854</v>
      </c>
      <c r="C18">
        <v>6.897498399251762</v>
      </c>
      <c r="D18">
        <v>6.7184533233750168</v>
      </c>
      <c r="E18">
        <v>6.5479342034924022</v>
      </c>
      <c r="F18">
        <v>6.343311259633265</v>
      </c>
      <c r="G18">
        <v>6.1045844917976044</v>
      </c>
      <c r="H18">
        <v>6.9486541352165467</v>
      </c>
      <c r="I18">
        <v>6.7525571473515393</v>
      </c>
      <c r="J18">
        <v>6.6161418514454482</v>
      </c>
      <c r="K18">
        <v>6.4797265555393562</v>
      </c>
      <c r="L18">
        <v>6.4029929515921795</v>
      </c>
      <c r="M18">
        <v>6.1557402277623883</v>
      </c>
      <c r="N18">
        <v>6.7440311913574087</v>
      </c>
      <c r="O18">
        <v>6.5735120714747941</v>
      </c>
      <c r="P18">
        <v>6.5479342034924022</v>
      </c>
      <c r="Q18">
        <v>6.6417197194278401</v>
      </c>
      <c r="R18">
        <v>6.138688315774127</v>
      </c>
      <c r="S18">
        <v>5.9937470638739043</v>
      </c>
    </row>
    <row r="19" spans="1:19">
      <c r="A19" s="2">
        <v>17</v>
      </c>
      <c r="B19">
        <v>6.4882525115334868</v>
      </c>
      <c r="C19">
        <v>6.2154219197213036</v>
      </c>
      <c r="D19">
        <v>5.8488058119736825</v>
      </c>
      <c r="E19">
        <v>5.7635462520323752</v>
      </c>
      <c r="F19">
        <v>5.4992416162143218</v>
      </c>
      <c r="G19">
        <v>5.4566118362436686</v>
      </c>
      <c r="H19">
        <v>6.3774150836097876</v>
      </c>
      <c r="I19">
        <v>6.1898440517389117</v>
      </c>
      <c r="J19">
        <v>5.9852211078797737</v>
      </c>
      <c r="K19">
        <v>5.9852211078797737</v>
      </c>
      <c r="L19">
        <v>5.6356569121204139</v>
      </c>
      <c r="M19">
        <v>5.7209164720617212</v>
      </c>
      <c r="N19">
        <v>6.6076158954513176</v>
      </c>
      <c r="O19">
        <v>6.1557402277623883</v>
      </c>
      <c r="P19">
        <v>7.6307306147470051</v>
      </c>
      <c r="Q19">
        <v>6.0278508878504278</v>
      </c>
      <c r="R19">
        <v>5.7123905160675905</v>
      </c>
      <c r="S19">
        <v>5.5503973521791066</v>
      </c>
    </row>
    <row r="20" spans="1:19">
      <c r="A20" s="2">
        <v>18</v>
      </c>
      <c r="B20">
        <v>8.1434674261302948</v>
      </c>
      <c r="C20">
        <v>7.7518689925240301</v>
      </c>
      <c r="D20">
        <v>7.484870060519758</v>
      </c>
      <c r="E20">
        <v>7.4492702029191884</v>
      </c>
      <c r="F20">
        <v>7.0665717337130651</v>
      </c>
      <c r="G20">
        <v>6.9241723033107867</v>
      </c>
      <c r="H20">
        <v>7.9832680669277325</v>
      </c>
      <c r="I20">
        <v>7.8853684585261661</v>
      </c>
      <c r="J20">
        <v>7.6717693129227484</v>
      </c>
      <c r="K20">
        <v>7.3691705233179068</v>
      </c>
      <c r="L20">
        <v>6.9686721253114987</v>
      </c>
      <c r="M20">
        <v>6.7906728373086507</v>
      </c>
      <c r="N20">
        <v>8.0099679601281597</v>
      </c>
      <c r="O20">
        <v>7.6361694553221788</v>
      </c>
      <c r="P20">
        <v>7.5204699181203276</v>
      </c>
      <c r="Q20">
        <v>7.3602705589177644</v>
      </c>
      <c r="R20">
        <v>7.1911712353150588</v>
      </c>
      <c r="S20">
        <v>6.9508721965112139</v>
      </c>
    </row>
    <row r="21" spans="1:19">
      <c r="A21" s="2">
        <v>19</v>
      </c>
      <c r="B21">
        <v>6.3479468359452484</v>
      </c>
      <c r="C21">
        <v>6.2862306861513364</v>
      </c>
      <c r="D21">
        <v>6.2068813507020204</v>
      </c>
      <c r="E21">
        <v>7.0003747051951768</v>
      </c>
      <c r="F21">
        <v>6.0040997156648803</v>
      </c>
      <c r="G21">
        <v>5.9423835658709683</v>
      </c>
      <c r="H21">
        <v>6.4625625427053706</v>
      </c>
      <c r="I21">
        <v>6.2597809076682305</v>
      </c>
      <c r="J21">
        <v>6.2509643148405294</v>
      </c>
      <c r="K21">
        <v>6.0393660869756873</v>
      </c>
      <c r="L21">
        <v>5.9776499371817753</v>
      </c>
      <c r="M21">
        <v>5.6867023738676181</v>
      </c>
      <c r="N21">
        <v>6.3655800216006515</v>
      </c>
      <c r="O21">
        <v>6.1010822367695994</v>
      </c>
      <c r="P21">
        <v>6.1098988295973014</v>
      </c>
      <c r="Q21">
        <v>6.0129163084925823</v>
      </c>
      <c r="R21">
        <v>5.9512001586986703</v>
      </c>
      <c r="S21">
        <v>5.563270074279794</v>
      </c>
    </row>
    <row r="22" spans="1:19">
      <c r="A22" s="2">
        <v>20</v>
      </c>
      <c r="B22">
        <v>6.3874685496307118</v>
      </c>
      <c r="C22">
        <v>6.1683304926548175</v>
      </c>
      <c r="D22">
        <v>6.127749370992615</v>
      </c>
      <c r="E22">
        <v>5.9654248843438031</v>
      </c>
      <c r="F22">
        <v>5.9573086600113632</v>
      </c>
      <c r="G22">
        <v>5.6732408083759438</v>
      </c>
      <c r="H22">
        <v>6.4848632416199985</v>
      </c>
      <c r="I22">
        <v>6.2657251846441042</v>
      </c>
      <c r="J22">
        <v>5.9573086600113632</v>
      </c>
      <c r="K22">
        <v>5.657008359711063</v>
      </c>
      <c r="L22">
        <v>5.5677298920542171</v>
      </c>
      <c r="M22">
        <v>5.3080107134161194</v>
      </c>
      <c r="N22">
        <v>6.3468874279685092</v>
      </c>
      <c r="O22">
        <v>6.2170278386494608</v>
      </c>
      <c r="P22">
        <v>5.9573086600113632</v>
      </c>
      <c r="Q22">
        <v>5.7138219300381463</v>
      </c>
      <c r="R22">
        <v>5.502800097394692</v>
      </c>
      <c r="S22">
        <v>5.3648242837432027</v>
      </c>
    </row>
    <row r="23" spans="1:19">
      <c r="A23" s="2">
        <v>21</v>
      </c>
      <c r="B23">
        <v>7.5414099157668604</v>
      </c>
      <c r="C23">
        <v>6.9647803719825871</v>
      </c>
      <c r="D23">
        <v>7.0948046808751197</v>
      </c>
      <c r="E23">
        <v>6.9986997569110745</v>
      </c>
      <c r="F23">
        <v>6.7443043699474243</v>
      </c>
      <c r="G23">
        <v>6.6255865226977209</v>
      </c>
      <c r="H23">
        <v>7.8127649951947529</v>
      </c>
      <c r="I23">
        <v>7.1739499123749217</v>
      </c>
      <c r="J23">
        <v>6.8573689863757128</v>
      </c>
      <c r="K23">
        <v>6.6934252925546946</v>
      </c>
      <c r="L23">
        <v>6.6934252925546946</v>
      </c>
      <c r="M23">
        <v>6.6029735994120635</v>
      </c>
      <c r="N23">
        <v>7.8353779184804111</v>
      </c>
      <c r="O23">
        <v>7.1796031431963359</v>
      </c>
      <c r="P23">
        <v>7.1287240658036062</v>
      </c>
      <c r="Q23">
        <v>7.0721917575894615</v>
      </c>
      <c r="R23">
        <v>7.0439256034823892</v>
      </c>
      <c r="S23">
        <v>6.874328678839956</v>
      </c>
    </row>
    <row r="24" spans="1:19">
      <c r="A24" s="2">
        <v>22</v>
      </c>
      <c r="B24">
        <v>7.7220505794998848</v>
      </c>
      <c r="C24">
        <v>7.7106189724243857</v>
      </c>
      <c r="D24">
        <v>7.3733865636971521</v>
      </c>
      <c r="E24">
        <v>7.3962497778481504</v>
      </c>
      <c r="F24">
        <v>7.030438351432168</v>
      </c>
      <c r="G24">
        <v>7.1390386186494128</v>
      </c>
      <c r="H24">
        <v>8.2593361120483593</v>
      </c>
      <c r="I24">
        <v>7.6706083476601377</v>
      </c>
      <c r="J24">
        <v>7.5219974556786449</v>
      </c>
      <c r="K24">
        <v>7.4591236167633976</v>
      </c>
      <c r="L24">
        <v>7.4362604026123984</v>
      </c>
      <c r="M24">
        <v>7.070448976196416</v>
      </c>
      <c r="N24">
        <v>8.0421355776138697</v>
      </c>
      <c r="O24">
        <v>7.9621143280853737</v>
      </c>
      <c r="P24">
        <v>7.8706614714813785</v>
      </c>
      <c r="Q24">
        <v>7.6248819193581401</v>
      </c>
      <c r="R24">
        <v>7.6305977228958897</v>
      </c>
      <c r="S24">
        <v>7.3791023672349016</v>
      </c>
    </row>
    <row r="25" spans="1:19">
      <c r="A25" s="2">
        <v>23</v>
      </c>
      <c r="B25">
        <v>8.4374815481960894</v>
      </c>
      <c r="C25">
        <v>8.3932193499104706</v>
      </c>
      <c r="D25">
        <v>8.3378916020534461</v>
      </c>
      <c r="E25">
        <v>8.0778511871254359</v>
      </c>
      <c r="F25">
        <v>7.7182208260547833</v>
      </c>
      <c r="G25">
        <v>7.0100256534848819</v>
      </c>
      <c r="H25">
        <v>8.1663755836966736</v>
      </c>
      <c r="I25">
        <v>7.8399418713402351</v>
      </c>
      <c r="J25">
        <v>7.8178107721974257</v>
      </c>
      <c r="K25">
        <v>7.7514174747689975</v>
      </c>
      <c r="L25">
        <v>7.2866643927699997</v>
      </c>
      <c r="M25">
        <v>6.738919688985467</v>
      </c>
      <c r="N25">
        <v>8.41535044905328</v>
      </c>
      <c r="O25">
        <v>8.1276461601967576</v>
      </c>
      <c r="P25">
        <v>8.0557200879826265</v>
      </c>
      <c r="Q25">
        <v>7.657360303412057</v>
      </c>
      <c r="R25">
        <v>7.1372794735560356</v>
      </c>
      <c r="S25">
        <v>6.6116658689143124</v>
      </c>
    </row>
    <row r="26" spans="1:19">
      <c r="A26" s="2">
        <v>24</v>
      </c>
      <c r="B26">
        <v>7.4501073093987538</v>
      </c>
      <c r="C26">
        <v>7.3994645859964967</v>
      </c>
      <c r="D26">
        <v>7.0505924914476124</v>
      </c>
      <c r="E26">
        <v>6.8480215978385832</v>
      </c>
      <c r="F26">
        <v>6.8423946285716655</v>
      </c>
      <c r="G26">
        <v>6.3247134560152567</v>
      </c>
      <c r="H26">
        <v>7.596408510338609</v>
      </c>
      <c r="I26">
        <v>7.3431948933273219</v>
      </c>
      <c r="J26">
        <v>7.2981791391919817</v>
      </c>
      <c r="K26">
        <v>7.0112037065791899</v>
      </c>
      <c r="L26">
        <v>6.9886958295115198</v>
      </c>
      <c r="M26">
        <v>6.471014656955111</v>
      </c>
      <c r="N26">
        <v>7.5401388176694342</v>
      </c>
      <c r="O26">
        <v>7.1743858153197975</v>
      </c>
      <c r="P26">
        <v>6.9549340139100151</v>
      </c>
      <c r="Q26">
        <v>6.9380531061092627</v>
      </c>
      <c r="R26">
        <v>6.83114069003783</v>
      </c>
      <c r="S26">
        <v>6.4259989028197708</v>
      </c>
    </row>
    <row r="27" spans="1:19">
      <c r="A27" s="2">
        <v>25</v>
      </c>
      <c r="B27">
        <v>7.1733047328646578</v>
      </c>
      <c r="C27">
        <v>7.1232195950867041</v>
      </c>
      <c r="D27">
        <v>6.8672288908882759</v>
      </c>
      <c r="E27">
        <v>6.6446282785418163</v>
      </c>
      <c r="F27">
        <v>6.1215168395276365</v>
      </c>
      <c r="G27">
        <v>6.1215168395276365</v>
      </c>
      <c r="H27">
        <v>7.2233898706426114</v>
      </c>
      <c r="I27">
        <v>6.9840942123701675</v>
      </c>
      <c r="J27">
        <v>6.9618341511355215</v>
      </c>
      <c r="K27">
        <v>6.9507041205181981</v>
      </c>
      <c r="L27">
        <v>6.7670586153323695</v>
      </c>
      <c r="M27">
        <v>6.4999378805166179</v>
      </c>
      <c r="N27">
        <v>7.189999778790642</v>
      </c>
      <c r="O27">
        <v>6.8839239368142602</v>
      </c>
      <c r="P27">
        <v>6.7781886459496921</v>
      </c>
      <c r="Q27">
        <v>6.5110679111339405</v>
      </c>
      <c r="R27">
        <v>6.5110679111339405</v>
      </c>
      <c r="S27">
        <v>6.3942025896520498</v>
      </c>
    </row>
    <row r="28" spans="1:19">
      <c r="A28" s="2">
        <v>26</v>
      </c>
      <c r="B28">
        <v>7.1777987945704851</v>
      </c>
      <c r="C28">
        <v>6.8550760580704164</v>
      </c>
      <c r="D28">
        <v>6.7215356153807333</v>
      </c>
      <c r="E28">
        <v>6.4878398406737876</v>
      </c>
      <c r="F28">
        <v>6.1206036232771579</v>
      </c>
      <c r="G28">
        <v>5.9870631805874748</v>
      </c>
      <c r="H28">
        <v>6.7883058367255753</v>
      </c>
      <c r="I28">
        <v>6.5657384322427692</v>
      </c>
      <c r="J28">
        <v>6.2207589552944205</v>
      </c>
      <c r="K28">
        <v>6.0649617721564564</v>
      </c>
      <c r="L28">
        <v>6.0649617721564564</v>
      </c>
      <c r="M28">
        <v>6.0148841061478251</v>
      </c>
      <c r="N28">
        <v>6.6881505047083127</v>
      </c>
      <c r="O28">
        <v>6.3376068426478938</v>
      </c>
      <c r="P28">
        <v>6.2652724361909815</v>
      </c>
      <c r="Q28">
        <v>6.2207589552944205</v>
      </c>
      <c r="R28">
        <v>5.5975702227425641</v>
      </c>
      <c r="S28">
        <v>5.0522800817596902</v>
      </c>
    </row>
    <row r="29" spans="1:19">
      <c r="A29" s="2">
        <v>27</v>
      </c>
      <c r="B29">
        <v>7.7589309109965932</v>
      </c>
      <c r="C29">
        <v>7.4235304393396806</v>
      </c>
      <c r="D29">
        <v>7.1216700148484584</v>
      </c>
      <c r="E29">
        <v>6.92042973185431</v>
      </c>
      <c r="F29">
        <v>6.8757096689667216</v>
      </c>
      <c r="G29">
        <v>6.3446589221766097</v>
      </c>
      <c r="H29">
        <v>7.6527207616385713</v>
      </c>
      <c r="I29">
        <v>7.1048999912656123</v>
      </c>
      <c r="J29">
        <v>7.0545899205170759</v>
      </c>
      <c r="K29">
        <v>7.0042798497685386</v>
      </c>
      <c r="L29">
        <v>6.7527294960258537</v>
      </c>
      <c r="M29">
        <v>6.646519346667831</v>
      </c>
      <c r="N29">
        <v>7.479430517949166</v>
      </c>
      <c r="O29">
        <v>7.3061402742597608</v>
      </c>
      <c r="P29">
        <v>7.2614202113721724</v>
      </c>
      <c r="Q29">
        <v>7.199930124901738</v>
      </c>
      <c r="R29">
        <v>7.0713599440999211</v>
      </c>
      <c r="S29">
        <v>6.7191894488601625</v>
      </c>
    </row>
    <row r="30" spans="1:19">
      <c r="A30" s="2">
        <v>28</v>
      </c>
      <c r="B30">
        <v>7.0881299676827672</v>
      </c>
      <c r="C30">
        <v>6.9875098261856934</v>
      </c>
      <c r="D30">
        <v>6.803039566774391</v>
      </c>
      <c r="E30">
        <v>6.6856494016944712</v>
      </c>
      <c r="F30">
        <v>6.3446589221766097</v>
      </c>
      <c r="G30">
        <v>6.3055288671499694</v>
      </c>
      <c r="H30">
        <v>7.2334701720674293</v>
      </c>
      <c r="I30">
        <v>6.9930998340466415</v>
      </c>
      <c r="J30">
        <v>6.8086295746353391</v>
      </c>
      <c r="K30">
        <v>6.7359594724430085</v>
      </c>
      <c r="L30">
        <v>6.663289370250677</v>
      </c>
      <c r="M30">
        <v>6.1434186391824612</v>
      </c>
      <c r="N30">
        <v>7.1496200541532016</v>
      </c>
      <c r="O30">
        <v>7.0210498733513846</v>
      </c>
      <c r="P30">
        <v>6.5403091973098091</v>
      </c>
      <c r="Q30">
        <v>6.2663988121233292</v>
      </c>
      <c r="R30">
        <v>6.2216787492357408</v>
      </c>
      <c r="S30">
        <v>5.8247881911083939</v>
      </c>
    </row>
    <row r="31" spans="1:19">
      <c r="A31" s="2">
        <v>29</v>
      </c>
      <c r="B31">
        <v>8.0573242630385487</v>
      </c>
      <c r="C31">
        <v>7.7264399092970519</v>
      </c>
      <c r="D31">
        <v>7.4536054421768707</v>
      </c>
      <c r="E31">
        <v>7.2097959183673472</v>
      </c>
      <c r="F31">
        <v>7.1691609977324262</v>
      </c>
      <c r="G31">
        <v>7.0124263038548751</v>
      </c>
      <c r="H31">
        <v>8.0863492063492064</v>
      </c>
      <c r="I31">
        <v>7.7148299319727895</v>
      </c>
      <c r="J31">
        <v>7.3258956916099773</v>
      </c>
      <c r="K31">
        <v>7.2736507936507939</v>
      </c>
      <c r="L31">
        <v>7.1111111111111107</v>
      </c>
      <c r="M31">
        <v>6.9775963718820861</v>
      </c>
      <c r="N31">
        <v>8.1153741496598641</v>
      </c>
      <c r="O31">
        <v>7.7554648526077097</v>
      </c>
      <c r="P31">
        <v>7.5813151927437641</v>
      </c>
      <c r="Q31">
        <v>7.1459410430839005</v>
      </c>
      <c r="R31">
        <v>7.0530612244897961</v>
      </c>
      <c r="S31">
        <v>7.0646712018140594</v>
      </c>
    </row>
    <row r="32" spans="1:19">
      <c r="A32" s="2">
        <v>30</v>
      </c>
      <c r="B32">
        <v>7.0108529159682087</v>
      </c>
      <c r="C32">
        <v>6.7079488229766522</v>
      </c>
      <c r="D32">
        <v>6.6418606572330399</v>
      </c>
      <c r="E32">
        <v>6.6583826986689427</v>
      </c>
      <c r="F32">
        <v>6.3334492170961827</v>
      </c>
      <c r="G32">
        <v>5.9864863469422174</v>
      </c>
      <c r="H32">
        <v>7.1265072060195305</v>
      </c>
      <c r="I32">
        <v>6.7575149472843616</v>
      </c>
      <c r="J32">
        <v>6.7079488229766522</v>
      </c>
      <c r="K32">
        <v>6.6583826986689427</v>
      </c>
      <c r="L32">
        <v>6.2343169684807638</v>
      </c>
      <c r="M32">
        <v>6.0525745126858297</v>
      </c>
      <c r="N32">
        <v>6.9117206673527907</v>
      </c>
      <c r="O32">
        <v>6.6638900458142443</v>
      </c>
      <c r="P32">
        <v>6.5867871857800298</v>
      </c>
      <c r="Q32">
        <v>6.4766402428740086</v>
      </c>
      <c r="R32">
        <v>6.272868398497871</v>
      </c>
      <c r="S32">
        <v>5.9975010412328196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6" t="s">
        <v>9</v>
      </c>
      <c r="C2" s="6"/>
      <c r="D2" s="6"/>
      <c r="E2" s="6"/>
      <c r="F2" s="6"/>
      <c r="G2" s="6"/>
      <c r="H2" s="6" t="s">
        <v>10</v>
      </c>
      <c r="I2" s="6"/>
      <c r="J2" s="6"/>
      <c r="K2" s="6"/>
      <c r="L2" s="6"/>
      <c r="M2" s="6"/>
      <c r="N2" s="6" t="s">
        <v>11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2">
        <v>1</v>
      </c>
      <c r="B3">
        <v>1.946</v>
      </c>
      <c r="C3">
        <v>2.2709999999999999</v>
      </c>
      <c r="D3">
        <v>2.0569999999999999</v>
      </c>
      <c r="E3" s="5">
        <v>2.149</v>
      </c>
      <c r="F3">
        <v>2.2789999999999999</v>
      </c>
      <c r="G3">
        <v>2.206</v>
      </c>
      <c r="H3">
        <v>2.0859999999999999</v>
      </c>
      <c r="I3">
        <v>2.5190000000000001</v>
      </c>
      <c r="J3">
        <v>2.3879999999999999</v>
      </c>
      <c r="K3" s="5">
        <v>1.994</v>
      </c>
      <c r="L3">
        <v>2.415</v>
      </c>
      <c r="M3">
        <v>2.024</v>
      </c>
      <c r="N3">
        <v>2.17</v>
      </c>
      <c r="O3">
        <v>2.1</v>
      </c>
      <c r="P3">
        <v>2.2149999999999999</v>
      </c>
      <c r="Q3" s="5">
        <v>2.0459999999999998</v>
      </c>
      <c r="R3">
        <v>2.1080000000000001</v>
      </c>
      <c r="S3">
        <v>2.3029999999999999</v>
      </c>
    </row>
    <row r="4" spans="1:31">
      <c r="A4" s="2">
        <v>2</v>
      </c>
      <c r="B4">
        <v>2.5499999999999998</v>
      </c>
      <c r="C4">
        <v>2.0110000000000001</v>
      </c>
      <c r="D4">
        <v>2.41</v>
      </c>
      <c r="E4" s="5">
        <v>2.117</v>
      </c>
      <c r="F4">
        <v>2.173</v>
      </c>
      <c r="G4">
        <v>2.742</v>
      </c>
      <c r="H4">
        <v>2.1859999999999999</v>
      </c>
      <c r="I4">
        <v>2.403</v>
      </c>
      <c r="J4">
        <v>2.4340000000000002</v>
      </c>
      <c r="K4" s="5">
        <v>2.629</v>
      </c>
      <c r="L4">
        <v>2.629</v>
      </c>
      <c r="M4">
        <v>2.6869999999999998</v>
      </c>
      <c r="N4">
        <v>2.3759999999999999</v>
      </c>
      <c r="O4">
        <v>2.7410000000000001</v>
      </c>
      <c r="P4">
        <v>2.7280000000000002</v>
      </c>
      <c r="Q4" s="5">
        <v>2.6309999999999998</v>
      </c>
      <c r="R4">
        <v>2.8090000000000002</v>
      </c>
      <c r="S4">
        <v>2.6709999999999998</v>
      </c>
    </row>
    <row r="5" spans="1:31">
      <c r="A5" s="2">
        <v>3</v>
      </c>
      <c r="B5">
        <v>4.9950000000000001</v>
      </c>
      <c r="C5">
        <v>4.9450000000000003</v>
      </c>
      <c r="D5">
        <v>5.2110000000000003</v>
      </c>
      <c r="E5" s="5">
        <v>5.3230000000000004</v>
      </c>
      <c r="F5">
        <v>4.601</v>
      </c>
      <c r="G5">
        <v>4.8440000000000003</v>
      </c>
      <c r="H5">
        <v>4.3230000000000004</v>
      </c>
      <c r="I5">
        <v>4.8570000000000002</v>
      </c>
      <c r="J5">
        <v>4.3280000000000003</v>
      </c>
      <c r="K5" s="5">
        <v>4.6349999999999998</v>
      </c>
      <c r="L5">
        <v>4.07</v>
      </c>
      <c r="M5">
        <v>4.5960000000000001</v>
      </c>
      <c r="N5">
        <v>4.2089999999999996</v>
      </c>
      <c r="O5">
        <v>4.9710000000000001</v>
      </c>
      <c r="P5">
        <v>4.9889999999999999</v>
      </c>
      <c r="Q5" s="5">
        <v>4.8449999999999998</v>
      </c>
      <c r="R5">
        <v>4.6440000000000001</v>
      </c>
      <c r="S5">
        <v>4.8490000000000002</v>
      </c>
    </row>
    <row r="6" spans="1:31">
      <c r="A6" s="2">
        <v>4</v>
      </c>
      <c r="B6">
        <v>3.0470000000000002</v>
      </c>
      <c r="C6">
        <v>3.2570000000000001</v>
      </c>
      <c r="D6">
        <v>2.9369999999999998</v>
      </c>
      <c r="E6" s="5">
        <v>2.9369999999999998</v>
      </c>
      <c r="F6">
        <v>3.294</v>
      </c>
      <c r="G6">
        <v>3.1070000000000002</v>
      </c>
      <c r="H6">
        <v>2.97</v>
      </c>
      <c r="I6">
        <v>3.17</v>
      </c>
      <c r="J6">
        <v>3.1840000000000002</v>
      </c>
      <c r="K6" s="5">
        <v>3.1379999999999999</v>
      </c>
      <c r="L6">
        <v>3.081</v>
      </c>
      <c r="M6">
        <v>3.2149999999999999</v>
      </c>
      <c r="N6">
        <v>3.153</v>
      </c>
      <c r="O6">
        <v>2.9870000000000001</v>
      </c>
      <c r="P6">
        <v>3.1139999999999999</v>
      </c>
      <c r="Q6" s="5">
        <v>3.2519999999999998</v>
      </c>
      <c r="R6">
        <v>3.68</v>
      </c>
      <c r="S6">
        <v>3.3820000000000001</v>
      </c>
    </row>
    <row r="7" spans="1:31">
      <c r="A7" s="2">
        <v>5</v>
      </c>
      <c r="B7">
        <v>2.38</v>
      </c>
      <c r="C7">
        <v>2.4550000000000001</v>
      </c>
      <c r="D7">
        <v>2.0990000000000002</v>
      </c>
      <c r="E7" s="5">
        <v>2.657</v>
      </c>
      <c r="F7">
        <v>2.5219999999999998</v>
      </c>
      <c r="G7">
        <v>2.4830000000000001</v>
      </c>
      <c r="H7">
        <v>2.4049999999999998</v>
      </c>
      <c r="I7">
        <v>2.202</v>
      </c>
      <c r="J7">
        <v>3.1160000000000001</v>
      </c>
      <c r="K7" s="5">
        <v>2.7090000000000001</v>
      </c>
      <c r="L7">
        <v>2.6779999999999999</v>
      </c>
      <c r="M7">
        <v>2.585</v>
      </c>
      <c r="N7">
        <v>2.1509999999999998</v>
      </c>
      <c r="O7">
        <v>2.407</v>
      </c>
      <c r="P7">
        <v>2.57</v>
      </c>
      <c r="Q7" s="5">
        <v>2.7320000000000002</v>
      </c>
      <c r="R7">
        <v>2.44</v>
      </c>
      <c r="S7">
        <v>2.42</v>
      </c>
    </row>
    <row r="8" spans="1:31">
      <c r="A8" s="2">
        <v>6</v>
      </c>
      <c r="B8">
        <v>2.92</v>
      </c>
      <c r="C8">
        <v>3.5470000000000002</v>
      </c>
      <c r="D8">
        <v>2.8969999999999998</v>
      </c>
      <c r="E8" s="5">
        <v>2.9980000000000002</v>
      </c>
      <c r="F8">
        <v>2.8479999999999999</v>
      </c>
      <c r="G8">
        <v>3.129</v>
      </c>
      <c r="H8">
        <v>3.4380000000000002</v>
      </c>
      <c r="I8">
        <v>3.4630000000000001</v>
      </c>
      <c r="J8">
        <v>3.7519999999999998</v>
      </c>
      <c r="K8" s="5">
        <v>3.6269999999999998</v>
      </c>
      <c r="L8">
        <v>3.403</v>
      </c>
      <c r="M8">
        <v>3.0430000000000001</v>
      </c>
      <c r="N8">
        <v>2.7749999999999999</v>
      </c>
      <c r="O8">
        <v>2.9689999999999999</v>
      </c>
      <c r="P8">
        <v>3.0249999999999999</v>
      </c>
      <c r="Q8" s="5">
        <v>2.5510000000000002</v>
      </c>
      <c r="R8">
        <v>2.4870000000000001</v>
      </c>
      <c r="S8">
        <v>2.9529999999999998</v>
      </c>
    </row>
    <row r="9" spans="1:31">
      <c r="A9" s="2">
        <v>7</v>
      </c>
      <c r="B9">
        <v>2.2280000000000002</v>
      </c>
      <c r="C9">
        <v>2.601</v>
      </c>
      <c r="D9">
        <v>2.4830000000000001</v>
      </c>
      <c r="E9" s="5">
        <v>2.4529999999999998</v>
      </c>
      <c r="F9">
        <v>2.129</v>
      </c>
      <c r="G9">
        <v>2.2210000000000001</v>
      </c>
      <c r="H9">
        <v>2.6509999999999998</v>
      </c>
      <c r="I9">
        <v>2.4569999999999999</v>
      </c>
      <c r="J9">
        <v>2.9870000000000001</v>
      </c>
      <c r="K9" s="5">
        <v>2.4119999999999999</v>
      </c>
      <c r="L9">
        <v>2.1070000000000002</v>
      </c>
      <c r="M9">
        <v>1.9750000000000001</v>
      </c>
      <c r="N9">
        <v>3.052</v>
      </c>
      <c r="O9">
        <v>2.5019999999999998</v>
      </c>
      <c r="P9">
        <v>2.907</v>
      </c>
      <c r="Q9" s="5">
        <v>2.423</v>
      </c>
      <c r="R9">
        <v>1.913</v>
      </c>
      <c r="S9">
        <v>2.6019999999999999</v>
      </c>
    </row>
    <row r="10" spans="1:31">
      <c r="A10" s="2">
        <v>8</v>
      </c>
      <c r="B10">
        <v>3.1</v>
      </c>
      <c r="C10">
        <v>4.4379999999999997</v>
      </c>
      <c r="D10">
        <v>4.6900000000000004</v>
      </c>
      <c r="E10" s="5">
        <v>3.669</v>
      </c>
      <c r="F10">
        <v>5.2549999999999999</v>
      </c>
      <c r="G10">
        <v>3.13</v>
      </c>
      <c r="H10">
        <v>3.0609999999999999</v>
      </c>
      <c r="I10">
        <v>3.3119999999999998</v>
      </c>
      <c r="J10">
        <v>3.508</v>
      </c>
      <c r="K10" s="5">
        <v>2.6259999999999999</v>
      </c>
      <c r="L10">
        <v>4.4630000000000001</v>
      </c>
      <c r="M10">
        <v>3.867</v>
      </c>
      <c r="N10">
        <v>2.7639999999999998</v>
      </c>
      <c r="O10">
        <v>3.9430000000000001</v>
      </c>
      <c r="P10">
        <v>3.9889999999999999</v>
      </c>
      <c r="Q10" s="5">
        <v>3.8730000000000002</v>
      </c>
      <c r="R10">
        <v>3.5840000000000001</v>
      </c>
      <c r="S10">
        <v>3.3639999999999999</v>
      </c>
    </row>
    <row r="11" spans="1:31">
      <c r="A11" s="2">
        <v>9</v>
      </c>
      <c r="B11">
        <v>2.427</v>
      </c>
      <c r="C11">
        <v>2.5920000000000001</v>
      </c>
      <c r="D11">
        <v>2.4449999999999998</v>
      </c>
      <c r="E11" s="5">
        <v>3.569</v>
      </c>
      <c r="F11">
        <v>3.3610000000000002</v>
      </c>
      <c r="G11">
        <v>2.7650000000000001</v>
      </c>
      <c r="H11">
        <v>1.9630000000000001</v>
      </c>
      <c r="I11">
        <v>2.3090000000000002</v>
      </c>
      <c r="J11">
        <v>2.5009999999999999</v>
      </c>
      <c r="K11" s="5">
        <v>2.4209999999999998</v>
      </c>
      <c r="L11">
        <v>2.54</v>
      </c>
      <c r="M11">
        <v>2.383</v>
      </c>
      <c r="N11">
        <v>2.2480000000000002</v>
      </c>
      <c r="O11">
        <v>2.4060000000000001</v>
      </c>
      <c r="P11">
        <v>2.7040000000000002</v>
      </c>
      <c r="Q11" s="5">
        <v>2.5499999999999998</v>
      </c>
      <c r="R11">
        <v>2.35</v>
      </c>
      <c r="S11">
        <v>2.48</v>
      </c>
    </row>
    <row r="12" spans="1:31">
      <c r="A12" s="2">
        <v>10</v>
      </c>
      <c r="B12">
        <v>2.7440000000000002</v>
      </c>
      <c r="C12">
        <v>2.6349999999999998</v>
      </c>
      <c r="D12">
        <v>2.512</v>
      </c>
      <c r="E12" s="5">
        <v>2.544</v>
      </c>
      <c r="F12">
        <v>2.8239999999999998</v>
      </c>
      <c r="G12">
        <v>2.5830000000000002</v>
      </c>
      <c r="H12">
        <v>2.5640000000000001</v>
      </c>
      <c r="I12">
        <v>2.4340000000000002</v>
      </c>
      <c r="J12">
        <v>2.4289999999999998</v>
      </c>
      <c r="K12" s="5">
        <v>2.5649999999999999</v>
      </c>
      <c r="L12">
        <v>3.105</v>
      </c>
      <c r="M12">
        <v>2.7370000000000001</v>
      </c>
      <c r="N12">
        <v>2.2770000000000001</v>
      </c>
      <c r="O12">
        <v>2.2789999999999999</v>
      </c>
      <c r="P12">
        <v>2.665</v>
      </c>
      <c r="Q12" s="5">
        <v>3.258</v>
      </c>
      <c r="R12">
        <v>3.0990000000000002</v>
      </c>
      <c r="S12">
        <v>3.3540000000000001</v>
      </c>
    </row>
    <row r="13" spans="1:31">
      <c r="A13" s="2">
        <v>11</v>
      </c>
      <c r="B13">
        <v>2.484</v>
      </c>
      <c r="C13">
        <v>2.8980000000000001</v>
      </c>
      <c r="D13">
        <v>3.0550000000000002</v>
      </c>
      <c r="E13" s="5">
        <v>3.4750000000000001</v>
      </c>
      <c r="F13">
        <v>3.6640000000000001</v>
      </c>
      <c r="G13">
        <v>3.7160000000000002</v>
      </c>
      <c r="H13">
        <v>2.7789999999999999</v>
      </c>
      <c r="I13">
        <v>2.9260000000000002</v>
      </c>
      <c r="J13">
        <v>3.8559999999999999</v>
      </c>
      <c r="K13" s="5">
        <v>3.0830000000000002</v>
      </c>
      <c r="L13">
        <v>2.9079999999999999</v>
      </c>
      <c r="M13">
        <v>3.145</v>
      </c>
      <c r="N13">
        <v>2.657</v>
      </c>
      <c r="O13">
        <v>2.6349999999999998</v>
      </c>
      <c r="P13">
        <v>3.3679999999999999</v>
      </c>
      <c r="Q13" s="5">
        <v>3.7389999999999999</v>
      </c>
      <c r="R13">
        <v>2.887</v>
      </c>
      <c r="S13">
        <v>3.8140000000000001</v>
      </c>
    </row>
    <row r="14" spans="1:31">
      <c r="A14" s="2">
        <v>12</v>
      </c>
      <c r="B14">
        <v>4.407</v>
      </c>
      <c r="C14">
        <v>4.6550000000000002</v>
      </c>
      <c r="D14">
        <v>4.242</v>
      </c>
      <c r="E14" s="5">
        <v>3.4449999999999998</v>
      </c>
      <c r="F14">
        <v>3.3719999999999999</v>
      </c>
      <c r="G14">
        <v>3.7469999999999999</v>
      </c>
      <c r="H14">
        <v>3.9060000000000001</v>
      </c>
      <c r="I14">
        <v>3.9279999999999999</v>
      </c>
      <c r="J14">
        <v>4.1449999999999996</v>
      </c>
      <c r="K14" s="5">
        <v>3.97</v>
      </c>
      <c r="L14">
        <v>3.9169999999999998</v>
      </c>
      <c r="M14">
        <v>3.9350000000000001</v>
      </c>
      <c r="N14">
        <v>3.7570000000000001</v>
      </c>
      <c r="O14">
        <v>3.7679999999999998</v>
      </c>
      <c r="P14">
        <v>3.742</v>
      </c>
      <c r="Q14" s="5">
        <v>3.8039999999999998</v>
      </c>
      <c r="R14">
        <v>3.97</v>
      </c>
      <c r="S14">
        <v>3.6150000000000002</v>
      </c>
    </row>
    <row r="15" spans="1:31">
      <c r="A15" s="2">
        <v>13</v>
      </c>
      <c r="B15">
        <v>3.0539999999999998</v>
      </c>
      <c r="C15">
        <v>2.7320000000000002</v>
      </c>
      <c r="D15">
        <v>3.3180000000000001</v>
      </c>
      <c r="E15" s="5">
        <v>3.5419999999999998</v>
      </c>
      <c r="F15">
        <v>3.36</v>
      </c>
      <c r="G15">
        <v>3.2810000000000001</v>
      </c>
      <c r="H15">
        <v>3.0209999999999999</v>
      </c>
      <c r="I15">
        <v>2.6349999999999998</v>
      </c>
      <c r="J15">
        <v>2.964</v>
      </c>
      <c r="K15" s="5">
        <v>3.5310000000000001</v>
      </c>
      <c r="L15">
        <v>3.5790000000000002</v>
      </c>
      <c r="M15">
        <v>3.2480000000000002</v>
      </c>
      <c r="N15">
        <v>3.3879999999999999</v>
      </c>
      <c r="O15">
        <v>3.4079999999999999</v>
      </c>
      <c r="P15">
        <v>2.95</v>
      </c>
      <c r="Q15" s="5">
        <v>3.5459999999999998</v>
      </c>
      <c r="R15">
        <v>2.6789999999999998</v>
      </c>
      <c r="S15">
        <v>2.855</v>
      </c>
    </row>
    <row r="16" spans="1:31">
      <c r="A16" s="2">
        <v>14</v>
      </c>
      <c r="B16">
        <v>3.3</v>
      </c>
      <c r="C16">
        <v>3.1850000000000001</v>
      </c>
      <c r="D16">
        <v>3.7120000000000002</v>
      </c>
      <c r="E16" s="5">
        <v>3.8159999999999998</v>
      </c>
      <c r="F16">
        <v>4.2519999999999998</v>
      </c>
      <c r="G16">
        <v>4.2850000000000001</v>
      </c>
      <c r="H16">
        <v>2.9830000000000001</v>
      </c>
      <c r="I16">
        <v>2.9239999999999999</v>
      </c>
      <c r="J16">
        <v>2.9020000000000001</v>
      </c>
      <c r="K16" s="5">
        <v>3.972</v>
      </c>
      <c r="L16">
        <v>3.5830000000000002</v>
      </c>
      <c r="M16">
        <v>3.7810000000000001</v>
      </c>
      <c r="N16">
        <v>2.9569999999999999</v>
      </c>
      <c r="O16">
        <v>3.117</v>
      </c>
      <c r="P16">
        <v>2.96</v>
      </c>
      <c r="Q16" s="5">
        <v>2.9089999999999998</v>
      </c>
      <c r="R16">
        <v>2.9910000000000001</v>
      </c>
      <c r="S16">
        <v>3.8929999999999998</v>
      </c>
    </row>
    <row r="17" spans="1:19">
      <c r="A17" s="2">
        <v>15</v>
      </c>
      <c r="B17">
        <v>2.4009999999999998</v>
      </c>
      <c r="C17">
        <v>2.052</v>
      </c>
      <c r="D17">
        <v>1.8360000000000001</v>
      </c>
      <c r="E17" s="5">
        <v>1.6659999999999999</v>
      </c>
      <c r="F17">
        <v>1.889</v>
      </c>
      <c r="G17">
        <v>2.17</v>
      </c>
      <c r="H17">
        <v>2.1429999999999998</v>
      </c>
      <c r="I17">
        <v>2.1459999999999999</v>
      </c>
      <c r="J17">
        <v>1.972</v>
      </c>
      <c r="K17" s="5">
        <v>2.1019999999999999</v>
      </c>
      <c r="L17">
        <v>2.1320000000000001</v>
      </c>
      <c r="M17">
        <v>2.0590000000000002</v>
      </c>
      <c r="N17">
        <v>1.9379999999999999</v>
      </c>
      <c r="O17">
        <v>2.1669999999999998</v>
      </c>
      <c r="P17">
        <v>1.9550000000000001</v>
      </c>
      <c r="Q17" s="5">
        <v>1.964</v>
      </c>
      <c r="R17">
        <v>2.4430000000000001</v>
      </c>
      <c r="S17">
        <v>2.0870000000000002</v>
      </c>
    </row>
    <row r="18" spans="1:19">
      <c r="A18" s="2">
        <v>16</v>
      </c>
      <c r="B18">
        <v>2.1520000000000001</v>
      </c>
      <c r="C18">
        <v>1.9159999999999999</v>
      </c>
      <c r="D18">
        <v>1.748</v>
      </c>
      <c r="E18" s="5">
        <v>1.9359999999999999</v>
      </c>
      <c r="F18">
        <v>1.952</v>
      </c>
      <c r="G18">
        <v>2.2799999999999998</v>
      </c>
      <c r="H18">
        <v>2.3260000000000001</v>
      </c>
      <c r="I18">
        <v>1.861</v>
      </c>
      <c r="J18">
        <v>1.93</v>
      </c>
      <c r="K18" s="5">
        <v>2.1749999999999998</v>
      </c>
      <c r="L18">
        <v>1.9470000000000001</v>
      </c>
      <c r="M18">
        <v>1.732</v>
      </c>
      <c r="N18">
        <v>2.1869999999999998</v>
      </c>
      <c r="O18">
        <v>2.246</v>
      </c>
      <c r="P18">
        <v>2.613</v>
      </c>
      <c r="Q18" s="5">
        <v>2.238</v>
      </c>
      <c r="R18">
        <v>1.9810000000000001</v>
      </c>
      <c r="S18">
        <v>2.31</v>
      </c>
    </row>
    <row r="19" spans="1:19">
      <c r="A19" s="2">
        <v>17</v>
      </c>
      <c r="B19">
        <v>3.5419999999999998</v>
      </c>
      <c r="C19">
        <v>3.1829999999999998</v>
      </c>
      <c r="D19">
        <v>2.6739999999999999</v>
      </c>
      <c r="E19" s="5">
        <v>2.544</v>
      </c>
      <c r="F19">
        <v>2.6819999999999999</v>
      </c>
      <c r="G19">
        <v>2.456</v>
      </c>
      <c r="H19">
        <v>4.0389999999999997</v>
      </c>
      <c r="I19">
        <v>3.4390000000000001</v>
      </c>
      <c r="J19">
        <v>3.258</v>
      </c>
      <c r="K19" s="5">
        <v>3.0739999999999998</v>
      </c>
      <c r="L19">
        <v>2.4809999999999999</v>
      </c>
      <c r="M19">
        <v>3.121</v>
      </c>
      <c r="N19">
        <v>4.7830000000000004</v>
      </c>
      <c r="O19">
        <v>3.9609999999999999</v>
      </c>
      <c r="P19">
        <v>3.7970000000000002</v>
      </c>
      <c r="Q19" s="5">
        <v>3.5169999999999999</v>
      </c>
      <c r="R19">
        <v>3.105</v>
      </c>
      <c r="S19">
        <v>2.9049999999999998</v>
      </c>
    </row>
    <row r="20" spans="1:19">
      <c r="A20" s="2">
        <v>18</v>
      </c>
      <c r="B20">
        <v>2.9020000000000001</v>
      </c>
      <c r="C20">
        <v>2.9769999999999999</v>
      </c>
      <c r="D20">
        <v>2.7490000000000001</v>
      </c>
      <c r="E20" s="5">
        <v>2.7970000000000002</v>
      </c>
      <c r="F20">
        <v>3.1920000000000002</v>
      </c>
      <c r="G20">
        <v>2.8250000000000002</v>
      </c>
      <c r="H20">
        <v>2.556</v>
      </c>
      <c r="I20">
        <v>2.3199999999999998</v>
      </c>
      <c r="J20">
        <v>2.3050000000000002</v>
      </c>
      <c r="K20" s="5">
        <v>2.3279999999999998</v>
      </c>
      <c r="L20">
        <v>2.3690000000000002</v>
      </c>
      <c r="M20">
        <v>2.6779999999999999</v>
      </c>
      <c r="N20">
        <v>2.4009999999999998</v>
      </c>
      <c r="O20">
        <v>3.1269999999999998</v>
      </c>
      <c r="P20">
        <v>2.9809999999999999</v>
      </c>
      <c r="Q20" s="5">
        <v>2.2799999999999998</v>
      </c>
      <c r="R20">
        <v>2.9460000000000002</v>
      </c>
      <c r="S20">
        <v>2.7759999999999998</v>
      </c>
    </row>
    <row r="21" spans="1:19">
      <c r="A21" s="2">
        <v>19</v>
      </c>
      <c r="B21">
        <v>2.3530000000000002</v>
      </c>
      <c r="C21">
        <v>2.3109999999999999</v>
      </c>
      <c r="D21">
        <v>2.2050000000000001</v>
      </c>
      <c r="E21" s="5">
        <v>2.536</v>
      </c>
      <c r="F21">
        <v>2.5760000000000001</v>
      </c>
      <c r="G21">
        <v>2.8860000000000001</v>
      </c>
      <c r="H21">
        <v>1.976</v>
      </c>
      <c r="I21">
        <v>2.101</v>
      </c>
      <c r="J21">
        <v>2.0099999999999998</v>
      </c>
      <c r="K21" s="5">
        <v>2.4140000000000001</v>
      </c>
      <c r="L21">
        <v>2.63</v>
      </c>
      <c r="M21">
        <v>3.47</v>
      </c>
      <c r="N21">
        <v>2.1110000000000002</v>
      </c>
      <c r="O21">
        <v>2.0219999999999998</v>
      </c>
      <c r="P21">
        <v>1.829</v>
      </c>
      <c r="Q21" s="5">
        <v>1.996</v>
      </c>
      <c r="R21">
        <v>2.4329999999999998</v>
      </c>
      <c r="S21">
        <v>2.9329999999999998</v>
      </c>
    </row>
    <row r="22" spans="1:19">
      <c r="A22" s="2">
        <v>20</v>
      </c>
      <c r="B22">
        <v>3.516</v>
      </c>
      <c r="C22">
        <v>3.5670000000000002</v>
      </c>
      <c r="D22">
        <v>3.2890000000000001</v>
      </c>
      <c r="E22" s="5">
        <v>3.3079999999999998</v>
      </c>
      <c r="F22">
        <v>3.9820000000000002</v>
      </c>
      <c r="G22">
        <v>3.1819999999999999</v>
      </c>
      <c r="H22">
        <v>2.9039999999999999</v>
      </c>
      <c r="I22">
        <v>2.4500000000000002</v>
      </c>
      <c r="J22">
        <v>2.5049999999999999</v>
      </c>
      <c r="K22" s="5">
        <v>2.9119999999999999</v>
      </c>
      <c r="L22">
        <v>3.653</v>
      </c>
      <c r="M22">
        <v>3.7050000000000001</v>
      </c>
      <c r="N22">
        <v>2.6920000000000002</v>
      </c>
      <c r="O22">
        <v>2.6579999999999999</v>
      </c>
      <c r="P22">
        <v>3.1589999999999998</v>
      </c>
      <c r="Q22" s="5">
        <v>2.548</v>
      </c>
      <c r="R22">
        <v>3.4870000000000001</v>
      </c>
      <c r="S22">
        <v>2.9169999999999998</v>
      </c>
    </row>
    <row r="23" spans="1:19">
      <c r="A23" s="2">
        <v>21</v>
      </c>
      <c r="B23">
        <v>1.9359999999999999</v>
      </c>
      <c r="C23">
        <v>1.79</v>
      </c>
      <c r="D23">
        <v>1.8009999999999999</v>
      </c>
      <c r="E23" s="5">
        <v>2.141</v>
      </c>
      <c r="F23">
        <v>2.8109999999999999</v>
      </c>
      <c r="G23">
        <v>4.5609999999999999</v>
      </c>
      <c r="H23">
        <v>1.988</v>
      </c>
      <c r="I23">
        <v>1.5840000000000001</v>
      </c>
      <c r="J23">
        <v>1.583</v>
      </c>
      <c r="K23" s="5">
        <v>1.89</v>
      </c>
      <c r="L23">
        <v>2.0219999999999998</v>
      </c>
      <c r="M23">
        <v>2.794</v>
      </c>
      <c r="N23">
        <v>1.706</v>
      </c>
      <c r="O23">
        <v>1.51</v>
      </c>
      <c r="P23">
        <v>1.7729999999999999</v>
      </c>
      <c r="Q23" s="5">
        <v>1.9139999999999999</v>
      </c>
      <c r="R23">
        <v>1.9570000000000001</v>
      </c>
      <c r="S23">
        <v>2.234</v>
      </c>
    </row>
    <row r="24" spans="1:19">
      <c r="A24" s="2">
        <v>22</v>
      </c>
      <c r="B24">
        <v>3.9870000000000001</v>
      </c>
      <c r="C24">
        <v>3.8239999999999998</v>
      </c>
      <c r="D24">
        <v>3.847</v>
      </c>
      <c r="E24" s="5">
        <v>3.4940000000000002</v>
      </c>
      <c r="F24">
        <v>3.5390000000000001</v>
      </c>
      <c r="G24">
        <v>4.0629999999999997</v>
      </c>
      <c r="H24">
        <v>3.6080000000000001</v>
      </c>
      <c r="I24">
        <v>3.5640000000000001</v>
      </c>
      <c r="J24">
        <v>3.3170000000000002</v>
      </c>
      <c r="K24" s="5">
        <v>3.3740000000000001</v>
      </c>
      <c r="L24">
        <v>4.2869999999999999</v>
      </c>
      <c r="M24">
        <v>3.6850000000000001</v>
      </c>
      <c r="N24">
        <v>3.9340000000000002</v>
      </c>
      <c r="O24">
        <v>3.7559999999999998</v>
      </c>
      <c r="P24">
        <v>3.8490000000000002</v>
      </c>
      <c r="Q24" s="5">
        <v>3.7109999999999999</v>
      </c>
      <c r="R24">
        <v>3.3879999999999999</v>
      </c>
      <c r="S24">
        <v>3.6859999999999999</v>
      </c>
    </row>
    <row r="25" spans="1:19">
      <c r="A25" s="2">
        <v>23</v>
      </c>
      <c r="B25">
        <v>2.653</v>
      </c>
      <c r="C25">
        <v>2.58</v>
      </c>
      <c r="D25">
        <v>2.5710000000000002</v>
      </c>
      <c r="E25" s="5">
        <v>3.0049999999999999</v>
      </c>
      <c r="F25">
        <v>3.4780000000000002</v>
      </c>
      <c r="G25">
        <v>3.07</v>
      </c>
      <c r="H25">
        <v>3.0939999999999999</v>
      </c>
      <c r="I25">
        <v>3.7559999999999998</v>
      </c>
      <c r="J25">
        <v>3.5449999999999999</v>
      </c>
      <c r="K25" s="5">
        <v>3.871</v>
      </c>
      <c r="L25">
        <v>3.919</v>
      </c>
      <c r="M25">
        <v>3.5739999999999998</v>
      </c>
      <c r="N25">
        <v>2.8069999999999999</v>
      </c>
      <c r="O25">
        <v>3.05</v>
      </c>
      <c r="P25">
        <v>3.32</v>
      </c>
      <c r="Q25" s="5">
        <v>3.673</v>
      </c>
      <c r="R25">
        <v>4.181</v>
      </c>
      <c r="S25">
        <v>3.367</v>
      </c>
    </row>
    <row r="26" spans="1:19">
      <c r="A26" s="2">
        <v>24</v>
      </c>
      <c r="B26">
        <v>2.738</v>
      </c>
      <c r="C26">
        <v>2.7959999999999998</v>
      </c>
      <c r="D26">
        <v>2.7120000000000002</v>
      </c>
      <c r="E26" s="5">
        <v>2.6560000000000001</v>
      </c>
      <c r="F26">
        <v>2.9470000000000001</v>
      </c>
      <c r="G26">
        <v>2.3919999999999999</v>
      </c>
      <c r="H26">
        <v>2.4279999999999999</v>
      </c>
      <c r="I26">
        <v>2.698</v>
      </c>
      <c r="J26">
        <v>2.3889999999999998</v>
      </c>
      <c r="K26" s="5">
        <v>2.4710000000000001</v>
      </c>
      <c r="L26">
        <v>3.1989999999999998</v>
      </c>
      <c r="M26">
        <v>2.8889999999999998</v>
      </c>
      <c r="N26">
        <v>2.7679999999999998</v>
      </c>
      <c r="O26">
        <v>2.7789999999999999</v>
      </c>
      <c r="P26">
        <v>2.8889999999999998</v>
      </c>
      <c r="Q26" s="5">
        <v>3.1179999999999999</v>
      </c>
      <c r="R26">
        <v>3.0579999999999998</v>
      </c>
      <c r="S26">
        <v>2.6240000000000001</v>
      </c>
    </row>
    <row r="27" spans="1:19">
      <c r="A27" s="2">
        <v>25</v>
      </c>
      <c r="B27">
        <v>3.5110000000000001</v>
      </c>
      <c r="C27">
        <v>3.593</v>
      </c>
      <c r="D27">
        <v>3.8370000000000002</v>
      </c>
      <c r="E27" s="5">
        <v>3.7970000000000002</v>
      </c>
      <c r="F27">
        <v>3.7450000000000001</v>
      </c>
      <c r="G27">
        <v>3.9009999999999998</v>
      </c>
      <c r="H27">
        <v>3.7989999999999999</v>
      </c>
      <c r="I27">
        <v>3.8140000000000001</v>
      </c>
      <c r="J27">
        <v>3.8170000000000002</v>
      </c>
      <c r="K27" s="5">
        <v>3.6339999999999999</v>
      </c>
      <c r="L27">
        <v>3.8450000000000002</v>
      </c>
      <c r="M27">
        <v>3.6259999999999999</v>
      </c>
      <c r="N27">
        <v>3.9289999999999998</v>
      </c>
      <c r="O27">
        <v>3.5950000000000002</v>
      </c>
      <c r="P27">
        <v>3.4990000000000001</v>
      </c>
      <c r="Q27" s="5">
        <v>3.6219999999999999</v>
      </c>
      <c r="R27">
        <v>3.786</v>
      </c>
      <c r="S27">
        <v>4.2089999999999996</v>
      </c>
    </row>
    <row r="28" spans="1:19">
      <c r="A28" s="2">
        <v>26</v>
      </c>
      <c r="B28">
        <v>2.31</v>
      </c>
      <c r="C28">
        <v>2.3450000000000002</v>
      </c>
      <c r="D28">
        <v>2.2639999999999998</v>
      </c>
      <c r="E28" s="5">
        <v>2.4089999999999998</v>
      </c>
      <c r="F28">
        <v>2.2719999999999998</v>
      </c>
      <c r="G28">
        <v>2.3050000000000002</v>
      </c>
      <c r="H28">
        <v>2.8969999999999998</v>
      </c>
      <c r="I28">
        <v>2.7029999999999998</v>
      </c>
      <c r="J28">
        <v>2.6349999999999998</v>
      </c>
      <c r="K28" s="5">
        <v>2.694</v>
      </c>
      <c r="L28">
        <v>2.4710000000000001</v>
      </c>
      <c r="M28">
        <v>2.3420000000000001</v>
      </c>
      <c r="N28">
        <v>2.629</v>
      </c>
      <c r="O28">
        <v>2.3210000000000002</v>
      </c>
      <c r="P28">
        <v>2.226</v>
      </c>
      <c r="Q28" s="5">
        <v>2.351</v>
      </c>
      <c r="R28">
        <v>2.427</v>
      </c>
      <c r="S28">
        <v>2.8130000000000002</v>
      </c>
    </row>
    <row r="29" spans="1:19">
      <c r="A29" s="2">
        <v>27</v>
      </c>
      <c r="B29">
        <v>2.8769999999999998</v>
      </c>
      <c r="C29">
        <v>2.9740000000000002</v>
      </c>
      <c r="D29">
        <v>2.758</v>
      </c>
      <c r="E29" s="5">
        <v>3.1760000000000002</v>
      </c>
      <c r="F29">
        <v>3.5350000000000001</v>
      </c>
      <c r="G29">
        <v>3.0619999999999998</v>
      </c>
      <c r="H29">
        <v>3.3809999999999998</v>
      </c>
      <c r="I29">
        <v>3.0369999999999999</v>
      </c>
      <c r="J29">
        <v>2.871</v>
      </c>
      <c r="K29" s="5">
        <v>2.726</v>
      </c>
      <c r="L29">
        <v>3.1429999999999998</v>
      </c>
      <c r="M29">
        <v>2.8580000000000001</v>
      </c>
      <c r="N29">
        <v>3.0830000000000002</v>
      </c>
      <c r="O29">
        <v>3.2250000000000001</v>
      </c>
      <c r="P29">
        <v>3.379</v>
      </c>
      <c r="Q29" s="5">
        <v>3.383</v>
      </c>
      <c r="R29">
        <v>3.2069999999999999</v>
      </c>
      <c r="S29">
        <v>2.31</v>
      </c>
    </row>
    <row r="30" spans="1:19">
      <c r="A30" s="2">
        <v>28</v>
      </c>
      <c r="B30">
        <v>2.585</v>
      </c>
      <c r="C30">
        <v>2.7410000000000001</v>
      </c>
      <c r="D30">
        <v>2.77</v>
      </c>
      <c r="E30" s="5">
        <v>3.03</v>
      </c>
      <c r="F30">
        <v>3.141</v>
      </c>
      <c r="G30">
        <v>3.1709999999999998</v>
      </c>
      <c r="H30">
        <v>3.1030000000000002</v>
      </c>
      <c r="I30">
        <v>3.2669999999999999</v>
      </c>
      <c r="J30">
        <v>3.29</v>
      </c>
      <c r="K30" s="5">
        <v>3.3</v>
      </c>
      <c r="L30">
        <v>3.347</v>
      </c>
      <c r="M30">
        <v>3.1970000000000001</v>
      </c>
      <c r="N30">
        <v>2.8580000000000001</v>
      </c>
      <c r="O30">
        <v>2.9449999999999998</v>
      </c>
      <c r="P30">
        <v>2.9969999999999999</v>
      </c>
      <c r="Q30" s="5">
        <v>3.105</v>
      </c>
      <c r="R30">
        <v>3.105</v>
      </c>
      <c r="S30">
        <v>3.081</v>
      </c>
    </row>
    <row r="31" spans="1:19">
      <c r="A31" s="2">
        <v>29</v>
      </c>
      <c r="B31">
        <v>3.5329999999999999</v>
      </c>
      <c r="C31">
        <v>3.5550000000000002</v>
      </c>
      <c r="D31">
        <v>3.6230000000000002</v>
      </c>
      <c r="E31" s="5">
        <v>3.6539999999999999</v>
      </c>
      <c r="F31">
        <v>3.698</v>
      </c>
      <c r="G31">
        <v>3.5379999999999998</v>
      </c>
      <c r="H31">
        <v>3.3809999999999998</v>
      </c>
      <c r="I31">
        <v>3.2519999999999998</v>
      </c>
      <c r="J31">
        <v>3.343</v>
      </c>
      <c r="K31" s="5">
        <v>3.4249999999999998</v>
      </c>
      <c r="L31">
        <v>3.5059999999999998</v>
      </c>
      <c r="M31">
        <v>3.5249999999999999</v>
      </c>
      <c r="N31">
        <v>3.677</v>
      </c>
      <c r="O31">
        <v>3.9630000000000001</v>
      </c>
      <c r="P31">
        <v>3.9180000000000001</v>
      </c>
      <c r="Q31" s="5">
        <v>3.9980000000000002</v>
      </c>
      <c r="R31">
        <v>4.0250000000000004</v>
      </c>
      <c r="S31">
        <v>4.1619999999999999</v>
      </c>
    </row>
    <row r="32" spans="1:19">
      <c r="A32" s="2">
        <v>30</v>
      </c>
      <c r="B32">
        <v>2.2250000000000001</v>
      </c>
      <c r="C32">
        <v>2.2320000000000002</v>
      </c>
      <c r="D32">
        <v>2.2389999999999999</v>
      </c>
      <c r="E32" s="5">
        <v>2.3170000000000002</v>
      </c>
      <c r="F32">
        <v>2.395</v>
      </c>
      <c r="G32">
        <v>2.3610000000000002</v>
      </c>
      <c r="H32">
        <v>2.198</v>
      </c>
      <c r="I32">
        <v>2.2229999999999999</v>
      </c>
      <c r="J32">
        <v>2.258</v>
      </c>
      <c r="K32" s="5">
        <v>2.302</v>
      </c>
      <c r="L32">
        <v>2.3450000000000002</v>
      </c>
      <c r="M32">
        <v>2.3660000000000001</v>
      </c>
      <c r="N32">
        <v>2.2269999999999999</v>
      </c>
      <c r="O32">
        <v>2.2530000000000001</v>
      </c>
      <c r="P32">
        <v>2.2789999999999999</v>
      </c>
      <c r="Q32" s="5">
        <v>2.3239999999999998</v>
      </c>
      <c r="R32">
        <v>2.3690000000000002</v>
      </c>
      <c r="S32">
        <v>2.3559999999999999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6" t="s">
        <v>12</v>
      </c>
      <c r="C2" s="6"/>
      <c r="D2" s="6"/>
      <c r="E2" s="6"/>
      <c r="F2" s="6"/>
      <c r="G2" s="6"/>
      <c r="H2" s="6" t="s">
        <v>13</v>
      </c>
      <c r="I2" s="6"/>
      <c r="J2" s="6"/>
      <c r="K2" s="6"/>
      <c r="L2" s="6"/>
      <c r="M2" s="6"/>
      <c r="N2" s="6" t="s">
        <v>14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2">
        <v>1</v>
      </c>
      <c r="B3">
        <v>-8.9339999999999993</v>
      </c>
      <c r="C3">
        <v>-10.920999999999999</v>
      </c>
      <c r="D3">
        <v>-8.67</v>
      </c>
      <c r="E3">
        <v>-9.359</v>
      </c>
      <c r="F3">
        <v>-10.282999999999999</v>
      </c>
      <c r="G3">
        <v>-6.0430000000000001</v>
      </c>
      <c r="H3">
        <v>-7.4329999999999998</v>
      </c>
      <c r="I3">
        <v>-3.746</v>
      </c>
      <c r="J3">
        <v>-6.63</v>
      </c>
      <c r="K3">
        <v>-4.33</v>
      </c>
      <c r="L3">
        <v>-3.3140000000000001</v>
      </c>
      <c r="M3">
        <v>-4.5709999999999997</v>
      </c>
      <c r="N3">
        <v>-2.6150000000000002</v>
      </c>
      <c r="O3">
        <v>-1.466</v>
      </c>
      <c r="P3">
        <v>1.5309999999999999</v>
      </c>
      <c r="Q3">
        <v>-2.5790000000000002</v>
      </c>
      <c r="R3">
        <v>-0.5877</v>
      </c>
      <c r="S3">
        <v>-0.54600000000000004</v>
      </c>
    </row>
    <row r="4" spans="1:31">
      <c r="A4" s="2">
        <v>2</v>
      </c>
      <c r="B4">
        <v>-3.4609999999999999</v>
      </c>
      <c r="C4">
        <v>1.0489999999999999</v>
      </c>
      <c r="D4">
        <v>-1.8879999999999999</v>
      </c>
      <c r="E4">
        <v>-2.819</v>
      </c>
      <c r="F4">
        <v>0.375</v>
      </c>
      <c r="G4">
        <v>0.50900000000000001</v>
      </c>
      <c r="H4">
        <v>-2.492</v>
      </c>
      <c r="I4">
        <v>-1.43</v>
      </c>
      <c r="J4">
        <v>-1.94</v>
      </c>
      <c r="K4">
        <v>1.2430000000000001</v>
      </c>
      <c r="L4">
        <v>-1.4990000000000001</v>
      </c>
      <c r="M4">
        <v>-2.6579999999999999</v>
      </c>
      <c r="N4">
        <v>-2.3220000000000001</v>
      </c>
      <c r="O4">
        <v>-1.9279999999999999</v>
      </c>
      <c r="P4">
        <v>-3.294</v>
      </c>
      <c r="Q4">
        <v>-2.008</v>
      </c>
      <c r="R4">
        <v>-3.246</v>
      </c>
      <c r="S4">
        <v>-5.4859999999999998</v>
      </c>
    </row>
    <row r="5" spans="1:31">
      <c r="A5" s="2">
        <v>3</v>
      </c>
      <c r="B5">
        <v>0.86199999999999999</v>
      </c>
      <c r="C5">
        <v>2.2029999999999998</v>
      </c>
      <c r="D5">
        <v>1.518</v>
      </c>
      <c r="E5">
        <v>2.8220000000000001</v>
      </c>
      <c r="F5">
        <v>0.20599999999999999</v>
      </c>
      <c r="G5">
        <v>0.98299999999999998</v>
      </c>
      <c r="H5">
        <v>0.79100000000000004</v>
      </c>
      <c r="I5">
        <v>-0.13100000000000001</v>
      </c>
      <c r="J5">
        <v>-1.7090000000000001</v>
      </c>
      <c r="K5">
        <v>-1.4430000000000001</v>
      </c>
      <c r="L5">
        <v>-3.1890000000000001</v>
      </c>
      <c r="M5">
        <v>-2.2469999999999999</v>
      </c>
      <c r="N5">
        <v>-0.56999999999999995</v>
      </c>
      <c r="O5">
        <v>-0.56100000000000005</v>
      </c>
      <c r="P5">
        <v>-2.597</v>
      </c>
      <c r="Q5">
        <v>-3.145</v>
      </c>
      <c r="R5">
        <v>-2.3149999999999999</v>
      </c>
      <c r="S5">
        <v>-3.1930000000000001</v>
      </c>
    </row>
    <row r="6" spans="1:31">
      <c r="A6" s="2">
        <v>4</v>
      </c>
      <c r="B6">
        <v>-3.9980000000000002</v>
      </c>
      <c r="C6">
        <v>-0.86499999999999999</v>
      </c>
      <c r="D6">
        <v>0.32900000000000001</v>
      </c>
      <c r="E6">
        <v>0.5</v>
      </c>
      <c r="F6">
        <v>-2.2669999999999999</v>
      </c>
      <c r="G6">
        <v>-1.6180000000000001</v>
      </c>
      <c r="H6">
        <v>-2.9580000000000002</v>
      </c>
      <c r="I6">
        <v>-3.1480000000000001</v>
      </c>
      <c r="J6">
        <v>-0.86799999999999999</v>
      </c>
      <c r="K6">
        <v>-2.375</v>
      </c>
      <c r="L6">
        <v>-5.8250000000000002</v>
      </c>
      <c r="M6">
        <v>-1.87</v>
      </c>
      <c r="N6">
        <v>-1.089</v>
      </c>
      <c r="O6">
        <v>-1.6970000000000001</v>
      </c>
      <c r="P6">
        <v>-1.143</v>
      </c>
      <c r="Q6">
        <v>-1.0209999999999999</v>
      </c>
      <c r="R6">
        <v>-1.9990000000000001</v>
      </c>
      <c r="S6">
        <v>-1.736</v>
      </c>
    </row>
    <row r="7" spans="1:31">
      <c r="A7" s="2">
        <v>5</v>
      </c>
      <c r="B7">
        <v>-1.0209999999999999</v>
      </c>
      <c r="C7">
        <v>-6.7210000000000001</v>
      </c>
      <c r="D7">
        <v>-4.7210000000000001</v>
      </c>
      <c r="E7">
        <v>-0.19900000000000001</v>
      </c>
      <c r="F7">
        <v>-6.694</v>
      </c>
      <c r="G7">
        <v>-7.1539999999999999</v>
      </c>
      <c r="H7">
        <v>-0.218</v>
      </c>
      <c r="I7">
        <v>0.753</v>
      </c>
      <c r="J7">
        <v>2.0569999999999999</v>
      </c>
      <c r="K7">
        <v>-8.2780000000000005</v>
      </c>
      <c r="L7">
        <v>-7.93</v>
      </c>
      <c r="M7">
        <v>-6.9569999999999999</v>
      </c>
      <c r="N7">
        <v>-2.617</v>
      </c>
      <c r="O7">
        <v>-3.2970000000000002</v>
      </c>
      <c r="P7">
        <v>-4.91</v>
      </c>
      <c r="Q7">
        <v>-8.9049999999999994</v>
      </c>
      <c r="R7">
        <v>-7.2990000000000004</v>
      </c>
      <c r="S7">
        <v>-7.1040000000000001</v>
      </c>
    </row>
    <row r="8" spans="1:31">
      <c r="A8" s="2">
        <v>6</v>
      </c>
      <c r="B8">
        <v>8.6</v>
      </c>
      <c r="C8">
        <v>5.3</v>
      </c>
      <c r="D8">
        <v>7.08</v>
      </c>
      <c r="E8">
        <v>3.3929999999999998</v>
      </c>
      <c r="F8">
        <v>6.63</v>
      </c>
      <c r="G8">
        <v>5.117</v>
      </c>
      <c r="H8">
        <v>4.7629999999999999</v>
      </c>
      <c r="I8">
        <v>4.5570000000000004</v>
      </c>
      <c r="J8">
        <v>3.54</v>
      </c>
      <c r="K8">
        <v>3.9430000000000001</v>
      </c>
      <c r="L8">
        <v>4.4539999999999997</v>
      </c>
      <c r="M8">
        <v>5.1550000000000002</v>
      </c>
      <c r="N8">
        <v>-5.45</v>
      </c>
      <c r="O8">
        <v>2.3940000000000001</v>
      </c>
      <c r="P8">
        <v>2.6720000000000002</v>
      </c>
      <c r="Q8">
        <v>2.9609999999999999</v>
      </c>
      <c r="R8">
        <v>6.0270000000000001</v>
      </c>
      <c r="S8">
        <v>0.96699999999999997</v>
      </c>
    </row>
    <row r="9" spans="1:31">
      <c r="A9" s="2">
        <v>7</v>
      </c>
      <c r="B9">
        <v>-15.927</v>
      </c>
      <c r="C9">
        <v>-13.401</v>
      </c>
      <c r="D9">
        <v>-19.678999999999998</v>
      </c>
      <c r="E9">
        <v>-10.459</v>
      </c>
      <c r="F9">
        <v>-20.94</v>
      </c>
      <c r="G9">
        <v>-14.999000000000001</v>
      </c>
      <c r="H9">
        <v>-12.967000000000001</v>
      </c>
      <c r="I9">
        <v>-16.364999999999998</v>
      </c>
      <c r="J9">
        <v>-9.8710000000000004</v>
      </c>
      <c r="K9">
        <v>-8.5920000000000005</v>
      </c>
      <c r="L9">
        <v>-12.868</v>
      </c>
      <c r="M9">
        <v>-8.8840000000000003</v>
      </c>
      <c r="N9">
        <v>-9.093</v>
      </c>
      <c r="O9">
        <v>-10.682</v>
      </c>
      <c r="P9">
        <v>-6.9370000000000003</v>
      </c>
      <c r="Q9">
        <v>-13.621</v>
      </c>
      <c r="R9">
        <v>-17.661000000000001</v>
      </c>
      <c r="S9">
        <v>-14.180999999999999</v>
      </c>
    </row>
    <row r="10" spans="1:31">
      <c r="A10" s="2">
        <v>8</v>
      </c>
      <c r="B10">
        <v>-1.22</v>
      </c>
      <c r="C10">
        <v>-2.3029999999999999</v>
      </c>
      <c r="D10">
        <v>5.1999999999999998E-2</v>
      </c>
      <c r="E10">
        <v>-1.121</v>
      </c>
      <c r="F10">
        <v>-0.25700000000000001</v>
      </c>
      <c r="G10">
        <v>-0.26700000000000002</v>
      </c>
      <c r="H10">
        <v>0.224</v>
      </c>
      <c r="I10">
        <v>3.319</v>
      </c>
      <c r="J10">
        <v>4.093</v>
      </c>
      <c r="K10">
        <v>6.2610000000000001</v>
      </c>
      <c r="L10">
        <v>0.46</v>
      </c>
      <c r="M10">
        <v>0.53</v>
      </c>
      <c r="N10">
        <v>1.3260000000000001</v>
      </c>
      <c r="O10">
        <v>0.80600000000000005</v>
      </c>
      <c r="P10">
        <v>1.9510000000000001</v>
      </c>
      <c r="Q10">
        <v>-2.1440000000000001</v>
      </c>
      <c r="R10">
        <v>-2.3969999999999998</v>
      </c>
      <c r="S10">
        <v>-1.673</v>
      </c>
    </row>
    <row r="11" spans="1:31">
      <c r="A11" s="2">
        <v>9</v>
      </c>
      <c r="B11">
        <v>-6.8540000000000001</v>
      </c>
      <c r="C11">
        <v>-7.5640000000000001</v>
      </c>
      <c r="D11">
        <v>-10.211</v>
      </c>
      <c r="E11">
        <v>-3.1949999999999998</v>
      </c>
      <c r="F11">
        <v>-0.248</v>
      </c>
      <c r="G11">
        <v>-3.0070000000000001</v>
      </c>
      <c r="H11">
        <v>0.60599999999999998</v>
      </c>
      <c r="I11">
        <v>-1.4139999999999999</v>
      </c>
      <c r="J11">
        <v>-8.2720000000000002</v>
      </c>
      <c r="K11">
        <v>-0.64300000000000002</v>
      </c>
      <c r="L11">
        <v>3.3370000000000002</v>
      </c>
      <c r="M11">
        <v>-1.2999999999999999E-2</v>
      </c>
      <c r="N11">
        <v>-2.407</v>
      </c>
      <c r="O11">
        <v>0.77500000000000002</v>
      </c>
      <c r="P11">
        <v>1.49</v>
      </c>
      <c r="Q11">
        <v>-2.0590000000000002</v>
      </c>
      <c r="R11">
        <v>8.5999999999999993E-2</v>
      </c>
      <c r="S11">
        <v>0.27</v>
      </c>
    </row>
    <row r="12" spans="1:31">
      <c r="A12" s="2">
        <v>10</v>
      </c>
      <c r="B12">
        <v>0.79900000000000004</v>
      </c>
      <c r="C12">
        <v>-9.3379999999999992</v>
      </c>
      <c r="D12">
        <v>-7.8150000000000004</v>
      </c>
      <c r="E12">
        <v>-11.084</v>
      </c>
      <c r="F12">
        <v>-3.3580000000000001</v>
      </c>
      <c r="G12">
        <v>-1.591</v>
      </c>
      <c r="H12">
        <v>-4.7649999999999997</v>
      </c>
      <c r="I12">
        <v>-4.5279999999999996</v>
      </c>
      <c r="J12">
        <v>-8.99</v>
      </c>
      <c r="K12">
        <v>-6.1029999999999998</v>
      </c>
      <c r="L12">
        <v>-6.101</v>
      </c>
      <c r="M12">
        <v>-8.5660000000000007</v>
      </c>
      <c r="N12">
        <v>-8.7189999999999994</v>
      </c>
      <c r="O12">
        <v>-8.2899999999999991</v>
      </c>
      <c r="P12">
        <v>-7.734</v>
      </c>
      <c r="Q12">
        <v>-5.78</v>
      </c>
      <c r="R12">
        <v>-8.6869999999999994</v>
      </c>
      <c r="S12">
        <v>-4.0670000000000002</v>
      </c>
    </row>
    <row r="13" spans="1:31">
      <c r="A13" s="2">
        <v>11</v>
      </c>
      <c r="B13">
        <v>-10.016999999999999</v>
      </c>
      <c r="C13">
        <v>-15.817</v>
      </c>
      <c r="D13">
        <v>-12.712999999999999</v>
      </c>
      <c r="E13">
        <v>-9.4920000000000009</v>
      </c>
      <c r="F13">
        <v>-10.192</v>
      </c>
      <c r="G13">
        <v>-14.082000000000001</v>
      </c>
      <c r="H13">
        <v>-10.692</v>
      </c>
      <c r="I13">
        <v>-10.837</v>
      </c>
      <c r="J13">
        <v>-14.352</v>
      </c>
      <c r="K13">
        <v>-11.722</v>
      </c>
      <c r="L13">
        <v>-13.436</v>
      </c>
      <c r="M13">
        <v>-9.5280000000000005</v>
      </c>
      <c r="N13">
        <v>-7.617</v>
      </c>
      <c r="O13">
        <v>-8.7899999999999991</v>
      </c>
      <c r="P13">
        <v>-12.438000000000001</v>
      </c>
      <c r="Q13">
        <v>-12.78</v>
      </c>
      <c r="R13">
        <v>-12.504</v>
      </c>
      <c r="S13">
        <v>-12.772</v>
      </c>
    </row>
    <row r="14" spans="1:31">
      <c r="A14" s="2">
        <v>12</v>
      </c>
      <c r="B14">
        <v>-4.6029999999999998</v>
      </c>
      <c r="C14">
        <v>-4.1280000000000001</v>
      </c>
      <c r="D14">
        <v>-1.7150000000000001</v>
      </c>
      <c r="E14">
        <v>-7.8890000000000002</v>
      </c>
      <c r="F14">
        <v>-4.3380000000000001</v>
      </c>
      <c r="G14">
        <v>-9.2970000000000006</v>
      </c>
      <c r="H14">
        <v>-5.077</v>
      </c>
      <c r="I14">
        <v>-5.6849999999999996</v>
      </c>
      <c r="J14">
        <v>-3.5129999999999999</v>
      </c>
      <c r="K14">
        <v>-4.2279999999999998</v>
      </c>
      <c r="L14">
        <v>-5.3860000000000001</v>
      </c>
      <c r="M14">
        <v>-4.5039999999999996</v>
      </c>
      <c r="N14">
        <v>-4.7229999999999999</v>
      </c>
      <c r="O14">
        <v>-4.835</v>
      </c>
      <c r="P14">
        <v>-5.375</v>
      </c>
      <c r="Q14">
        <v>-4.9320000000000004</v>
      </c>
      <c r="R14">
        <v>-4.7910000000000004</v>
      </c>
      <c r="S14">
        <v>-4.8890000000000002</v>
      </c>
    </row>
    <row r="15" spans="1:31">
      <c r="A15" s="2">
        <v>13</v>
      </c>
      <c r="B15">
        <v>-11.286</v>
      </c>
      <c r="C15">
        <v>-18.151</v>
      </c>
      <c r="D15">
        <v>-20.885000000000002</v>
      </c>
      <c r="E15">
        <v>-18.681000000000001</v>
      </c>
      <c r="F15">
        <v>-7.7130000000000001</v>
      </c>
      <c r="G15">
        <v>-8.7159999999999993</v>
      </c>
      <c r="H15">
        <v>-18.466999999999999</v>
      </c>
      <c r="I15">
        <v>-17.8596</v>
      </c>
      <c r="J15">
        <v>-14.215999999999999</v>
      </c>
      <c r="K15">
        <v>-14.724</v>
      </c>
      <c r="L15">
        <v>-10.044</v>
      </c>
      <c r="M15">
        <v>-9.5969999999999995</v>
      </c>
      <c r="N15">
        <v>-12.62</v>
      </c>
      <c r="O15">
        <v>-11.558</v>
      </c>
      <c r="P15">
        <v>-13.999000000000001</v>
      </c>
      <c r="Q15">
        <v>-11.698</v>
      </c>
      <c r="R15">
        <v>-5.66</v>
      </c>
      <c r="S15">
        <v>-6.4050000000000002</v>
      </c>
    </row>
    <row r="16" spans="1:31">
      <c r="A16" s="2">
        <v>14</v>
      </c>
      <c r="B16">
        <v>-2.7149999999999999</v>
      </c>
      <c r="C16">
        <v>-4.37</v>
      </c>
      <c r="D16">
        <v>0.45300000000000001</v>
      </c>
      <c r="E16">
        <v>0.73</v>
      </c>
      <c r="F16">
        <v>-1.6990000000000001</v>
      </c>
      <c r="G16">
        <v>0.53700000000000003</v>
      </c>
      <c r="H16">
        <v>0.77400000000000002</v>
      </c>
      <c r="I16">
        <v>-3.694</v>
      </c>
      <c r="J16">
        <v>-1.8029999999999999</v>
      </c>
      <c r="K16">
        <v>0.46100000000000002</v>
      </c>
      <c r="L16">
        <v>1.2230000000000001</v>
      </c>
      <c r="M16">
        <v>1.0209999999999999</v>
      </c>
      <c r="N16">
        <v>2.4689999999999999</v>
      </c>
      <c r="O16">
        <v>-0.65</v>
      </c>
      <c r="P16">
        <v>-2.3199999999999998</v>
      </c>
      <c r="Q16">
        <v>-4.649</v>
      </c>
      <c r="R16">
        <v>-0.91200000000000003</v>
      </c>
      <c r="S16">
        <v>-0.54600000000000004</v>
      </c>
    </row>
    <row r="17" spans="1:19">
      <c r="A17" s="2">
        <v>15</v>
      </c>
      <c r="B17">
        <v>-3.996</v>
      </c>
      <c r="C17">
        <v>-0.68500000000000005</v>
      </c>
      <c r="D17">
        <v>5.8609999999999998</v>
      </c>
      <c r="E17">
        <v>12.042</v>
      </c>
      <c r="F17">
        <v>-0.83199999999999996</v>
      </c>
      <c r="G17">
        <v>-4.7629999999999999</v>
      </c>
      <c r="H17">
        <v>-4.24</v>
      </c>
      <c r="I17">
        <v>1.7689999999999999</v>
      </c>
      <c r="J17">
        <v>5.1109999999999998</v>
      </c>
      <c r="K17">
        <v>0.65200000000000002</v>
      </c>
      <c r="L17">
        <v>2.927</v>
      </c>
      <c r="M17">
        <v>-2.7050000000000001</v>
      </c>
      <c r="N17">
        <v>-1.1120000000000001</v>
      </c>
      <c r="O17">
        <v>-1.69</v>
      </c>
      <c r="P17">
        <v>-2.7759999999999998</v>
      </c>
      <c r="Q17">
        <v>3.4020000000000001</v>
      </c>
      <c r="R17">
        <v>0.157</v>
      </c>
      <c r="S17">
        <v>-5.8150000000000004</v>
      </c>
    </row>
    <row r="18" spans="1:19">
      <c r="A18" s="2">
        <v>16</v>
      </c>
      <c r="B18">
        <v>-10.667</v>
      </c>
      <c r="C18">
        <v>-12.023999999999999</v>
      </c>
      <c r="D18">
        <v>-3.6840000000000002</v>
      </c>
      <c r="E18">
        <v>-8.8539999999999992</v>
      </c>
      <c r="F18">
        <v>-8.8670000000000009</v>
      </c>
      <c r="G18">
        <v>-9.27</v>
      </c>
      <c r="H18">
        <v>-1.96</v>
      </c>
      <c r="I18">
        <v>-5.2309999999999999</v>
      </c>
      <c r="J18">
        <v>-0.76</v>
      </c>
      <c r="K18">
        <v>-0.748</v>
      </c>
      <c r="L18">
        <v>0.29499999999999998</v>
      </c>
      <c r="M18">
        <v>-5.3360000000000003</v>
      </c>
      <c r="N18">
        <v>-10.013</v>
      </c>
      <c r="O18">
        <v>1.5049999999999999</v>
      </c>
      <c r="P18">
        <v>1.8</v>
      </c>
      <c r="Q18">
        <v>-2.04</v>
      </c>
      <c r="R18">
        <v>-0.222</v>
      </c>
      <c r="S18">
        <v>1.0369999999999999</v>
      </c>
    </row>
    <row r="19" spans="1:19">
      <c r="A19" s="2">
        <v>17</v>
      </c>
      <c r="B19">
        <v>-9.81</v>
      </c>
      <c r="C19">
        <v>-6.7709999999999999</v>
      </c>
      <c r="D19">
        <v>-13.305</v>
      </c>
      <c r="E19">
        <v>-10.943</v>
      </c>
      <c r="F19">
        <v>-10.494</v>
      </c>
      <c r="G19">
        <v>-10.39</v>
      </c>
      <c r="H19">
        <v>-1.5780000000000001</v>
      </c>
      <c r="I19">
        <v>-2.5459999999999998</v>
      </c>
      <c r="J19">
        <v>-6.9939999999999998</v>
      </c>
      <c r="K19">
        <v>-7.4619999999999997</v>
      </c>
      <c r="L19">
        <v>-8.6869999999999994</v>
      </c>
      <c r="M19">
        <v>-7.3259999999999996</v>
      </c>
      <c r="N19">
        <v>-2.512</v>
      </c>
      <c r="O19">
        <v>-1.589</v>
      </c>
      <c r="P19">
        <v>-7.5640000000000001</v>
      </c>
      <c r="Q19">
        <v>-8.5489999999999995</v>
      </c>
      <c r="R19">
        <v>-6.5179999999999998</v>
      </c>
      <c r="S19">
        <v>-6.9409999999999998</v>
      </c>
    </row>
    <row r="20" spans="1:19">
      <c r="A20" s="2">
        <v>18</v>
      </c>
      <c r="B20">
        <v>-3.0489999999999999</v>
      </c>
      <c r="C20">
        <v>-4.0199999999999996</v>
      </c>
      <c r="D20">
        <v>-0.151</v>
      </c>
      <c r="E20">
        <v>-8.5030000000000001</v>
      </c>
      <c r="F20">
        <v>-5.907</v>
      </c>
      <c r="G20">
        <v>-8.6219999999999999</v>
      </c>
      <c r="H20">
        <v>-0.84199999999999997</v>
      </c>
      <c r="I20">
        <v>-6.202</v>
      </c>
      <c r="J20">
        <v>-5.3760000000000003</v>
      </c>
      <c r="K20">
        <v>-5.85</v>
      </c>
      <c r="L20">
        <v>-2.6230000000000002</v>
      </c>
      <c r="M20">
        <v>-3.95</v>
      </c>
      <c r="N20">
        <v>1.964</v>
      </c>
      <c r="O20">
        <v>-6.6539999999999999</v>
      </c>
      <c r="P20">
        <v>-10.840999999999999</v>
      </c>
      <c r="Q20">
        <v>-5.2649999999999997</v>
      </c>
      <c r="R20">
        <v>-9.5540000000000003</v>
      </c>
      <c r="S20">
        <v>-6.6790000000000003</v>
      </c>
    </row>
    <row r="21" spans="1:19">
      <c r="A21" s="2">
        <v>19</v>
      </c>
      <c r="B21">
        <v>-5.9359999999999999</v>
      </c>
      <c r="C21">
        <v>-7.9320000000000004</v>
      </c>
      <c r="D21">
        <v>-6.0510000000000002</v>
      </c>
      <c r="E21">
        <v>-3.4430000000000001</v>
      </c>
      <c r="F21">
        <v>0.85099999999999998</v>
      </c>
      <c r="G21">
        <v>-4.4820000000000002</v>
      </c>
      <c r="H21">
        <v>-12.363</v>
      </c>
      <c r="I21">
        <v>-14.113</v>
      </c>
      <c r="J21">
        <v>-11.018000000000001</v>
      </c>
      <c r="K21">
        <v>-8.9309999999999992</v>
      </c>
      <c r="L21">
        <v>-3.7639999999999998</v>
      </c>
      <c r="M21">
        <v>-4.0069999999999997</v>
      </c>
      <c r="N21">
        <v>-1.52</v>
      </c>
      <c r="O21">
        <v>0.97899999999999998</v>
      </c>
      <c r="P21">
        <v>-6.2939999999999996</v>
      </c>
      <c r="Q21">
        <v>-11.64</v>
      </c>
      <c r="R21">
        <v>-16.52</v>
      </c>
      <c r="S21">
        <v>-8.5489999999999995</v>
      </c>
    </row>
    <row r="22" spans="1:19">
      <c r="A22" s="2">
        <v>20</v>
      </c>
      <c r="B22">
        <v>-11.012</v>
      </c>
      <c r="C22">
        <v>-9.5510000000000002</v>
      </c>
      <c r="D22">
        <v>-6.8419999999999996</v>
      </c>
      <c r="E22">
        <v>-12.209</v>
      </c>
      <c r="F22">
        <v>-8.5060000000000002</v>
      </c>
      <c r="G22">
        <v>-11.987</v>
      </c>
      <c r="H22">
        <v>-17.251000000000001</v>
      </c>
      <c r="I22">
        <v>-6.5110000000000001</v>
      </c>
      <c r="J22">
        <v>-3.992</v>
      </c>
      <c r="K22">
        <v>-15.166</v>
      </c>
      <c r="L22">
        <v>-11.015000000000001</v>
      </c>
      <c r="M22">
        <v>-11.092000000000001</v>
      </c>
      <c r="N22">
        <v>-7.2350000000000003</v>
      </c>
      <c r="O22">
        <v>-7.3419999999999996</v>
      </c>
      <c r="P22">
        <v>-0.39800000000000002</v>
      </c>
      <c r="Q22">
        <v>-10.506</v>
      </c>
      <c r="R22">
        <v>-20.751000000000001</v>
      </c>
      <c r="S22">
        <v>-16.285</v>
      </c>
    </row>
    <row r="23" spans="1:19">
      <c r="A23" s="2">
        <v>21</v>
      </c>
      <c r="B23">
        <v>-4.7640000000000002</v>
      </c>
      <c r="C23">
        <v>0</v>
      </c>
      <c r="D23">
        <v>2.0449999999999999</v>
      </c>
      <c r="E23">
        <v>-1.736</v>
      </c>
      <c r="F23">
        <v>-1.4319999999999999</v>
      </c>
      <c r="G23">
        <v>-12.529</v>
      </c>
      <c r="H23">
        <v>0</v>
      </c>
      <c r="I23">
        <v>0</v>
      </c>
      <c r="J23">
        <v>-2.8620000000000001</v>
      </c>
      <c r="K23">
        <v>-4.399</v>
      </c>
      <c r="L23">
        <v>-4.0860000000000003</v>
      </c>
      <c r="M23">
        <v>-1.736</v>
      </c>
      <c r="N23">
        <v>-6.5819999999999999</v>
      </c>
      <c r="O23">
        <v>6.5819999999999999</v>
      </c>
      <c r="P23">
        <v>-2.3860000000000001</v>
      </c>
      <c r="Q23">
        <v>5.194</v>
      </c>
      <c r="R23">
        <v>1.909</v>
      </c>
      <c r="S23">
        <v>11.976000000000001</v>
      </c>
    </row>
    <row r="24" spans="1:19">
      <c r="A24" s="2">
        <v>22</v>
      </c>
      <c r="B24">
        <v>-14.036</v>
      </c>
      <c r="C24">
        <v>-15.154</v>
      </c>
      <c r="D24">
        <v>-14.036</v>
      </c>
      <c r="E24">
        <v>-18.082999999999998</v>
      </c>
      <c r="F24">
        <v>-19.983000000000001</v>
      </c>
      <c r="G24">
        <v>-20.556000000000001</v>
      </c>
      <c r="H24">
        <v>-16.587</v>
      </c>
      <c r="I24">
        <v>-13.449</v>
      </c>
      <c r="J24">
        <v>-20.956</v>
      </c>
      <c r="K24">
        <v>-18.824999999999999</v>
      </c>
      <c r="L24">
        <v>-17.103000000000002</v>
      </c>
      <c r="M24">
        <v>-19.885000000000002</v>
      </c>
      <c r="N24">
        <v>-15.375999999999999</v>
      </c>
      <c r="O24">
        <v>-19.747</v>
      </c>
      <c r="P24">
        <v>-17.591999999999999</v>
      </c>
      <c r="Q24">
        <v>-15.068</v>
      </c>
      <c r="R24">
        <v>-17.280999999999999</v>
      </c>
      <c r="S24">
        <v>-18.8</v>
      </c>
    </row>
    <row r="25" spans="1:19">
      <c r="A25" s="2">
        <v>23</v>
      </c>
      <c r="B25">
        <v>2.653</v>
      </c>
      <c r="C25">
        <v>-38.156999999999996</v>
      </c>
      <c r="D25">
        <v>-38.927999999999997</v>
      </c>
      <c r="E25">
        <v>-30.140999999999998</v>
      </c>
      <c r="F25">
        <v>-24.905000000000001</v>
      </c>
      <c r="G25">
        <v>-27.824000000000002</v>
      </c>
      <c r="H25">
        <v>-33.274999999999999</v>
      </c>
      <c r="I25">
        <v>-31.504000000000001</v>
      </c>
      <c r="J25">
        <v>-28.74</v>
      </c>
      <c r="K25">
        <v>-36.869999999999997</v>
      </c>
      <c r="L25">
        <v>-25.907</v>
      </c>
      <c r="M25">
        <v>-26.565000000000001</v>
      </c>
      <c r="N25">
        <v>-41.347999999999999</v>
      </c>
      <c r="O25">
        <v>-40.426000000000002</v>
      </c>
      <c r="P25">
        <v>-35.362000000000002</v>
      </c>
      <c r="Q25">
        <v>-28.74</v>
      </c>
      <c r="R25">
        <v>-25.114999999999998</v>
      </c>
      <c r="S25">
        <v>-32.734999999999999</v>
      </c>
    </row>
    <row r="26" spans="1:19">
      <c r="A26" s="2">
        <v>24</v>
      </c>
      <c r="B26">
        <v>-31.43</v>
      </c>
      <c r="C26">
        <v>-29.745000000000001</v>
      </c>
      <c r="D26">
        <v>-34.591999999999999</v>
      </c>
      <c r="E26">
        <v>-34.076999999999998</v>
      </c>
      <c r="F26">
        <v>-26.565000000000001</v>
      </c>
      <c r="G26">
        <v>-27.254999999999999</v>
      </c>
      <c r="H26">
        <v>-24.443999999999999</v>
      </c>
      <c r="I26">
        <v>-27.216000000000001</v>
      </c>
      <c r="J26">
        <v>-26.565000000000001</v>
      </c>
      <c r="K26">
        <v>-22.306000000000001</v>
      </c>
      <c r="L26">
        <v>-27.824000000000002</v>
      </c>
      <c r="M26">
        <v>-32.734999999999999</v>
      </c>
      <c r="N26">
        <v>-32.152000000000001</v>
      </c>
      <c r="O26">
        <v>-19.747</v>
      </c>
      <c r="P26">
        <v>-19.855</v>
      </c>
      <c r="Q26">
        <v>-26.565000000000001</v>
      </c>
      <c r="R26">
        <v>-26.565000000000001</v>
      </c>
      <c r="S26">
        <v>-32.829000000000001</v>
      </c>
    </row>
    <row r="27" spans="1:19">
      <c r="A27" s="2">
        <v>25</v>
      </c>
      <c r="B27">
        <v>-6.4829999999999997</v>
      </c>
      <c r="C27">
        <v>-13.736000000000001</v>
      </c>
      <c r="D27">
        <v>-13.736000000000001</v>
      </c>
      <c r="E27">
        <v>-11.888999999999999</v>
      </c>
      <c r="F27">
        <v>-12.907</v>
      </c>
      <c r="G27">
        <v>-16.46</v>
      </c>
      <c r="H27">
        <v>-10.784000000000001</v>
      </c>
      <c r="I27">
        <v>-14.036</v>
      </c>
      <c r="J27">
        <v>-11.31</v>
      </c>
      <c r="K27">
        <v>-10.539</v>
      </c>
      <c r="L27">
        <v>-10.84</v>
      </c>
      <c r="M27">
        <v>-17.199000000000002</v>
      </c>
      <c r="N27">
        <v>-11.31</v>
      </c>
      <c r="O27">
        <v>-12.265000000000001</v>
      </c>
      <c r="P27">
        <v>-9.2110000000000003</v>
      </c>
      <c r="Q27">
        <v>-8.2759999999999998</v>
      </c>
      <c r="R27">
        <v>-11.56</v>
      </c>
      <c r="S27">
        <v>-8.2970000000000006</v>
      </c>
    </row>
    <row r="28" spans="1:19">
      <c r="A28" s="2">
        <v>26</v>
      </c>
      <c r="B28">
        <v>-34.159999999999997</v>
      </c>
      <c r="C28">
        <v>-25.974</v>
      </c>
      <c r="D28">
        <v>-34.695</v>
      </c>
      <c r="E28">
        <v>-27.3</v>
      </c>
      <c r="F28">
        <v>-35.537999999999997</v>
      </c>
      <c r="G28">
        <v>-32.005000000000003</v>
      </c>
      <c r="H28">
        <v>-32.005000000000003</v>
      </c>
      <c r="I28">
        <v>-28.74</v>
      </c>
      <c r="J28">
        <v>-23.024999999999999</v>
      </c>
      <c r="K28">
        <v>-36.253999999999998</v>
      </c>
      <c r="L28">
        <v>-41.878</v>
      </c>
      <c r="M28">
        <v>-34.509</v>
      </c>
      <c r="N28">
        <v>-28.925999999999998</v>
      </c>
      <c r="O28">
        <v>-31.218</v>
      </c>
      <c r="P28">
        <v>-31.701000000000001</v>
      </c>
      <c r="Q28">
        <v>-25.114999999999998</v>
      </c>
      <c r="R28">
        <v>-23.428999999999998</v>
      </c>
      <c r="S28">
        <v>-19.440000000000001</v>
      </c>
    </row>
    <row r="29" spans="1:19">
      <c r="A29" s="2">
        <v>27</v>
      </c>
      <c r="B29">
        <v>-5.5720000000000001</v>
      </c>
      <c r="C29">
        <v>-2.9359999999999999</v>
      </c>
      <c r="D29">
        <v>-5.0419999999999998</v>
      </c>
      <c r="E29">
        <v>-2.5449999999999999</v>
      </c>
      <c r="F29">
        <v>-2.3370000000000002</v>
      </c>
      <c r="G29">
        <v>0</v>
      </c>
      <c r="H29">
        <v>-7.4960000000000004</v>
      </c>
      <c r="I29">
        <v>-12.095000000000001</v>
      </c>
      <c r="J29">
        <v>-8.2970000000000006</v>
      </c>
      <c r="K29">
        <v>-6.17</v>
      </c>
      <c r="L29">
        <v>-3.9910000000000001</v>
      </c>
      <c r="M29">
        <v>1.3640000000000001</v>
      </c>
      <c r="N29">
        <v>-2.6629999999999998</v>
      </c>
      <c r="O29">
        <v>1.4319999999999999</v>
      </c>
      <c r="P29">
        <v>-1.736</v>
      </c>
      <c r="Q29">
        <v>1.4319999999999999</v>
      </c>
      <c r="R29">
        <v>3.7309999999999999</v>
      </c>
      <c r="S29">
        <v>-6.0090000000000003</v>
      </c>
    </row>
    <row r="30" spans="1:19">
      <c r="A30" s="2">
        <v>28</v>
      </c>
      <c r="B30">
        <v>-29.981999999999999</v>
      </c>
      <c r="C30">
        <v>-32.195999999999998</v>
      </c>
      <c r="D30">
        <v>-43.451999999999998</v>
      </c>
      <c r="E30">
        <v>-41.009</v>
      </c>
      <c r="F30">
        <v>-36.469000000000001</v>
      </c>
      <c r="G30">
        <v>-34.159999999999997</v>
      </c>
      <c r="H30">
        <v>-30.140999999999998</v>
      </c>
      <c r="I30">
        <v>-25.71</v>
      </c>
      <c r="J30">
        <v>-36.158000000000001</v>
      </c>
      <c r="K30">
        <v>-31.263999999999999</v>
      </c>
      <c r="L30">
        <v>-28.61</v>
      </c>
      <c r="M30">
        <v>-31.608000000000001</v>
      </c>
      <c r="N30">
        <v>-32.734999999999999</v>
      </c>
      <c r="O30">
        <v>-25.016999999999999</v>
      </c>
      <c r="P30">
        <v>-33.179000000000002</v>
      </c>
      <c r="Q30">
        <v>-24.567</v>
      </c>
      <c r="R30">
        <v>-30.7</v>
      </c>
      <c r="S30">
        <v>-32.347000000000001</v>
      </c>
    </row>
    <row r="31" spans="1:19">
      <c r="A31" s="2">
        <v>29</v>
      </c>
      <c r="B31">
        <v>1.099</v>
      </c>
      <c r="C31">
        <v>3.5979999999999999</v>
      </c>
      <c r="D31">
        <v>5.6059999999999999</v>
      </c>
      <c r="E31">
        <v>7.4859999999999998</v>
      </c>
      <c r="F31">
        <v>9.4740000000000002</v>
      </c>
      <c r="G31">
        <v>11.031000000000001</v>
      </c>
      <c r="H31">
        <v>1.0489999999999999</v>
      </c>
      <c r="I31">
        <v>3.548</v>
      </c>
      <c r="J31">
        <v>5.556</v>
      </c>
      <c r="K31">
        <v>7.4359999999999999</v>
      </c>
      <c r="L31">
        <v>9.4239999999999995</v>
      </c>
      <c r="M31">
        <v>10.981</v>
      </c>
      <c r="N31">
        <v>1.149</v>
      </c>
      <c r="O31">
        <v>3.6480000000000001</v>
      </c>
      <c r="P31">
        <v>5.6559999999999997</v>
      </c>
      <c r="Q31">
        <v>7.5359999999999996</v>
      </c>
      <c r="R31">
        <v>9.5239999999999991</v>
      </c>
      <c r="S31">
        <v>11.081</v>
      </c>
    </row>
    <row r="32" spans="1:19">
      <c r="A32" s="2">
        <v>30</v>
      </c>
      <c r="B32">
        <v>0.88900000000000001</v>
      </c>
      <c r="C32">
        <v>-1.5089999999999999</v>
      </c>
      <c r="D32">
        <v>-3.6</v>
      </c>
      <c r="E32">
        <v>-5.1829999999999998</v>
      </c>
      <c r="F32">
        <v>-7.1719999999999997</v>
      </c>
      <c r="G32">
        <v>-8.7520000000000007</v>
      </c>
      <c r="H32">
        <v>0.98899999999999999</v>
      </c>
      <c r="I32">
        <v>-1.409</v>
      </c>
      <c r="J32">
        <v>-3.5009999999999999</v>
      </c>
      <c r="K32">
        <v>-5.0830000000000002</v>
      </c>
      <c r="L32">
        <v>-7.0720000000000001</v>
      </c>
      <c r="M32">
        <v>-8.6519999999999992</v>
      </c>
      <c r="N32">
        <v>0.78900000000000003</v>
      </c>
      <c r="O32">
        <v>-1.609</v>
      </c>
      <c r="P32">
        <v>-3.669</v>
      </c>
      <c r="Q32">
        <v>-5.2830000000000004</v>
      </c>
      <c r="R32">
        <v>-7.2720000000000002</v>
      </c>
      <c r="S32">
        <v>-8.8520000000000003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6" t="s">
        <v>31</v>
      </c>
      <c r="C2" s="6"/>
      <c r="D2" s="6"/>
      <c r="E2" s="6"/>
      <c r="F2" s="6"/>
      <c r="G2" s="6"/>
      <c r="H2" s="6" t="s">
        <v>32</v>
      </c>
      <c r="I2" s="6"/>
      <c r="J2" s="6"/>
      <c r="K2" s="6"/>
      <c r="L2" s="6"/>
      <c r="M2" s="6"/>
      <c r="N2" s="6" t="s">
        <v>33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2">
        <v>1</v>
      </c>
      <c r="B3">
        <f>Angle!B3-Angle!$B3</f>
        <v>0</v>
      </c>
      <c r="C3">
        <f>Angle!C3-Angle!$B3</f>
        <v>-1.9870000000000001</v>
      </c>
      <c r="D3">
        <f>Angle!D3-Angle!$C3</f>
        <v>2.2509999999999994</v>
      </c>
      <c r="E3">
        <f>Angle!E3-Angle!$D3</f>
        <v>-0.68900000000000006</v>
      </c>
      <c r="F3">
        <f>Angle!F3-Angle!$E3</f>
        <v>-0.92399999999999949</v>
      </c>
      <c r="G3">
        <f>Angle!G3-Angle!$F3</f>
        <v>4.2399999999999993</v>
      </c>
      <c r="H3">
        <f>Angle!H3-Angle!$H3</f>
        <v>0</v>
      </c>
      <c r="I3">
        <f>Angle!I3-Angle!$H3</f>
        <v>3.6869999999999998</v>
      </c>
      <c r="J3">
        <f>Angle!J3-Angle!$I3</f>
        <v>-2.8839999999999999</v>
      </c>
      <c r="K3">
        <f>Angle!K3-Angle!$J3</f>
        <v>2.2999999999999998</v>
      </c>
      <c r="L3">
        <f>Angle!L3-Angle!$K3</f>
        <v>1.016</v>
      </c>
      <c r="M3">
        <f>Angle!M3-Angle!$L3</f>
        <v>-1.2569999999999997</v>
      </c>
      <c r="N3">
        <f>Angle!N3-Angle!$N3</f>
        <v>0</v>
      </c>
      <c r="O3">
        <f>Angle!O3-Angle!$N3</f>
        <v>1.1490000000000002</v>
      </c>
      <c r="P3">
        <f>Angle!P3-Angle!$O3</f>
        <v>2.9969999999999999</v>
      </c>
      <c r="Q3">
        <f>Angle!Q3-Angle!$P3</f>
        <v>-4.1100000000000003</v>
      </c>
      <c r="R3">
        <f>Angle!R3-Angle!$Q3</f>
        <v>1.9913000000000003</v>
      </c>
      <c r="S3">
        <f>Angle!S3-Angle!$R3</f>
        <v>4.1699999999999959E-2</v>
      </c>
    </row>
    <row r="4" spans="1:31">
      <c r="A4" s="2">
        <v>2</v>
      </c>
      <c r="B4">
        <f>Angle!B4-Angle!$B4</f>
        <v>0</v>
      </c>
      <c r="C4">
        <f>Angle!C4-Angle!$B4</f>
        <v>4.51</v>
      </c>
      <c r="D4">
        <f>Angle!D4-Angle!$C4</f>
        <v>-2.9369999999999998</v>
      </c>
      <c r="E4">
        <f>Angle!E4-Angle!$D4</f>
        <v>-0.93100000000000005</v>
      </c>
      <c r="F4">
        <f>Angle!F4-Angle!$E4</f>
        <v>3.194</v>
      </c>
      <c r="G4">
        <f>Angle!G4-Angle!$F4</f>
        <v>0.13400000000000001</v>
      </c>
      <c r="H4">
        <f>Angle!H4-Angle!$H4</f>
        <v>0</v>
      </c>
      <c r="I4">
        <f>Angle!I4-Angle!$H4</f>
        <v>1.0620000000000001</v>
      </c>
      <c r="J4">
        <f>Angle!J4-Angle!$I4</f>
        <v>-0.51</v>
      </c>
      <c r="K4">
        <f>Angle!K4-Angle!$J4</f>
        <v>3.1829999999999998</v>
      </c>
      <c r="L4">
        <f>Angle!L4-Angle!$K4</f>
        <v>-2.742</v>
      </c>
      <c r="M4">
        <f>Angle!M4-Angle!$L4</f>
        <v>-1.1589999999999998</v>
      </c>
      <c r="N4">
        <f>Angle!N4-Angle!$N4</f>
        <v>0</v>
      </c>
      <c r="O4">
        <f>Angle!O4-Angle!$N4</f>
        <v>0.39400000000000013</v>
      </c>
      <c r="P4">
        <f>Angle!P4-Angle!$O4</f>
        <v>-1.3660000000000001</v>
      </c>
      <c r="Q4">
        <f>Angle!Q4-Angle!$P4</f>
        <v>1.286</v>
      </c>
      <c r="R4">
        <f>Angle!R4-Angle!$Q4</f>
        <v>-1.238</v>
      </c>
      <c r="S4">
        <f>Angle!S4-Angle!$R4</f>
        <v>-2.2399999999999998</v>
      </c>
    </row>
    <row r="5" spans="1:31">
      <c r="A5" s="2">
        <v>3</v>
      </c>
      <c r="B5">
        <f>Angle!B5-Angle!$B5</f>
        <v>0</v>
      </c>
      <c r="C5">
        <f>Angle!C5-Angle!$B5</f>
        <v>1.3409999999999997</v>
      </c>
      <c r="D5">
        <f>Angle!D5-Angle!$C5</f>
        <v>-0.68499999999999983</v>
      </c>
      <c r="E5">
        <f>Angle!E5-Angle!$D5</f>
        <v>1.304</v>
      </c>
      <c r="F5">
        <f>Angle!F5-Angle!$E5</f>
        <v>-2.6160000000000001</v>
      </c>
      <c r="G5">
        <f>Angle!G5-Angle!$F5</f>
        <v>0.77700000000000002</v>
      </c>
      <c r="H5">
        <f>Angle!H5-Angle!$H5</f>
        <v>0</v>
      </c>
      <c r="I5">
        <f>Angle!I5-Angle!$H5</f>
        <v>-0.92200000000000004</v>
      </c>
      <c r="J5">
        <f>Angle!J5-Angle!$I5</f>
        <v>-1.5780000000000001</v>
      </c>
      <c r="K5">
        <f>Angle!K5-Angle!$J5</f>
        <v>0.26600000000000001</v>
      </c>
      <c r="L5">
        <f>Angle!L5-Angle!$K5</f>
        <v>-1.746</v>
      </c>
      <c r="M5">
        <f>Angle!M5-Angle!$L5</f>
        <v>0.94200000000000017</v>
      </c>
      <c r="N5">
        <f>Angle!N5-Angle!$N5</f>
        <v>0</v>
      </c>
      <c r="O5">
        <f>Angle!O5-Angle!$N5</f>
        <v>8.999999999999897E-3</v>
      </c>
      <c r="P5">
        <f>Angle!P5-Angle!$O5</f>
        <v>-2.036</v>
      </c>
      <c r="Q5">
        <f>Angle!Q5-Angle!$P5</f>
        <v>-0.54800000000000004</v>
      </c>
      <c r="R5">
        <f>Angle!R5-Angle!$Q5</f>
        <v>0.83000000000000007</v>
      </c>
      <c r="S5">
        <f>Angle!S5-Angle!$R5</f>
        <v>-0.87800000000000011</v>
      </c>
    </row>
    <row r="6" spans="1:31">
      <c r="A6" s="2">
        <v>4</v>
      </c>
      <c r="B6">
        <f>Angle!B6-Angle!$B6</f>
        <v>0</v>
      </c>
      <c r="C6">
        <f>Angle!C6-Angle!$B6</f>
        <v>3.133</v>
      </c>
      <c r="D6">
        <f>Angle!D6-Angle!$C6</f>
        <v>1.194</v>
      </c>
      <c r="E6">
        <f>Angle!E6-Angle!$D6</f>
        <v>0.17099999999999999</v>
      </c>
      <c r="F6">
        <f>Angle!F6-Angle!$E6</f>
        <v>-2.7669999999999999</v>
      </c>
      <c r="G6">
        <f>Angle!G6-Angle!$F6</f>
        <v>0.6489999999999998</v>
      </c>
      <c r="H6">
        <f>Angle!H6-Angle!$H6</f>
        <v>0</v>
      </c>
      <c r="I6">
        <f>Angle!I6-Angle!$H6</f>
        <v>-0.18999999999999995</v>
      </c>
      <c r="J6">
        <f>Angle!J6-Angle!$I6</f>
        <v>2.2800000000000002</v>
      </c>
      <c r="K6">
        <f>Angle!K6-Angle!$J6</f>
        <v>-1.5070000000000001</v>
      </c>
      <c r="L6">
        <f>Angle!L6-Angle!$K6</f>
        <v>-3.45</v>
      </c>
      <c r="M6">
        <f>Angle!M6-Angle!$L6</f>
        <v>3.9550000000000001</v>
      </c>
      <c r="N6">
        <f>Angle!N6-Angle!$N6</f>
        <v>0</v>
      </c>
      <c r="O6">
        <f>Angle!O6-Angle!$N6</f>
        <v>-0.6080000000000001</v>
      </c>
      <c r="P6">
        <f>Angle!P6-Angle!$O6</f>
        <v>0.55400000000000005</v>
      </c>
      <c r="Q6">
        <f>Angle!Q6-Angle!$P6</f>
        <v>0.12200000000000011</v>
      </c>
      <c r="R6">
        <f>Angle!R6-Angle!$Q6</f>
        <v>-0.9780000000000002</v>
      </c>
      <c r="S6">
        <f>Angle!S6-Angle!$R6</f>
        <v>0.26300000000000012</v>
      </c>
    </row>
    <row r="7" spans="1:31">
      <c r="A7" s="2">
        <v>5</v>
      </c>
      <c r="B7">
        <f>Angle!B7-Angle!$B7</f>
        <v>0</v>
      </c>
      <c r="C7">
        <f>Angle!C7-Angle!$B7</f>
        <v>-5.7</v>
      </c>
      <c r="D7">
        <f>Angle!D7-Angle!$C7</f>
        <v>2</v>
      </c>
      <c r="E7">
        <f>Angle!E7-Angle!$D7</f>
        <v>4.5220000000000002</v>
      </c>
      <c r="F7">
        <f>Angle!F7-Angle!$E7</f>
        <v>-6.4950000000000001</v>
      </c>
      <c r="G7">
        <f>Angle!G7-Angle!$F7</f>
        <v>-0.45999999999999996</v>
      </c>
      <c r="H7">
        <f>Angle!H7-Angle!$H7</f>
        <v>0</v>
      </c>
      <c r="I7">
        <f>Angle!I7-Angle!$H7</f>
        <v>0.97099999999999997</v>
      </c>
      <c r="J7">
        <f>Angle!J7-Angle!$I7</f>
        <v>1.3039999999999998</v>
      </c>
      <c r="K7">
        <f>Angle!K7-Angle!$J7</f>
        <v>-10.335000000000001</v>
      </c>
      <c r="L7">
        <f>Angle!L7-Angle!$K7</f>
        <v>0.34800000000000075</v>
      </c>
      <c r="M7">
        <f>Angle!M7-Angle!$L7</f>
        <v>0.97299999999999986</v>
      </c>
      <c r="N7">
        <f>Angle!N7-Angle!$N7</f>
        <v>0</v>
      </c>
      <c r="O7">
        <f>Angle!O7-Angle!$N7</f>
        <v>-0.68000000000000016</v>
      </c>
      <c r="P7">
        <f>Angle!P7-Angle!$O7</f>
        <v>-1.613</v>
      </c>
      <c r="Q7">
        <f>Angle!Q7-Angle!$P7</f>
        <v>-3.9949999999999992</v>
      </c>
      <c r="R7">
        <f>Angle!R7-Angle!$Q7</f>
        <v>1.605999999999999</v>
      </c>
      <c r="S7">
        <f>Angle!S7-Angle!$R7</f>
        <v>0.19500000000000028</v>
      </c>
    </row>
    <row r="8" spans="1:31">
      <c r="A8" s="2">
        <v>6</v>
      </c>
      <c r="B8">
        <f>Angle!B8-Angle!$B8</f>
        <v>0</v>
      </c>
      <c r="C8">
        <f>Angle!C8-Angle!$B8</f>
        <v>-3.3</v>
      </c>
      <c r="D8">
        <f>Angle!D8-Angle!$C8</f>
        <v>1.7800000000000002</v>
      </c>
      <c r="E8">
        <f>Angle!E8-Angle!$D8</f>
        <v>-3.6870000000000003</v>
      </c>
      <c r="F8">
        <f>Angle!F8-Angle!$E8</f>
        <v>3.2370000000000001</v>
      </c>
      <c r="G8">
        <f>Angle!G8-Angle!$F8</f>
        <v>-1.5129999999999999</v>
      </c>
      <c r="H8">
        <f>Angle!H8-Angle!$H8</f>
        <v>0</v>
      </c>
      <c r="I8">
        <f>Angle!I8-Angle!$H8</f>
        <v>-0.20599999999999952</v>
      </c>
      <c r="J8">
        <f>Angle!J8-Angle!$I8</f>
        <v>-1.0170000000000003</v>
      </c>
      <c r="K8">
        <f>Angle!K8-Angle!$J8</f>
        <v>0.40300000000000002</v>
      </c>
      <c r="L8">
        <f>Angle!L8-Angle!$K8</f>
        <v>0.51099999999999968</v>
      </c>
      <c r="M8">
        <f>Angle!M8-Angle!$L8</f>
        <v>0.70100000000000051</v>
      </c>
      <c r="N8">
        <f>Angle!N8-Angle!$N8</f>
        <v>0</v>
      </c>
      <c r="O8">
        <f>Angle!O8-Angle!$N8</f>
        <v>7.8440000000000003</v>
      </c>
      <c r="P8">
        <f>Angle!P8-Angle!$O8</f>
        <v>0.27800000000000002</v>
      </c>
      <c r="Q8">
        <f>Angle!Q8-Angle!$P8</f>
        <v>0.2889999999999997</v>
      </c>
      <c r="R8">
        <f>Angle!R8-Angle!$Q8</f>
        <v>3.0660000000000003</v>
      </c>
      <c r="S8">
        <f>Angle!S8-Angle!$R8</f>
        <v>-5.0600000000000005</v>
      </c>
    </row>
    <row r="9" spans="1:31">
      <c r="A9" s="2">
        <v>7</v>
      </c>
      <c r="B9">
        <f>Angle!B9-Angle!$B9</f>
        <v>0</v>
      </c>
      <c r="C9">
        <f>Angle!C9-Angle!$B9</f>
        <v>2.5259999999999998</v>
      </c>
      <c r="D9">
        <f>Angle!D9-Angle!$C9</f>
        <v>-6.2779999999999987</v>
      </c>
      <c r="E9">
        <f>Angle!E9-Angle!$D9</f>
        <v>9.2199999999999989</v>
      </c>
      <c r="F9">
        <f>Angle!F9-Angle!$E9</f>
        <v>-10.481000000000002</v>
      </c>
      <c r="G9">
        <f>Angle!G9-Angle!$F9</f>
        <v>5.9410000000000007</v>
      </c>
      <c r="H9">
        <f>Angle!H9-Angle!$H9</f>
        <v>0</v>
      </c>
      <c r="I9">
        <f>Angle!I9-Angle!$H9</f>
        <v>-3.3979999999999979</v>
      </c>
      <c r="J9">
        <f>Angle!J9-Angle!$I9</f>
        <v>6.493999999999998</v>
      </c>
      <c r="K9">
        <f>Angle!K9-Angle!$J9</f>
        <v>1.2789999999999999</v>
      </c>
      <c r="L9">
        <f>Angle!L9-Angle!$K9</f>
        <v>-4.2759999999999998</v>
      </c>
      <c r="M9">
        <f>Angle!M9-Angle!$L9</f>
        <v>3.984</v>
      </c>
      <c r="N9">
        <f>Angle!N9-Angle!$N9</f>
        <v>0</v>
      </c>
      <c r="O9">
        <f>Angle!O9-Angle!$N9</f>
        <v>-1.5890000000000004</v>
      </c>
      <c r="P9">
        <f>Angle!P9-Angle!$O9</f>
        <v>3.7450000000000001</v>
      </c>
      <c r="Q9">
        <f>Angle!Q9-Angle!$P9</f>
        <v>-6.6840000000000002</v>
      </c>
      <c r="R9">
        <f>Angle!R9-Angle!$Q9</f>
        <v>-4.0400000000000009</v>
      </c>
      <c r="S9">
        <f>Angle!S9-Angle!$R9</f>
        <v>3.4800000000000022</v>
      </c>
    </row>
    <row r="10" spans="1:31">
      <c r="A10" s="2">
        <v>8</v>
      </c>
      <c r="B10">
        <f>Angle!B10-Angle!$B10</f>
        <v>0</v>
      </c>
      <c r="C10">
        <f>Angle!C10-Angle!$B10</f>
        <v>-1.083</v>
      </c>
      <c r="D10">
        <f>Angle!D10-Angle!$C10</f>
        <v>2.355</v>
      </c>
      <c r="E10">
        <f>Angle!E10-Angle!$D10</f>
        <v>-1.173</v>
      </c>
      <c r="F10">
        <f>Angle!F10-Angle!$E10</f>
        <v>0.86399999999999999</v>
      </c>
      <c r="G10">
        <f>Angle!G10-Angle!$F10</f>
        <v>-1.0000000000000009E-2</v>
      </c>
      <c r="H10">
        <f>Angle!H10-Angle!$H10</f>
        <v>0</v>
      </c>
      <c r="I10">
        <f>Angle!I10-Angle!$H10</f>
        <v>3.0949999999999998</v>
      </c>
      <c r="J10">
        <f>Angle!J10-Angle!$I10</f>
        <v>0.77400000000000002</v>
      </c>
      <c r="K10">
        <f>Angle!K10-Angle!$J10</f>
        <v>2.1680000000000001</v>
      </c>
      <c r="L10">
        <f>Angle!L10-Angle!$K10</f>
        <v>-5.8010000000000002</v>
      </c>
      <c r="M10">
        <f>Angle!M10-Angle!$L10</f>
        <v>7.0000000000000007E-2</v>
      </c>
      <c r="N10">
        <f>Angle!N10-Angle!$N10</f>
        <v>0</v>
      </c>
      <c r="O10">
        <f>Angle!O10-Angle!$N10</f>
        <v>-0.52</v>
      </c>
      <c r="P10">
        <f>Angle!P10-Angle!$O10</f>
        <v>1.145</v>
      </c>
      <c r="Q10">
        <f>Angle!Q10-Angle!$P10</f>
        <v>-4.0950000000000006</v>
      </c>
      <c r="R10">
        <f>Angle!R10-Angle!$Q10</f>
        <v>-0.25299999999999967</v>
      </c>
      <c r="S10">
        <f>Angle!S10-Angle!$R10</f>
        <v>0.72399999999999975</v>
      </c>
    </row>
    <row r="11" spans="1:31">
      <c r="A11" s="2">
        <v>9</v>
      </c>
      <c r="B11">
        <f>Angle!B11-Angle!$B11</f>
        <v>0</v>
      </c>
      <c r="C11">
        <f>Angle!C11-Angle!$B11</f>
        <v>-0.71</v>
      </c>
      <c r="D11">
        <f>Angle!D11-Angle!$C11</f>
        <v>-2.6470000000000002</v>
      </c>
      <c r="E11">
        <f>Angle!E11-Angle!$D11</f>
        <v>7.016</v>
      </c>
      <c r="F11">
        <f>Angle!F11-Angle!$E11</f>
        <v>2.9470000000000001</v>
      </c>
      <c r="G11">
        <f>Angle!G11-Angle!$F11</f>
        <v>-2.7590000000000003</v>
      </c>
      <c r="H11">
        <f>Angle!H11-Angle!$H11</f>
        <v>0</v>
      </c>
      <c r="I11">
        <f>Angle!I11-Angle!$H11</f>
        <v>-2.02</v>
      </c>
      <c r="J11">
        <f>Angle!J11-Angle!$I11</f>
        <v>-6.8580000000000005</v>
      </c>
      <c r="K11">
        <f>Angle!K11-Angle!$J11</f>
        <v>7.6290000000000004</v>
      </c>
      <c r="L11">
        <f>Angle!L11-Angle!$K11</f>
        <v>3.9800000000000004</v>
      </c>
      <c r="M11">
        <f>Angle!M11-Angle!$L11</f>
        <v>-3.35</v>
      </c>
      <c r="N11">
        <f>Angle!N11-Angle!$N11</f>
        <v>0</v>
      </c>
      <c r="O11">
        <f>Angle!O11-Angle!$N11</f>
        <v>3.1819999999999999</v>
      </c>
      <c r="P11">
        <f>Angle!P11-Angle!$O11</f>
        <v>0.71499999999999997</v>
      </c>
      <c r="Q11">
        <f>Angle!Q11-Angle!$P11</f>
        <v>-3.5490000000000004</v>
      </c>
      <c r="R11">
        <f>Angle!R11-Angle!$Q11</f>
        <v>2.145</v>
      </c>
      <c r="S11">
        <f>Angle!S11-Angle!$R11</f>
        <v>0.18400000000000002</v>
      </c>
    </row>
    <row r="12" spans="1:31">
      <c r="A12" s="2">
        <v>10</v>
      </c>
      <c r="B12">
        <f>Angle!B12-Angle!$B12</f>
        <v>0</v>
      </c>
      <c r="C12">
        <f>Angle!C12-Angle!$B12</f>
        <v>-10.136999999999999</v>
      </c>
      <c r="D12">
        <f>Angle!D12-Angle!$C12</f>
        <v>1.5229999999999988</v>
      </c>
      <c r="E12">
        <f>Angle!E12-Angle!$D12</f>
        <v>-3.2689999999999992</v>
      </c>
      <c r="F12">
        <f>Angle!F12-Angle!$E12</f>
        <v>7.7259999999999991</v>
      </c>
      <c r="G12">
        <f>Angle!G12-Angle!$F12</f>
        <v>1.7670000000000001</v>
      </c>
      <c r="H12">
        <f>Angle!H12-Angle!$H12</f>
        <v>0</v>
      </c>
      <c r="I12">
        <f>Angle!I12-Angle!$H12</f>
        <v>0.2370000000000001</v>
      </c>
      <c r="J12">
        <f>Angle!J12-Angle!$I12</f>
        <v>-4.4620000000000006</v>
      </c>
      <c r="K12">
        <f>Angle!K12-Angle!$J12</f>
        <v>2.8870000000000005</v>
      </c>
      <c r="L12">
        <f>Angle!L12-Angle!$K12</f>
        <v>1.9999999999997797E-3</v>
      </c>
      <c r="M12">
        <f>Angle!M12-Angle!$L12</f>
        <v>-2.4650000000000007</v>
      </c>
      <c r="N12">
        <f>Angle!N12-Angle!$N12</f>
        <v>0</v>
      </c>
      <c r="O12">
        <f>Angle!O12-Angle!$N12</f>
        <v>0.42900000000000027</v>
      </c>
      <c r="P12">
        <f>Angle!P12-Angle!$O12</f>
        <v>0.55599999999999916</v>
      </c>
      <c r="Q12">
        <f>Angle!Q12-Angle!$P12</f>
        <v>1.9539999999999997</v>
      </c>
      <c r="R12">
        <f>Angle!R12-Angle!$Q12</f>
        <v>-2.9069999999999991</v>
      </c>
      <c r="S12">
        <f>Angle!S12-Angle!$R12</f>
        <v>4.6199999999999992</v>
      </c>
    </row>
    <row r="13" spans="1:31">
      <c r="A13" s="2">
        <v>11</v>
      </c>
      <c r="B13">
        <f>Angle!B13-Angle!$B13</f>
        <v>0</v>
      </c>
      <c r="C13">
        <f>Angle!C13-Angle!$B13</f>
        <v>-5.8000000000000007</v>
      </c>
      <c r="D13">
        <f>Angle!D13-Angle!$C13</f>
        <v>3.104000000000001</v>
      </c>
      <c r="E13">
        <f>Angle!E13-Angle!$D13</f>
        <v>3.2209999999999983</v>
      </c>
      <c r="F13">
        <f>Angle!F13-Angle!$E13</f>
        <v>-0.69999999999999929</v>
      </c>
      <c r="G13">
        <f>Angle!G13-Angle!$F13</f>
        <v>-3.8900000000000006</v>
      </c>
      <c r="H13">
        <f>Angle!H13-Angle!$H13</f>
        <v>0</v>
      </c>
      <c r="I13">
        <f>Angle!I13-Angle!$H13</f>
        <v>-0.14499999999999957</v>
      </c>
      <c r="J13">
        <f>Angle!J13-Angle!$I13</f>
        <v>-3.5150000000000006</v>
      </c>
      <c r="K13">
        <f>Angle!K13-Angle!$J13</f>
        <v>2.6300000000000008</v>
      </c>
      <c r="L13">
        <f>Angle!L13-Angle!$K13</f>
        <v>-1.7140000000000004</v>
      </c>
      <c r="M13">
        <f>Angle!M13-Angle!$L13</f>
        <v>3.9079999999999995</v>
      </c>
      <c r="N13">
        <f>Angle!N13-Angle!$N13</f>
        <v>0</v>
      </c>
      <c r="O13">
        <f>Angle!O13-Angle!$N13</f>
        <v>-1.1729999999999992</v>
      </c>
      <c r="P13">
        <f>Angle!P13-Angle!$O13</f>
        <v>-3.6480000000000015</v>
      </c>
      <c r="Q13">
        <f>Angle!Q13-Angle!$P13</f>
        <v>-0.34199999999999875</v>
      </c>
      <c r="R13">
        <f>Angle!R13-Angle!$Q13</f>
        <v>0.2759999999999998</v>
      </c>
      <c r="S13">
        <f>Angle!S13-Angle!$R13</f>
        <v>-0.26800000000000068</v>
      </c>
    </row>
    <row r="14" spans="1:31">
      <c r="A14" s="2">
        <v>12</v>
      </c>
      <c r="B14">
        <f>Angle!B14-Angle!$B14</f>
        <v>0</v>
      </c>
      <c r="C14">
        <f>Angle!C14-Angle!$B14</f>
        <v>0.47499999999999964</v>
      </c>
      <c r="D14">
        <f>Angle!D14-Angle!$C14</f>
        <v>2.4130000000000003</v>
      </c>
      <c r="E14">
        <f>Angle!E14-Angle!$D14</f>
        <v>-6.1740000000000004</v>
      </c>
      <c r="F14">
        <f>Angle!F14-Angle!$E14</f>
        <v>3.5510000000000002</v>
      </c>
      <c r="G14">
        <f>Angle!G14-Angle!$F14</f>
        <v>-4.9590000000000005</v>
      </c>
      <c r="H14">
        <f>Angle!H14-Angle!$H14</f>
        <v>0</v>
      </c>
      <c r="I14">
        <f>Angle!I14-Angle!$H14</f>
        <v>-0.60799999999999965</v>
      </c>
      <c r="J14">
        <f>Angle!J14-Angle!$I14</f>
        <v>2.1719999999999997</v>
      </c>
      <c r="K14">
        <f>Angle!K14-Angle!$J14</f>
        <v>-0.71499999999999986</v>
      </c>
      <c r="L14">
        <f>Angle!L14-Angle!$K14</f>
        <v>-1.1580000000000004</v>
      </c>
      <c r="M14">
        <f>Angle!M14-Angle!$L14</f>
        <v>0.88200000000000056</v>
      </c>
      <c r="N14">
        <f>Angle!N14-Angle!$N14</f>
        <v>0</v>
      </c>
      <c r="O14">
        <f>Angle!O14-Angle!$N14</f>
        <v>-0.1120000000000001</v>
      </c>
      <c r="P14">
        <f>Angle!P14-Angle!$O14</f>
        <v>-0.54</v>
      </c>
      <c r="Q14">
        <f>Angle!Q14-Angle!$P14</f>
        <v>0.44299999999999962</v>
      </c>
      <c r="R14">
        <f>Angle!R14-Angle!$Q14</f>
        <v>0.14100000000000001</v>
      </c>
      <c r="S14">
        <f>Angle!S14-Angle!$R14</f>
        <v>-9.7999999999999865E-2</v>
      </c>
    </row>
    <row r="15" spans="1:31">
      <c r="A15" s="2">
        <v>13</v>
      </c>
      <c r="B15">
        <f>Angle!B15-Angle!$B15</f>
        <v>0</v>
      </c>
      <c r="C15">
        <f>Angle!C15-Angle!$B15</f>
        <v>-6.8650000000000002</v>
      </c>
      <c r="D15">
        <f>Angle!D15-Angle!$C15</f>
        <v>-2.7340000000000018</v>
      </c>
      <c r="E15">
        <f>Angle!E15-Angle!$D15</f>
        <v>2.2040000000000006</v>
      </c>
      <c r="F15">
        <f>Angle!F15-Angle!$E15</f>
        <v>10.968</v>
      </c>
      <c r="G15">
        <f>Angle!G15-Angle!$F15</f>
        <v>-1.0029999999999992</v>
      </c>
      <c r="H15">
        <f>Angle!H15-Angle!$H15</f>
        <v>0</v>
      </c>
      <c r="I15">
        <f>Angle!I15-Angle!$H15</f>
        <v>0.60739999999999839</v>
      </c>
      <c r="J15">
        <f>Angle!J15-Angle!$I15</f>
        <v>3.6436000000000011</v>
      </c>
      <c r="K15">
        <f>Angle!K15-Angle!$J15</f>
        <v>-0.5080000000000009</v>
      </c>
      <c r="L15">
        <f>Angle!L15-Angle!$K15</f>
        <v>4.68</v>
      </c>
      <c r="M15">
        <f>Angle!M15-Angle!$L15</f>
        <v>0.44700000000000095</v>
      </c>
      <c r="N15">
        <f>Angle!N15-Angle!$N15</f>
        <v>0</v>
      </c>
      <c r="O15">
        <f>Angle!O15-Angle!$N15</f>
        <v>1.0619999999999994</v>
      </c>
      <c r="P15">
        <f>Angle!P15-Angle!$O15</f>
        <v>-2.4410000000000007</v>
      </c>
      <c r="Q15">
        <f>Angle!Q15-Angle!$P15</f>
        <v>2.3010000000000002</v>
      </c>
      <c r="R15">
        <f>Angle!R15-Angle!$Q15</f>
        <v>6.0380000000000003</v>
      </c>
      <c r="S15">
        <f>Angle!S15-Angle!$R15</f>
        <v>-0.74500000000000011</v>
      </c>
    </row>
    <row r="16" spans="1:31">
      <c r="A16" s="2">
        <v>14</v>
      </c>
      <c r="B16">
        <f>Angle!B16-Angle!$B16</f>
        <v>0</v>
      </c>
      <c r="C16">
        <f>Angle!C16-Angle!$B16</f>
        <v>-1.6550000000000002</v>
      </c>
      <c r="D16">
        <f>Angle!D16-Angle!$C16</f>
        <v>4.8230000000000004</v>
      </c>
      <c r="E16">
        <f>Angle!E16-Angle!$D16</f>
        <v>0.27699999999999997</v>
      </c>
      <c r="F16">
        <f>Angle!F16-Angle!$E16</f>
        <v>-2.4290000000000003</v>
      </c>
      <c r="G16">
        <f>Angle!G16-Angle!$F16</f>
        <v>2.2360000000000002</v>
      </c>
      <c r="H16">
        <f>Angle!H16-Angle!$H16</f>
        <v>0</v>
      </c>
      <c r="I16">
        <f>Angle!I16-Angle!$H16</f>
        <v>-4.468</v>
      </c>
      <c r="J16">
        <f>Angle!J16-Angle!$I16</f>
        <v>1.891</v>
      </c>
      <c r="K16">
        <f>Angle!K16-Angle!$J16</f>
        <v>2.2639999999999998</v>
      </c>
      <c r="L16">
        <f>Angle!L16-Angle!$K16</f>
        <v>0.76200000000000001</v>
      </c>
      <c r="M16">
        <f>Angle!M16-Angle!$L16</f>
        <v>-0.20200000000000018</v>
      </c>
      <c r="N16">
        <f>Angle!N16-Angle!$N16</f>
        <v>0</v>
      </c>
      <c r="O16">
        <f>Angle!O16-Angle!$N16</f>
        <v>-3.1189999999999998</v>
      </c>
      <c r="P16">
        <f>Angle!P16-Angle!$O16</f>
        <v>-1.67</v>
      </c>
      <c r="Q16">
        <f>Angle!Q16-Angle!$P16</f>
        <v>-2.3290000000000002</v>
      </c>
      <c r="R16">
        <f>Angle!R16-Angle!$Q16</f>
        <v>3.7370000000000001</v>
      </c>
      <c r="S16">
        <f>Angle!S16-Angle!$R16</f>
        <v>0.36599999999999999</v>
      </c>
    </row>
    <row r="17" spans="1:19">
      <c r="A17" s="2">
        <v>15</v>
      </c>
      <c r="B17">
        <f>Angle!B17-Angle!$B17</f>
        <v>0</v>
      </c>
      <c r="C17">
        <f>Angle!C17-Angle!$B17</f>
        <v>3.3109999999999999</v>
      </c>
      <c r="D17">
        <f>Angle!D17-Angle!$C17</f>
        <v>6.5459999999999994</v>
      </c>
      <c r="E17">
        <f>Angle!E17-Angle!$D17</f>
        <v>6.181</v>
      </c>
      <c r="F17">
        <f>Angle!F17-Angle!$E17</f>
        <v>-12.874000000000001</v>
      </c>
      <c r="G17">
        <f>Angle!G17-Angle!$F17</f>
        <v>-3.931</v>
      </c>
      <c r="H17">
        <f>Angle!H17-Angle!$H17</f>
        <v>0</v>
      </c>
      <c r="I17">
        <f>Angle!I17-Angle!$H17</f>
        <v>6.0090000000000003</v>
      </c>
      <c r="J17">
        <f>Angle!J17-Angle!$I17</f>
        <v>3.3419999999999996</v>
      </c>
      <c r="K17">
        <f>Angle!K17-Angle!$J17</f>
        <v>-4.4589999999999996</v>
      </c>
      <c r="L17">
        <f>Angle!L17-Angle!$K17</f>
        <v>2.2749999999999999</v>
      </c>
      <c r="M17">
        <f>Angle!M17-Angle!$L17</f>
        <v>-5.6319999999999997</v>
      </c>
      <c r="N17">
        <f>Angle!N17-Angle!$N17</f>
        <v>0</v>
      </c>
      <c r="O17">
        <f>Angle!O17-Angle!$N17</f>
        <v>-0.57799999999999985</v>
      </c>
      <c r="P17">
        <f>Angle!P17-Angle!$O17</f>
        <v>-1.0859999999999999</v>
      </c>
      <c r="Q17">
        <f>Angle!Q17-Angle!$P17</f>
        <v>6.1779999999999999</v>
      </c>
      <c r="R17">
        <f>Angle!R17-Angle!$Q17</f>
        <v>-3.2450000000000001</v>
      </c>
      <c r="S17">
        <f>Angle!S17-Angle!$R17</f>
        <v>-5.9720000000000004</v>
      </c>
    </row>
    <row r="18" spans="1:19">
      <c r="A18" s="2">
        <v>16</v>
      </c>
      <c r="B18">
        <f>Angle!B18-Angle!$B18</f>
        <v>0</v>
      </c>
      <c r="C18">
        <f>Angle!C18-Angle!$B18</f>
        <v>-1.3569999999999993</v>
      </c>
      <c r="D18">
        <f>Angle!D18-Angle!$C18</f>
        <v>8.34</v>
      </c>
      <c r="E18">
        <f>Angle!E18-Angle!$D18</f>
        <v>-5.169999999999999</v>
      </c>
      <c r="F18">
        <f>Angle!F18-Angle!$E18</f>
        <v>-1.3000000000001677E-2</v>
      </c>
      <c r="G18">
        <f>Angle!G18-Angle!$F18</f>
        <v>-0.40299999999999869</v>
      </c>
      <c r="H18">
        <f>Angle!H18-Angle!$H18</f>
        <v>0</v>
      </c>
      <c r="I18">
        <f>Angle!I18-Angle!$H18</f>
        <v>-3.2709999999999999</v>
      </c>
      <c r="J18">
        <f>Angle!J18-Angle!$I18</f>
        <v>4.4710000000000001</v>
      </c>
      <c r="K18">
        <f>Angle!K18-Angle!$J18</f>
        <v>1.2000000000000011E-2</v>
      </c>
      <c r="L18">
        <f>Angle!L18-Angle!$K18</f>
        <v>1.0429999999999999</v>
      </c>
      <c r="M18">
        <f>Angle!M18-Angle!$L18</f>
        <v>-5.6310000000000002</v>
      </c>
      <c r="N18">
        <f>Angle!N18-Angle!$N18</f>
        <v>0</v>
      </c>
      <c r="O18">
        <f>Angle!O18-Angle!$N18</f>
        <v>11.518000000000001</v>
      </c>
      <c r="P18">
        <f>Angle!P18-Angle!$O18</f>
        <v>0.29500000000000015</v>
      </c>
      <c r="Q18">
        <f>Angle!Q18-Angle!$P18</f>
        <v>-3.84</v>
      </c>
      <c r="R18">
        <f>Angle!R18-Angle!$Q18</f>
        <v>1.8180000000000001</v>
      </c>
      <c r="S18">
        <f>Angle!S18-Angle!$R18</f>
        <v>1.2589999999999999</v>
      </c>
    </row>
    <row r="19" spans="1:19">
      <c r="A19" s="2">
        <v>17</v>
      </c>
      <c r="B19">
        <f>Angle!B19-Angle!$B19</f>
        <v>0</v>
      </c>
      <c r="C19">
        <f>Angle!C19-Angle!$B19</f>
        <v>3.0390000000000006</v>
      </c>
      <c r="D19">
        <f>Angle!D19-Angle!$C19</f>
        <v>-6.5339999999999998</v>
      </c>
      <c r="E19">
        <f>Angle!E19-Angle!$D19</f>
        <v>2.3620000000000001</v>
      </c>
      <c r="F19">
        <f>Angle!F19-Angle!$E19</f>
        <v>0.44899999999999984</v>
      </c>
      <c r="G19">
        <f>Angle!G19-Angle!$F19</f>
        <v>0.1039999999999992</v>
      </c>
      <c r="H19">
        <f>Angle!H19-Angle!$H19</f>
        <v>0</v>
      </c>
      <c r="I19">
        <f>Angle!I19-Angle!$H19</f>
        <v>-0.96799999999999975</v>
      </c>
      <c r="J19">
        <f>Angle!J19-Angle!$I19</f>
        <v>-4.4480000000000004</v>
      </c>
      <c r="K19">
        <f>Angle!K19-Angle!$J19</f>
        <v>-0.46799999999999997</v>
      </c>
      <c r="L19">
        <f>Angle!L19-Angle!$K19</f>
        <v>-1.2249999999999996</v>
      </c>
      <c r="M19">
        <f>Angle!M19-Angle!$L19</f>
        <v>1.3609999999999998</v>
      </c>
      <c r="N19">
        <f>Angle!N19-Angle!$N19</f>
        <v>0</v>
      </c>
      <c r="O19">
        <f>Angle!O19-Angle!$N19</f>
        <v>0.92300000000000004</v>
      </c>
      <c r="P19">
        <f>Angle!P19-Angle!$O19</f>
        <v>-5.9749999999999996</v>
      </c>
      <c r="Q19">
        <f>Angle!Q19-Angle!$P19</f>
        <v>-0.98499999999999943</v>
      </c>
      <c r="R19">
        <f>Angle!R19-Angle!$Q19</f>
        <v>2.0309999999999997</v>
      </c>
      <c r="S19">
        <f>Angle!S19-Angle!$R19</f>
        <v>-0.42300000000000004</v>
      </c>
    </row>
    <row r="20" spans="1:19">
      <c r="A20" s="2">
        <v>18</v>
      </c>
      <c r="B20">
        <f>Angle!B20-Angle!$B20</f>
        <v>0</v>
      </c>
      <c r="C20">
        <f>Angle!C20-Angle!$B20</f>
        <v>-0.97099999999999964</v>
      </c>
      <c r="D20">
        <f>Angle!D20-Angle!$C20</f>
        <v>3.8689999999999998</v>
      </c>
      <c r="E20">
        <f>Angle!E20-Angle!$D20</f>
        <v>-8.3520000000000003</v>
      </c>
      <c r="F20">
        <f>Angle!F20-Angle!$E20</f>
        <v>2.5960000000000001</v>
      </c>
      <c r="G20">
        <f>Angle!G20-Angle!$F20</f>
        <v>-2.7149999999999999</v>
      </c>
      <c r="H20">
        <f>Angle!H20-Angle!$H20</f>
        <v>0</v>
      </c>
      <c r="I20">
        <f>Angle!I20-Angle!$H20</f>
        <v>-5.36</v>
      </c>
      <c r="J20">
        <f>Angle!J20-Angle!$I20</f>
        <v>0.82599999999999962</v>
      </c>
      <c r="K20">
        <f>Angle!K20-Angle!$J20</f>
        <v>-0.47399999999999931</v>
      </c>
      <c r="L20">
        <f>Angle!L20-Angle!$K20</f>
        <v>3.2269999999999994</v>
      </c>
      <c r="M20">
        <f>Angle!M20-Angle!$L20</f>
        <v>-1.327</v>
      </c>
      <c r="N20">
        <f>Angle!N20-Angle!$N20</f>
        <v>0</v>
      </c>
      <c r="O20">
        <f>Angle!O20-Angle!$N20</f>
        <v>-8.6180000000000003</v>
      </c>
      <c r="P20">
        <f>Angle!P20-Angle!$O20</f>
        <v>-4.1869999999999994</v>
      </c>
      <c r="Q20">
        <f>Angle!Q20-Angle!$P20</f>
        <v>5.5759999999999996</v>
      </c>
      <c r="R20">
        <f>Angle!R20-Angle!$Q20</f>
        <v>-4.2890000000000006</v>
      </c>
      <c r="S20">
        <f>Angle!S20-Angle!$R20</f>
        <v>2.875</v>
      </c>
    </row>
    <row r="21" spans="1:19">
      <c r="A21" s="2">
        <v>19</v>
      </c>
      <c r="B21">
        <f>Angle!B21-Angle!$B21</f>
        <v>0</v>
      </c>
      <c r="C21">
        <f>Angle!C21-Angle!$B21</f>
        <v>-1.9960000000000004</v>
      </c>
      <c r="D21">
        <f>Angle!D21-Angle!$C21</f>
        <v>1.8810000000000002</v>
      </c>
      <c r="E21">
        <f>Angle!E21-Angle!$D21</f>
        <v>2.6080000000000001</v>
      </c>
      <c r="F21">
        <f>Angle!F21-Angle!$E21</f>
        <v>4.2940000000000005</v>
      </c>
      <c r="G21">
        <f>Angle!G21-Angle!$F21</f>
        <v>-5.3330000000000002</v>
      </c>
      <c r="H21">
        <f>Angle!H21-Angle!$H21</f>
        <v>0</v>
      </c>
      <c r="I21">
        <f>Angle!I21-Angle!$H21</f>
        <v>-1.75</v>
      </c>
      <c r="J21">
        <f>Angle!J21-Angle!$I21</f>
        <v>3.0949999999999989</v>
      </c>
      <c r="K21">
        <f>Angle!K21-Angle!$J21</f>
        <v>2.0870000000000015</v>
      </c>
      <c r="L21">
        <f>Angle!L21-Angle!$K21</f>
        <v>5.1669999999999998</v>
      </c>
      <c r="M21">
        <f>Angle!M21-Angle!$L21</f>
        <v>-0.24299999999999988</v>
      </c>
      <c r="N21">
        <f>Angle!N21-Angle!$N21</f>
        <v>0</v>
      </c>
      <c r="O21">
        <f>Angle!O21-Angle!$N21</f>
        <v>2.4990000000000001</v>
      </c>
      <c r="P21">
        <f>Angle!P21-Angle!$O21</f>
        <v>-7.2729999999999997</v>
      </c>
      <c r="Q21">
        <f>Angle!Q21-Angle!$P21</f>
        <v>-5.346000000000001</v>
      </c>
      <c r="R21">
        <f>Angle!R21-Angle!$Q21</f>
        <v>-4.879999999999999</v>
      </c>
      <c r="S21">
        <f>Angle!S21-Angle!$R21</f>
        <v>7.9710000000000001</v>
      </c>
    </row>
    <row r="22" spans="1:19">
      <c r="A22" s="2">
        <v>20</v>
      </c>
      <c r="B22">
        <f>Angle!B22-Angle!$B22</f>
        <v>0</v>
      </c>
      <c r="C22">
        <f>Angle!C22-Angle!$B22</f>
        <v>1.4610000000000003</v>
      </c>
      <c r="D22">
        <f>Angle!D22-Angle!$C22</f>
        <v>2.7090000000000005</v>
      </c>
      <c r="E22">
        <f>Angle!E22-Angle!$D22</f>
        <v>-5.367</v>
      </c>
      <c r="F22">
        <f>Angle!F22-Angle!$E22</f>
        <v>3.7029999999999994</v>
      </c>
      <c r="G22">
        <f>Angle!G22-Angle!$F22</f>
        <v>-3.4809999999999999</v>
      </c>
      <c r="H22">
        <f>Angle!H22-Angle!$H22</f>
        <v>0</v>
      </c>
      <c r="I22">
        <f>Angle!I22-Angle!$H22</f>
        <v>10.740000000000002</v>
      </c>
      <c r="J22">
        <f>Angle!J22-Angle!$I22</f>
        <v>2.5190000000000001</v>
      </c>
      <c r="K22">
        <f>Angle!K22-Angle!$J22</f>
        <v>-11.173999999999999</v>
      </c>
      <c r="L22">
        <f>Angle!L22-Angle!$K22</f>
        <v>4.1509999999999998</v>
      </c>
      <c r="M22">
        <f>Angle!M22-Angle!$L22</f>
        <v>-7.6999999999999957E-2</v>
      </c>
      <c r="N22">
        <f>Angle!N22-Angle!$N22</f>
        <v>0</v>
      </c>
      <c r="O22">
        <f>Angle!O22-Angle!$N22</f>
        <v>-0.10699999999999932</v>
      </c>
      <c r="P22">
        <f>Angle!P22-Angle!$O22</f>
        <v>6.944</v>
      </c>
      <c r="Q22">
        <f>Angle!Q22-Angle!$P22</f>
        <v>-10.108000000000001</v>
      </c>
      <c r="R22">
        <f>Angle!R22-Angle!$Q22</f>
        <v>-10.245000000000001</v>
      </c>
      <c r="S22">
        <f>Angle!S22-Angle!$R22</f>
        <v>4.4660000000000011</v>
      </c>
    </row>
    <row r="23" spans="1:19">
      <c r="A23" s="2">
        <v>21</v>
      </c>
      <c r="B23">
        <f>Angle!B23-Angle!$B23</f>
        <v>0</v>
      </c>
      <c r="C23">
        <f>Angle!C23-Angle!$B23</f>
        <v>4.7640000000000002</v>
      </c>
      <c r="D23">
        <f>Angle!D23-Angle!$C23</f>
        <v>2.0449999999999999</v>
      </c>
      <c r="E23">
        <f>Angle!E23-Angle!$D23</f>
        <v>-3.7809999999999997</v>
      </c>
      <c r="F23">
        <f>Angle!F23-Angle!$E23</f>
        <v>0.30400000000000005</v>
      </c>
      <c r="G23">
        <f>Angle!G23-Angle!$F23</f>
        <v>-11.097</v>
      </c>
      <c r="H23">
        <f>Angle!H23-Angle!$H23</f>
        <v>0</v>
      </c>
      <c r="I23">
        <f>Angle!I23-Angle!$H23</f>
        <v>0</v>
      </c>
      <c r="J23">
        <f>Angle!J23-Angle!$I23</f>
        <v>-2.8620000000000001</v>
      </c>
      <c r="K23">
        <f>Angle!K23-Angle!$J23</f>
        <v>-1.5369999999999999</v>
      </c>
      <c r="L23">
        <f>Angle!L23-Angle!$K23</f>
        <v>0.31299999999999972</v>
      </c>
      <c r="M23">
        <f>Angle!M23-Angle!$L23</f>
        <v>2.3500000000000005</v>
      </c>
      <c r="N23">
        <f>Angle!N23-Angle!$N23</f>
        <v>0</v>
      </c>
      <c r="O23">
        <f>Angle!O23-Angle!$N23</f>
        <v>13.164</v>
      </c>
      <c r="P23">
        <f>Angle!P23-Angle!$O23</f>
        <v>-8.968</v>
      </c>
      <c r="Q23">
        <f>Angle!Q23-Angle!$P23</f>
        <v>7.58</v>
      </c>
      <c r="R23">
        <f>Angle!R23-Angle!$Q23</f>
        <v>-3.2850000000000001</v>
      </c>
      <c r="S23">
        <f>Angle!S23-Angle!$R23</f>
        <v>10.067</v>
      </c>
    </row>
    <row r="24" spans="1:19">
      <c r="A24" s="2">
        <v>22</v>
      </c>
      <c r="B24">
        <f>Angle!B24-Angle!$B24</f>
        <v>0</v>
      </c>
      <c r="C24">
        <f>Angle!C24-Angle!$B24</f>
        <v>-1.1180000000000003</v>
      </c>
      <c r="D24">
        <f>Angle!D24-Angle!$C24</f>
        <v>1.1180000000000003</v>
      </c>
      <c r="E24">
        <f>Angle!E24-Angle!$D24</f>
        <v>-4.0469999999999988</v>
      </c>
      <c r="F24">
        <f>Angle!F24-Angle!$E24</f>
        <v>-1.9000000000000021</v>
      </c>
      <c r="G24">
        <f>Angle!G24-Angle!$F24</f>
        <v>-0.5730000000000004</v>
      </c>
      <c r="H24">
        <f>Angle!H24-Angle!$H24</f>
        <v>0</v>
      </c>
      <c r="I24">
        <f>Angle!I24-Angle!$H24</f>
        <v>3.1379999999999999</v>
      </c>
      <c r="J24">
        <f>Angle!J24-Angle!$I24</f>
        <v>-7.5069999999999997</v>
      </c>
      <c r="K24">
        <f>Angle!K24-Angle!$J24</f>
        <v>2.1310000000000002</v>
      </c>
      <c r="L24">
        <f>Angle!L24-Angle!$K24</f>
        <v>1.7219999999999978</v>
      </c>
      <c r="M24">
        <f>Angle!M24-Angle!$L24</f>
        <v>-2.782</v>
      </c>
      <c r="N24">
        <f>Angle!N24-Angle!$N24</f>
        <v>0</v>
      </c>
      <c r="O24">
        <f>Angle!O24-Angle!$N24</f>
        <v>-4.3710000000000004</v>
      </c>
      <c r="P24">
        <f>Angle!P24-Angle!$O24</f>
        <v>2.1550000000000011</v>
      </c>
      <c r="Q24">
        <f>Angle!Q24-Angle!$P24</f>
        <v>2.5239999999999991</v>
      </c>
      <c r="R24">
        <f>Angle!R24-Angle!$Q24</f>
        <v>-2.2129999999999992</v>
      </c>
      <c r="S24">
        <f>Angle!S24-Angle!$R24</f>
        <v>-1.5190000000000019</v>
      </c>
    </row>
    <row r="25" spans="1:19">
      <c r="A25" s="2">
        <v>23</v>
      </c>
      <c r="B25">
        <f>Angle!B25-Angle!$B25</f>
        <v>0</v>
      </c>
      <c r="C25">
        <f>Angle!C25-Angle!$B25</f>
        <v>-40.809999999999995</v>
      </c>
      <c r="D25">
        <f>Angle!D25-Angle!$C25</f>
        <v>-0.7710000000000008</v>
      </c>
      <c r="E25">
        <f>Angle!E25-Angle!$D25</f>
        <v>8.786999999999999</v>
      </c>
      <c r="F25">
        <f>Angle!F25-Angle!$E25</f>
        <v>5.2359999999999971</v>
      </c>
      <c r="G25">
        <f>Angle!G25-Angle!$F25</f>
        <v>-2.9190000000000005</v>
      </c>
      <c r="H25">
        <f>Angle!H25-Angle!$H25</f>
        <v>0</v>
      </c>
      <c r="I25">
        <f>Angle!I25-Angle!$H25</f>
        <v>1.7709999999999972</v>
      </c>
      <c r="J25">
        <f>Angle!J25-Angle!$I25</f>
        <v>2.7640000000000029</v>
      </c>
      <c r="K25">
        <f>Angle!K25-Angle!$J25</f>
        <v>-8.129999999999999</v>
      </c>
      <c r="L25">
        <f>Angle!L25-Angle!$K25</f>
        <v>10.962999999999997</v>
      </c>
      <c r="M25">
        <f>Angle!M25-Angle!$L25</f>
        <v>-0.65800000000000125</v>
      </c>
      <c r="N25">
        <f>Angle!N25-Angle!$N25</f>
        <v>0</v>
      </c>
      <c r="O25">
        <f>Angle!O25-Angle!$N25</f>
        <v>0.92199999999999704</v>
      </c>
      <c r="P25">
        <f>Angle!P25-Angle!$O25</f>
        <v>5.0640000000000001</v>
      </c>
      <c r="Q25">
        <f>Angle!Q25-Angle!$P25</f>
        <v>6.6220000000000034</v>
      </c>
      <c r="R25">
        <f>Angle!R25-Angle!$Q25</f>
        <v>3.625</v>
      </c>
      <c r="S25">
        <f>Angle!S25-Angle!$R25</f>
        <v>-7.620000000000001</v>
      </c>
    </row>
    <row r="26" spans="1:19">
      <c r="A26" s="2">
        <v>24</v>
      </c>
      <c r="B26">
        <f>Angle!B26-Angle!$B26</f>
        <v>0</v>
      </c>
      <c r="C26">
        <f>Angle!C26-Angle!$B26</f>
        <v>1.6849999999999987</v>
      </c>
      <c r="D26">
        <f>Angle!D26-Angle!$C26</f>
        <v>-4.8469999999999978</v>
      </c>
      <c r="E26">
        <f>Angle!E26-Angle!$D26</f>
        <v>0.51500000000000057</v>
      </c>
      <c r="F26">
        <f>Angle!F26-Angle!$E26</f>
        <v>7.5119999999999969</v>
      </c>
      <c r="G26">
        <f>Angle!G26-Angle!$F26</f>
        <v>-0.68999999999999773</v>
      </c>
      <c r="H26">
        <f>Angle!H26-Angle!$H26</f>
        <v>0</v>
      </c>
      <c r="I26">
        <f>Angle!I26-Angle!$H26</f>
        <v>-2.772000000000002</v>
      </c>
      <c r="J26">
        <f>Angle!J26-Angle!$I26</f>
        <v>0.6509999999999998</v>
      </c>
      <c r="K26">
        <f>Angle!K26-Angle!$J26</f>
        <v>4.2590000000000003</v>
      </c>
      <c r="L26">
        <f>Angle!L26-Angle!$K26</f>
        <v>-5.5180000000000007</v>
      </c>
      <c r="M26">
        <f>Angle!M26-Angle!$L26</f>
        <v>-4.9109999999999978</v>
      </c>
      <c r="N26">
        <f>Angle!N26-Angle!$N26</f>
        <v>0</v>
      </c>
      <c r="O26">
        <f>Angle!O26-Angle!$N26</f>
        <v>12.405000000000001</v>
      </c>
      <c r="P26">
        <f>Angle!P26-Angle!$O26</f>
        <v>-0.10800000000000054</v>
      </c>
      <c r="Q26">
        <f>Angle!Q26-Angle!$P26</f>
        <v>-6.7100000000000009</v>
      </c>
      <c r="R26">
        <f>Angle!R26-Angle!$Q26</f>
        <v>0</v>
      </c>
      <c r="S26">
        <f>Angle!S26-Angle!$R26</f>
        <v>-6.2639999999999993</v>
      </c>
    </row>
    <row r="27" spans="1:19">
      <c r="A27" s="2">
        <v>25</v>
      </c>
      <c r="B27">
        <f>Angle!B27-Angle!$B27</f>
        <v>0</v>
      </c>
      <c r="C27">
        <f>Angle!C27-Angle!$B27</f>
        <v>-7.253000000000001</v>
      </c>
      <c r="D27">
        <f>Angle!D27-Angle!$C27</f>
        <v>0</v>
      </c>
      <c r="E27">
        <f>Angle!E27-Angle!$D27</f>
        <v>1.8470000000000013</v>
      </c>
      <c r="F27">
        <f>Angle!F27-Angle!$E27</f>
        <v>-1.0180000000000007</v>
      </c>
      <c r="G27">
        <f>Angle!G27-Angle!$F27</f>
        <v>-3.5530000000000008</v>
      </c>
      <c r="H27">
        <f>Angle!H27-Angle!$H27</f>
        <v>0</v>
      </c>
      <c r="I27">
        <f>Angle!I27-Angle!$H27</f>
        <v>-3.2519999999999989</v>
      </c>
      <c r="J27">
        <f>Angle!J27-Angle!$I27</f>
        <v>2.7259999999999991</v>
      </c>
      <c r="K27">
        <f>Angle!K27-Angle!$J27</f>
        <v>0.7710000000000008</v>
      </c>
      <c r="L27">
        <f>Angle!L27-Angle!$K27</f>
        <v>-0.30100000000000016</v>
      </c>
      <c r="M27">
        <f>Angle!M27-Angle!$L27</f>
        <v>-6.3590000000000018</v>
      </c>
      <c r="N27">
        <f>Angle!N27-Angle!$N27</f>
        <v>0</v>
      </c>
      <c r="O27">
        <f>Angle!O27-Angle!$N27</f>
        <v>-0.95500000000000007</v>
      </c>
      <c r="P27">
        <f>Angle!P27-Angle!$O27</f>
        <v>3.0540000000000003</v>
      </c>
      <c r="Q27">
        <f>Angle!Q27-Angle!$P27</f>
        <v>0.9350000000000005</v>
      </c>
      <c r="R27">
        <f>Angle!R27-Angle!$Q27</f>
        <v>-3.2840000000000007</v>
      </c>
      <c r="S27">
        <f>Angle!S27-Angle!$R27</f>
        <v>3.2629999999999999</v>
      </c>
    </row>
    <row r="28" spans="1:19">
      <c r="A28" s="2">
        <v>26</v>
      </c>
      <c r="B28">
        <f>Angle!B28-Angle!$B28</f>
        <v>0</v>
      </c>
      <c r="C28">
        <f>Angle!C28-Angle!$B28</f>
        <v>8.1859999999999964</v>
      </c>
      <c r="D28">
        <f>Angle!D28-Angle!$C28</f>
        <v>-8.7210000000000001</v>
      </c>
      <c r="E28">
        <f>Angle!E28-Angle!$D28</f>
        <v>7.3949999999999996</v>
      </c>
      <c r="F28">
        <f>Angle!F28-Angle!$E28</f>
        <v>-8.237999999999996</v>
      </c>
      <c r="G28">
        <f>Angle!G28-Angle!$F28</f>
        <v>3.5329999999999941</v>
      </c>
      <c r="H28">
        <f>Angle!H28-Angle!$H28</f>
        <v>0</v>
      </c>
      <c r="I28">
        <f>Angle!I28-Angle!$H28</f>
        <v>3.2650000000000041</v>
      </c>
      <c r="J28">
        <f>Angle!J28-Angle!$I28</f>
        <v>5.7149999999999999</v>
      </c>
      <c r="K28">
        <f>Angle!K28-Angle!$J28</f>
        <v>-13.228999999999999</v>
      </c>
      <c r="L28">
        <f>Angle!L28-Angle!$K28</f>
        <v>-5.6240000000000023</v>
      </c>
      <c r="M28">
        <f>Angle!M28-Angle!$L28</f>
        <v>7.3689999999999998</v>
      </c>
      <c r="N28">
        <f>Angle!N28-Angle!$N28</f>
        <v>0</v>
      </c>
      <c r="O28">
        <f>Angle!O28-Angle!$N28</f>
        <v>-2.2920000000000016</v>
      </c>
      <c r="P28">
        <f>Angle!P28-Angle!$O28</f>
        <v>-0.48300000000000054</v>
      </c>
      <c r="Q28">
        <f>Angle!Q28-Angle!$P28</f>
        <v>6.5860000000000021</v>
      </c>
      <c r="R28">
        <f>Angle!R28-Angle!$Q28</f>
        <v>1.6859999999999999</v>
      </c>
      <c r="S28">
        <f>Angle!S28-Angle!$R28</f>
        <v>3.9889999999999972</v>
      </c>
    </row>
    <row r="29" spans="1:19">
      <c r="A29" s="2">
        <v>27</v>
      </c>
      <c r="B29">
        <f>Angle!B29-Angle!$B29</f>
        <v>0</v>
      </c>
      <c r="C29">
        <f>Angle!C29-Angle!$B29</f>
        <v>2.6360000000000001</v>
      </c>
      <c r="D29">
        <f>Angle!D29-Angle!$C29</f>
        <v>-2.1059999999999999</v>
      </c>
      <c r="E29">
        <f>Angle!E29-Angle!$D29</f>
        <v>2.4969999999999999</v>
      </c>
      <c r="F29">
        <f>Angle!F29-Angle!$E29</f>
        <v>0.20799999999999974</v>
      </c>
      <c r="G29">
        <f>Angle!G29-Angle!$F29</f>
        <v>2.3370000000000002</v>
      </c>
      <c r="H29">
        <f>Angle!H29-Angle!$H29</f>
        <v>0</v>
      </c>
      <c r="I29">
        <f>Angle!I29-Angle!$H29</f>
        <v>-4.5990000000000002</v>
      </c>
      <c r="J29">
        <f>Angle!J29-Angle!$I29</f>
        <v>3.798</v>
      </c>
      <c r="K29">
        <f>Angle!K29-Angle!$J29</f>
        <v>2.1270000000000007</v>
      </c>
      <c r="L29">
        <f>Angle!L29-Angle!$K29</f>
        <v>2.1789999999999998</v>
      </c>
      <c r="M29">
        <f>Angle!M29-Angle!$L29</f>
        <v>5.3550000000000004</v>
      </c>
      <c r="N29">
        <f>Angle!N29-Angle!$N29</f>
        <v>0</v>
      </c>
      <c r="O29">
        <f>Angle!O29-Angle!$N29</f>
        <v>4.0949999999999998</v>
      </c>
      <c r="P29">
        <f>Angle!P29-Angle!$O29</f>
        <v>-3.1680000000000001</v>
      </c>
      <c r="Q29">
        <f>Angle!Q29-Angle!$P29</f>
        <v>3.1680000000000001</v>
      </c>
      <c r="R29">
        <f>Angle!R29-Angle!$Q29</f>
        <v>2.2989999999999999</v>
      </c>
      <c r="S29">
        <f>Angle!S29-Angle!$R29</f>
        <v>-9.74</v>
      </c>
    </row>
    <row r="30" spans="1:19">
      <c r="A30" s="2">
        <v>28</v>
      </c>
      <c r="B30">
        <f>Angle!B30-Angle!$B30</f>
        <v>0</v>
      </c>
      <c r="C30">
        <f>Angle!C30-Angle!$B30</f>
        <v>-2.2139999999999986</v>
      </c>
      <c r="D30">
        <f>Angle!D30-Angle!$C30</f>
        <v>-11.256</v>
      </c>
      <c r="E30">
        <f>Angle!E30-Angle!$D30</f>
        <v>2.4429999999999978</v>
      </c>
      <c r="F30">
        <f>Angle!F30-Angle!$E30</f>
        <v>4.5399999999999991</v>
      </c>
      <c r="G30">
        <f>Angle!G30-Angle!$F30</f>
        <v>2.3090000000000046</v>
      </c>
      <c r="H30">
        <f>Angle!H30-Angle!$H30</f>
        <v>0</v>
      </c>
      <c r="I30">
        <f>Angle!I30-Angle!$H30</f>
        <v>4.4309999999999974</v>
      </c>
      <c r="J30">
        <f>Angle!J30-Angle!$I30</f>
        <v>-10.448</v>
      </c>
      <c r="K30">
        <f>Angle!K30-Angle!$J30</f>
        <v>4.8940000000000019</v>
      </c>
      <c r="L30">
        <f>Angle!L30-Angle!$K30</f>
        <v>2.6539999999999999</v>
      </c>
      <c r="M30">
        <f>Angle!M30-Angle!$L30</f>
        <v>-2.9980000000000011</v>
      </c>
      <c r="N30">
        <f>Angle!N30-Angle!$N30</f>
        <v>0</v>
      </c>
      <c r="O30">
        <f>Angle!O30-Angle!$N30</f>
        <v>7.718</v>
      </c>
      <c r="P30">
        <f>Angle!P30-Angle!$O30</f>
        <v>-8.1620000000000026</v>
      </c>
      <c r="Q30">
        <f>Angle!Q30-Angle!$P30</f>
        <v>8.6120000000000019</v>
      </c>
      <c r="R30">
        <f>Angle!R30-Angle!$Q30</f>
        <v>-6.1329999999999991</v>
      </c>
      <c r="S30">
        <f>Angle!S30-Angle!$R30</f>
        <v>-1.647000000000002</v>
      </c>
    </row>
    <row r="31" spans="1:19">
      <c r="A31" s="2">
        <v>29</v>
      </c>
      <c r="B31">
        <f>Angle!B31-Angle!$B31</f>
        <v>0</v>
      </c>
      <c r="C31">
        <f>Angle!C31-Angle!$B31</f>
        <v>2.4989999999999997</v>
      </c>
      <c r="D31">
        <f>Angle!D31-Angle!$C31</f>
        <v>2.008</v>
      </c>
      <c r="E31">
        <f>Angle!E31-Angle!$D31</f>
        <v>1.88</v>
      </c>
      <c r="F31">
        <f>Angle!F31-Angle!$E31</f>
        <v>1.9880000000000004</v>
      </c>
      <c r="G31">
        <f>Angle!G31-Angle!$F31</f>
        <v>1.5570000000000004</v>
      </c>
      <c r="H31">
        <f>Angle!H31-Angle!$H31</f>
        <v>0</v>
      </c>
      <c r="I31">
        <f>Angle!I31-Angle!$H31</f>
        <v>2.4990000000000001</v>
      </c>
      <c r="J31">
        <f>Angle!J31-Angle!$I31</f>
        <v>2.008</v>
      </c>
      <c r="K31">
        <f>Angle!K31-Angle!$J31</f>
        <v>1.88</v>
      </c>
      <c r="L31">
        <f>Angle!L31-Angle!$K31</f>
        <v>1.9879999999999995</v>
      </c>
      <c r="M31">
        <f>Angle!M31-Angle!$L31</f>
        <v>1.5570000000000004</v>
      </c>
      <c r="N31">
        <f>Angle!N31-Angle!$N31</f>
        <v>0</v>
      </c>
      <c r="O31">
        <f>Angle!O31-Angle!$N31</f>
        <v>2.4990000000000001</v>
      </c>
      <c r="P31">
        <f>Angle!P31-Angle!$O31</f>
        <v>2.0079999999999996</v>
      </c>
      <c r="Q31">
        <f>Angle!Q31-Angle!$P31</f>
        <v>1.88</v>
      </c>
      <c r="R31">
        <f>Angle!R31-Angle!$Q31</f>
        <v>1.9879999999999995</v>
      </c>
      <c r="S31">
        <f>Angle!S31-Angle!$R31</f>
        <v>1.5570000000000004</v>
      </c>
    </row>
    <row r="32" spans="1:19">
      <c r="A32" s="2">
        <v>30</v>
      </c>
      <c r="B32">
        <f>Angle!B32-Angle!$B32</f>
        <v>0</v>
      </c>
      <c r="C32">
        <f>Angle!C32-Angle!$B32</f>
        <v>-2.3979999999999997</v>
      </c>
      <c r="D32">
        <f>Angle!D32-Angle!$C32</f>
        <v>-2.0910000000000002</v>
      </c>
      <c r="E32">
        <f>Angle!E32-Angle!$D32</f>
        <v>-1.5829999999999997</v>
      </c>
      <c r="F32">
        <f>Angle!F32-Angle!$E32</f>
        <v>-1.9889999999999999</v>
      </c>
      <c r="G32">
        <f>Angle!G32-Angle!$F32</f>
        <v>-1.580000000000001</v>
      </c>
      <c r="H32">
        <f>Angle!H32-Angle!$H32</f>
        <v>0</v>
      </c>
      <c r="I32">
        <f>Angle!I32-Angle!$H32</f>
        <v>-2.3980000000000001</v>
      </c>
      <c r="J32">
        <f>Angle!J32-Angle!$I32</f>
        <v>-2.0919999999999996</v>
      </c>
      <c r="K32">
        <f>Angle!K32-Angle!$J32</f>
        <v>-1.5820000000000003</v>
      </c>
      <c r="L32">
        <f>Angle!L32-Angle!$K32</f>
        <v>-1.9889999999999999</v>
      </c>
      <c r="M32">
        <f>Angle!M32-Angle!$L32</f>
        <v>-1.5799999999999992</v>
      </c>
      <c r="N32">
        <f>Angle!N32-Angle!$N32</f>
        <v>0</v>
      </c>
      <c r="O32">
        <f>Angle!O32-Angle!$N32</f>
        <v>-2.3980000000000001</v>
      </c>
      <c r="P32">
        <f>Angle!P32-Angle!$O32</f>
        <v>-2.06</v>
      </c>
      <c r="Q32">
        <f>Angle!Q32-Angle!$P32</f>
        <v>-1.6140000000000003</v>
      </c>
      <c r="R32">
        <f>Angle!R32-Angle!$Q32</f>
        <v>-1.9889999999999999</v>
      </c>
      <c r="S32">
        <f>Angle!S32-Angle!$R32</f>
        <v>-1.58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6" t="s">
        <v>15</v>
      </c>
      <c r="C2" s="6"/>
      <c r="D2" s="6"/>
      <c r="E2" s="6"/>
      <c r="F2" s="6"/>
      <c r="G2" s="6"/>
      <c r="H2" s="6" t="s">
        <v>16</v>
      </c>
      <c r="I2" s="6"/>
      <c r="J2" s="6"/>
      <c r="K2" s="6"/>
      <c r="L2" s="6"/>
      <c r="M2" s="6"/>
      <c r="N2" s="6" t="s">
        <v>17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2">
        <v>1</v>
      </c>
      <c r="B3">
        <v>42.676763875823141</v>
      </c>
      <c r="C3">
        <v>42.437723424270928</v>
      </c>
      <c r="D3">
        <v>42.539793038570082</v>
      </c>
      <c r="E3">
        <v>42.276763875823136</v>
      </c>
      <c r="F3">
        <v>41.83885230479774</v>
      </c>
      <c r="G3">
        <v>41.789934148635929</v>
      </c>
      <c r="H3">
        <v>41.932643461900284</v>
      </c>
      <c r="I3">
        <v>41.980244590780806</v>
      </c>
      <c r="J3">
        <v>42.164628410159921</v>
      </c>
      <c r="K3">
        <v>41.902257761053619</v>
      </c>
      <c r="L3">
        <v>41.803480714957665</v>
      </c>
      <c r="M3">
        <v>41.843367826904988</v>
      </c>
      <c r="N3">
        <v>41.653151458137344</v>
      </c>
      <c r="O3">
        <v>41.809219190968953</v>
      </c>
      <c r="P3">
        <v>41.542050799623702</v>
      </c>
      <c r="Q3">
        <v>41.69736594543744</v>
      </c>
      <c r="R3">
        <v>41.709783631232355</v>
      </c>
      <c r="S3">
        <v>41.730103480714952</v>
      </c>
    </row>
    <row r="4" spans="1:31">
      <c r="A4" s="2">
        <v>2</v>
      </c>
      <c r="B4">
        <v>40.608473080317737</v>
      </c>
      <c r="C4">
        <v>40.59329214474846</v>
      </c>
      <c r="D4">
        <v>40.684377758164167</v>
      </c>
      <c r="E4">
        <v>40.71994704324802</v>
      </c>
      <c r="F4">
        <v>41.001412180052952</v>
      </c>
      <c r="G4">
        <v>40.972285966460724</v>
      </c>
      <c r="H4">
        <v>40.431156222418359</v>
      </c>
      <c r="I4">
        <v>40.55666372462489</v>
      </c>
      <c r="J4">
        <v>40.495851721094439</v>
      </c>
      <c r="K4">
        <v>40.676787290379522</v>
      </c>
      <c r="L4">
        <v>40.767961165048547</v>
      </c>
      <c r="M4">
        <v>40.722330097087379</v>
      </c>
      <c r="N4">
        <v>40.658958517210941</v>
      </c>
      <c r="O4">
        <v>40.419770520741395</v>
      </c>
      <c r="P4">
        <v>40.678022947925861</v>
      </c>
      <c r="Q4">
        <v>40.698940864960285</v>
      </c>
      <c r="R4">
        <v>40.817475728155337</v>
      </c>
      <c r="S4">
        <v>40.411385701676963</v>
      </c>
    </row>
    <row r="5" spans="1:31">
      <c r="A5" s="2">
        <v>3</v>
      </c>
      <c r="B5">
        <v>40.835681186283601</v>
      </c>
      <c r="C5">
        <v>40.704263206672849</v>
      </c>
      <c r="D5">
        <v>40.588878591288235</v>
      </c>
      <c r="E5">
        <v>40.344485634847082</v>
      </c>
      <c r="F5">
        <v>40.623262279888785</v>
      </c>
      <c r="G5">
        <v>40.400926784059315</v>
      </c>
      <c r="H5">
        <v>42.815199258572754</v>
      </c>
      <c r="I5">
        <v>41.288600556070442</v>
      </c>
      <c r="J5">
        <v>40.759777571825765</v>
      </c>
      <c r="K5">
        <v>40.946524559777572</v>
      </c>
      <c r="L5">
        <v>41.22205746061168</v>
      </c>
      <c r="M5">
        <v>41.145597775718265</v>
      </c>
      <c r="N5">
        <v>42.451065801668214</v>
      </c>
      <c r="O5">
        <v>42.278313253012051</v>
      </c>
      <c r="P5">
        <v>41.876645041705288</v>
      </c>
      <c r="Q5">
        <v>40.536051899907328</v>
      </c>
      <c r="R5">
        <v>40.487859128822983</v>
      </c>
      <c r="S5">
        <v>40.256070435588512</v>
      </c>
    </row>
    <row r="6" spans="1:31">
      <c r="A6" s="2">
        <v>4</v>
      </c>
      <c r="B6">
        <v>42.475347544022249</v>
      </c>
      <c r="C6">
        <v>42.714457831325305</v>
      </c>
      <c r="D6">
        <v>42.821408711770161</v>
      </c>
      <c r="E6">
        <v>42.675625579240041</v>
      </c>
      <c r="F6">
        <v>42.849212233549586</v>
      </c>
      <c r="G6">
        <v>42.861075069508807</v>
      </c>
      <c r="H6">
        <v>42.549304911955524</v>
      </c>
      <c r="I6">
        <v>42.916960148285455</v>
      </c>
      <c r="J6">
        <v>42.951158480074142</v>
      </c>
      <c r="K6">
        <v>42.770713623725676</v>
      </c>
      <c r="L6">
        <v>42.438739573679335</v>
      </c>
      <c r="M6">
        <v>42.320759962928641</v>
      </c>
      <c r="N6">
        <v>42.640963855421688</v>
      </c>
      <c r="O6">
        <v>42.865060240963857</v>
      </c>
      <c r="P6">
        <v>42.656441149212235</v>
      </c>
      <c r="Q6">
        <v>42.659406858202047</v>
      </c>
      <c r="R6">
        <v>42.511028730305846</v>
      </c>
      <c r="S6">
        <v>42.686005560704359</v>
      </c>
    </row>
    <row r="7" spans="1:31">
      <c r="A7" s="2">
        <v>5</v>
      </c>
      <c r="B7">
        <v>43.073733583489677</v>
      </c>
      <c r="C7">
        <v>43.217542213883675</v>
      </c>
      <c r="D7">
        <v>44.192682926829271</v>
      </c>
      <c r="E7">
        <v>44.708536585365856</v>
      </c>
      <c r="F7">
        <v>45.429362101313316</v>
      </c>
      <c r="G7">
        <v>45.384615384615387</v>
      </c>
      <c r="H7">
        <v>43.437148217636022</v>
      </c>
      <c r="I7">
        <v>43.535459662288929</v>
      </c>
      <c r="J7">
        <v>44.48799249530957</v>
      </c>
      <c r="K7">
        <v>44.722420262664166</v>
      </c>
      <c r="L7">
        <v>44.858067542213881</v>
      </c>
      <c r="M7">
        <v>44.725234521575985</v>
      </c>
      <c r="N7">
        <v>43.536772983114446</v>
      </c>
      <c r="O7">
        <v>43.944090056285177</v>
      </c>
      <c r="P7">
        <v>44.73339587242026</v>
      </c>
      <c r="Q7">
        <v>44.965103189493433</v>
      </c>
      <c r="R7">
        <v>45.018386491557223</v>
      </c>
      <c r="S7">
        <v>44.968855534709192</v>
      </c>
    </row>
    <row r="8" spans="1:31">
      <c r="A8" s="2">
        <v>6</v>
      </c>
      <c r="B8">
        <v>38.732112676056339</v>
      </c>
      <c r="C8">
        <v>39.329671361502342</v>
      </c>
      <c r="D8">
        <v>39.107605633802812</v>
      </c>
      <c r="E8">
        <v>38.936807511737086</v>
      </c>
      <c r="F8">
        <v>38.178215962441314</v>
      </c>
      <c r="G8">
        <v>38.327511737089196</v>
      </c>
      <c r="H8">
        <v>39.328544600938962</v>
      </c>
      <c r="I8">
        <v>38.92892018779343</v>
      </c>
      <c r="J8">
        <v>37.717370892018778</v>
      </c>
      <c r="K8">
        <v>36.847511737089199</v>
      </c>
      <c r="L8">
        <v>35.483004694835678</v>
      </c>
      <c r="M8">
        <v>34.743286384976528</v>
      </c>
      <c r="N8">
        <v>37.051267605633804</v>
      </c>
      <c r="O8">
        <v>37.081032863849764</v>
      </c>
      <c r="P8">
        <v>37.012112676056333</v>
      </c>
      <c r="Q8">
        <v>37.273333333333333</v>
      </c>
      <c r="R8">
        <v>36.980375586854457</v>
      </c>
      <c r="S8">
        <v>37.417934272300464</v>
      </c>
    </row>
    <row r="9" spans="1:31">
      <c r="A9" s="2">
        <v>7</v>
      </c>
      <c r="B9">
        <v>47.183116883116888</v>
      </c>
      <c r="C9">
        <v>47.212152133580709</v>
      </c>
      <c r="D9">
        <v>47.262337662337664</v>
      </c>
      <c r="E9">
        <v>46.871243042671615</v>
      </c>
      <c r="F9">
        <v>47.494155844155848</v>
      </c>
      <c r="G9">
        <v>47.4574211502783</v>
      </c>
      <c r="H9">
        <v>47.125510204081635</v>
      </c>
      <c r="I9">
        <v>47.059925788497218</v>
      </c>
      <c r="J9">
        <v>47.417439703153995</v>
      </c>
      <c r="K9">
        <v>47.290816326530617</v>
      </c>
      <c r="L9">
        <v>47.698330241187385</v>
      </c>
      <c r="M9">
        <v>47.682003710575138</v>
      </c>
      <c r="N9">
        <v>47.025788497217071</v>
      </c>
      <c r="O9">
        <v>46.569573283859</v>
      </c>
      <c r="P9">
        <v>46.425231910946202</v>
      </c>
      <c r="Q9">
        <v>46.996289424860855</v>
      </c>
      <c r="R9">
        <v>47.526437847866426</v>
      </c>
      <c r="S9">
        <v>47.494805194805203</v>
      </c>
    </row>
    <row r="10" spans="1:31">
      <c r="A10" s="2">
        <v>8</v>
      </c>
      <c r="B10">
        <v>43.187969924812023</v>
      </c>
      <c r="C10">
        <v>43.094548872180447</v>
      </c>
      <c r="D10">
        <v>43.692293233082708</v>
      </c>
      <c r="E10">
        <v>46.8765977443609</v>
      </c>
      <c r="F10">
        <v>45.240413533834584</v>
      </c>
      <c r="G10">
        <v>43.117951127819545</v>
      </c>
      <c r="H10">
        <v>43.025187969924808</v>
      </c>
      <c r="I10">
        <v>43.102255639097741</v>
      </c>
      <c r="J10">
        <v>42.285620300751873</v>
      </c>
      <c r="K10">
        <v>42.763251879699247</v>
      </c>
      <c r="L10">
        <v>43.475563909774429</v>
      </c>
      <c r="M10">
        <v>43.085714285714282</v>
      </c>
      <c r="N10">
        <v>43.074999999999996</v>
      </c>
      <c r="O10">
        <v>43.010620300751874</v>
      </c>
      <c r="P10">
        <v>43.208458646616542</v>
      </c>
      <c r="Q10">
        <v>43.687124060150374</v>
      </c>
      <c r="R10">
        <v>43.337124060150373</v>
      </c>
      <c r="S10">
        <v>42.683928571428567</v>
      </c>
    </row>
    <row r="11" spans="1:31">
      <c r="A11" s="2">
        <v>9</v>
      </c>
      <c r="B11">
        <v>45.766321730950139</v>
      </c>
      <c r="C11">
        <v>45.828222013170269</v>
      </c>
      <c r="D11">
        <v>45.94412041392286</v>
      </c>
      <c r="E11">
        <v>45.44355597365945</v>
      </c>
      <c r="F11">
        <v>45.202257761053616</v>
      </c>
      <c r="G11">
        <v>45.100282220131696</v>
      </c>
      <c r="H11">
        <v>46.157008466603948</v>
      </c>
      <c r="I11">
        <v>46.652963311382877</v>
      </c>
      <c r="J11">
        <v>46.085324553151452</v>
      </c>
      <c r="K11">
        <v>46.045625587958604</v>
      </c>
      <c r="L11">
        <v>45.787017873941672</v>
      </c>
      <c r="M11">
        <v>45.381279397930385</v>
      </c>
      <c r="N11">
        <v>46.125023518344307</v>
      </c>
      <c r="O11">
        <v>46.090122295390401</v>
      </c>
      <c r="P11">
        <v>46.450517403574786</v>
      </c>
      <c r="Q11">
        <v>46.293603010348065</v>
      </c>
      <c r="R11">
        <v>46.243085606773285</v>
      </c>
      <c r="S11">
        <v>45.949670743179674</v>
      </c>
    </row>
    <row r="12" spans="1:31">
      <c r="A12" s="2">
        <v>10</v>
      </c>
      <c r="B12">
        <v>41.633051643192488</v>
      </c>
      <c r="C12">
        <v>40.53014084507042</v>
      </c>
      <c r="D12">
        <v>39.759906103286383</v>
      </c>
      <c r="E12">
        <v>39.731173708920188</v>
      </c>
      <c r="F12">
        <v>41.751173708920184</v>
      </c>
      <c r="G12">
        <v>41.440093896713613</v>
      </c>
      <c r="H12">
        <v>39.317840375586854</v>
      </c>
      <c r="I12">
        <v>39.80600938967136</v>
      </c>
      <c r="J12">
        <v>40.123192488262909</v>
      </c>
      <c r="K12">
        <v>41.822723004694829</v>
      </c>
      <c r="L12">
        <v>41.954929577464789</v>
      </c>
      <c r="M12">
        <v>41.963380281690142</v>
      </c>
      <c r="N12">
        <v>39.778403755868545</v>
      </c>
      <c r="O12">
        <v>40.30807511737089</v>
      </c>
      <c r="P12">
        <v>42.52882629107981</v>
      </c>
      <c r="Q12">
        <v>42.205258215962438</v>
      </c>
      <c r="R12">
        <v>42.261220657276994</v>
      </c>
      <c r="S12">
        <v>42.318403755868538</v>
      </c>
    </row>
    <row r="13" spans="1:31">
      <c r="A13" s="2">
        <v>11</v>
      </c>
      <c r="B13">
        <v>49.751000953288852</v>
      </c>
      <c r="C13">
        <v>49.568255481410866</v>
      </c>
      <c r="D13">
        <v>49.312297426120111</v>
      </c>
      <c r="E13">
        <v>49.930886558627257</v>
      </c>
      <c r="F13">
        <v>50.134890371782646</v>
      </c>
      <c r="G13">
        <v>50.345185891325066</v>
      </c>
      <c r="H13">
        <v>49.656625357483321</v>
      </c>
      <c r="I13">
        <v>49.625548141086746</v>
      </c>
      <c r="J13">
        <v>50.05252621544328</v>
      </c>
      <c r="K13">
        <v>51.045281220209723</v>
      </c>
      <c r="L13">
        <v>50.826024785510008</v>
      </c>
      <c r="M13">
        <v>50.691420400381318</v>
      </c>
      <c r="N13">
        <v>49.707435653002861</v>
      </c>
      <c r="O13">
        <v>50.037654909437556</v>
      </c>
      <c r="P13">
        <v>50.003908484270738</v>
      </c>
      <c r="Q13">
        <v>50.507912297426117</v>
      </c>
      <c r="R13">
        <v>50.647950428979982</v>
      </c>
      <c r="S13">
        <v>50.280838894184939</v>
      </c>
    </row>
    <row r="14" spans="1:31">
      <c r="A14" s="2">
        <v>12</v>
      </c>
      <c r="B14">
        <v>40.733457249070632</v>
      </c>
      <c r="C14">
        <v>40.293773234200742</v>
      </c>
      <c r="D14">
        <v>41.94247211895911</v>
      </c>
      <c r="E14">
        <v>41.771375464684013</v>
      </c>
      <c r="F14">
        <v>41.755947955390333</v>
      </c>
      <c r="G14">
        <v>41.143494423791822</v>
      </c>
      <c r="H14">
        <v>41.3932156133829</v>
      </c>
      <c r="I14">
        <v>41.59851301115242</v>
      </c>
      <c r="J14">
        <v>41.922026022304834</v>
      </c>
      <c r="K14">
        <v>41.387174721189595</v>
      </c>
      <c r="L14">
        <v>41.139591078066914</v>
      </c>
      <c r="M14">
        <v>41.037918215613381</v>
      </c>
      <c r="N14">
        <v>41.77788104089219</v>
      </c>
      <c r="O14">
        <v>41.29907063197026</v>
      </c>
      <c r="P14">
        <v>40.911895910780672</v>
      </c>
      <c r="Q14">
        <v>40.617379182156135</v>
      </c>
      <c r="R14">
        <v>40.876022304832716</v>
      </c>
      <c r="S14">
        <v>41.480669144981412</v>
      </c>
    </row>
    <row r="15" spans="1:31">
      <c r="A15" s="2">
        <v>13</v>
      </c>
      <c r="B15">
        <v>48.708732394366201</v>
      </c>
      <c r="C15">
        <v>48.644507042253515</v>
      </c>
      <c r="D15">
        <v>48.79464788732394</v>
      </c>
      <c r="E15">
        <v>48.102441314553992</v>
      </c>
      <c r="F15">
        <v>46.459248826291081</v>
      </c>
      <c r="G15">
        <v>46.86075117370892</v>
      </c>
      <c r="H15">
        <v>48.629014084507041</v>
      </c>
      <c r="I15">
        <v>48.531173708920186</v>
      </c>
      <c r="J15">
        <v>48.453990610328631</v>
      </c>
      <c r="K15">
        <v>48.149483568075119</v>
      </c>
      <c r="L15">
        <v>47.15708920187793</v>
      </c>
      <c r="M15">
        <v>47.198403755868547</v>
      </c>
      <c r="N15">
        <v>48.172112676056337</v>
      </c>
      <c r="O15">
        <v>48.482816901408448</v>
      </c>
      <c r="P15">
        <v>48.207699530516436</v>
      </c>
      <c r="Q15">
        <v>47.425727699530512</v>
      </c>
      <c r="R15">
        <v>46.821502347417841</v>
      </c>
      <c r="S15">
        <v>46.332394366197178</v>
      </c>
    </row>
    <row r="16" spans="1:31">
      <c r="A16" s="2">
        <v>14</v>
      </c>
      <c r="B16">
        <v>41.175868544600938</v>
      </c>
      <c r="C16">
        <v>41.237276995305166</v>
      </c>
      <c r="D16">
        <v>41.665352112676054</v>
      </c>
      <c r="E16">
        <v>42.714835680751172</v>
      </c>
      <c r="F16">
        <v>42.633239436619718</v>
      </c>
      <c r="G16">
        <v>42.518873239436623</v>
      </c>
      <c r="H16">
        <v>41.878873239436615</v>
      </c>
      <c r="I16">
        <v>41.693521126760565</v>
      </c>
      <c r="J16">
        <v>41.518122065727695</v>
      </c>
      <c r="K16">
        <v>41.6150234741784</v>
      </c>
      <c r="L16">
        <v>42.47615023474178</v>
      </c>
      <c r="M16">
        <v>43.005070422535212</v>
      </c>
      <c r="N16">
        <v>41.556056338028171</v>
      </c>
      <c r="O16">
        <v>41.859436619718309</v>
      </c>
      <c r="P16">
        <v>41.783286384976527</v>
      </c>
      <c r="Q16">
        <v>41.816338028169014</v>
      </c>
      <c r="R16">
        <v>41.831737089201873</v>
      </c>
      <c r="S16">
        <v>41.757089201877932</v>
      </c>
    </row>
    <row r="17" spans="1:19">
      <c r="A17" s="2">
        <v>15</v>
      </c>
      <c r="B17">
        <v>43.495126522961577</v>
      </c>
      <c r="C17">
        <v>43.466260543580134</v>
      </c>
      <c r="D17">
        <v>43.176569821930649</v>
      </c>
      <c r="E17">
        <v>43.397563261480791</v>
      </c>
      <c r="F17">
        <v>43.158481724461105</v>
      </c>
      <c r="G17">
        <v>43.625210871602626</v>
      </c>
      <c r="H17">
        <v>44.092033739456419</v>
      </c>
      <c r="I17">
        <v>43.883692596063732</v>
      </c>
      <c r="J17">
        <v>43.91724461105904</v>
      </c>
      <c r="K17">
        <v>43.897938144329899</v>
      </c>
      <c r="L17">
        <v>43.602061855670101</v>
      </c>
      <c r="M17">
        <v>43.603842549203371</v>
      </c>
      <c r="N17">
        <v>43.594751640112463</v>
      </c>
      <c r="O17">
        <v>43.611902530459233</v>
      </c>
      <c r="P17">
        <v>43.537582005623243</v>
      </c>
      <c r="Q17">
        <v>43.545079662605431</v>
      </c>
      <c r="R17">
        <v>43.535707591377694</v>
      </c>
      <c r="S17">
        <v>43.312652296157452</v>
      </c>
    </row>
    <row r="18" spans="1:19">
      <c r="A18" s="2">
        <v>16</v>
      </c>
      <c r="B18">
        <v>44.536749769159741</v>
      </c>
      <c r="C18">
        <v>44.514256694367496</v>
      </c>
      <c r="D18">
        <v>44.502585410895662</v>
      </c>
      <c r="E18">
        <v>44.734533702677751</v>
      </c>
      <c r="F18">
        <v>44.582917820867962</v>
      </c>
      <c r="G18">
        <v>44.526592797783934</v>
      </c>
      <c r="H18">
        <v>44.865096952908587</v>
      </c>
      <c r="I18">
        <v>44.717913204062789</v>
      </c>
      <c r="J18">
        <v>44.824192059095111</v>
      </c>
      <c r="K18">
        <v>44.861588180978764</v>
      </c>
      <c r="L18">
        <v>44.802585410895659</v>
      </c>
      <c r="M18">
        <v>44.727146814404428</v>
      </c>
      <c r="N18">
        <v>44.327423822714678</v>
      </c>
      <c r="O18">
        <v>44.608217913204065</v>
      </c>
      <c r="P18">
        <v>44.617820867959374</v>
      </c>
      <c r="Q18">
        <v>44.621421975992611</v>
      </c>
      <c r="R18">
        <v>44.928070175438599</v>
      </c>
      <c r="S18">
        <v>45.001662049861494</v>
      </c>
    </row>
    <row r="19" spans="1:19">
      <c r="A19" s="2">
        <v>17</v>
      </c>
      <c r="B19">
        <v>41.181255771006462</v>
      </c>
      <c r="C19">
        <v>40.987442289935366</v>
      </c>
      <c r="D19">
        <v>41.330932594644501</v>
      </c>
      <c r="E19">
        <v>40.988734995383197</v>
      </c>
      <c r="F19">
        <v>41.054293628808864</v>
      </c>
      <c r="G19">
        <v>41.221606648199447</v>
      </c>
      <c r="H19">
        <v>44.574884579870726</v>
      </c>
      <c r="I19">
        <v>43.858264081255768</v>
      </c>
      <c r="J19">
        <v>42.82843951985226</v>
      </c>
      <c r="K19">
        <v>42.405909510618649</v>
      </c>
      <c r="L19">
        <v>42.315881809787626</v>
      </c>
      <c r="M19">
        <v>42.253277931671285</v>
      </c>
      <c r="N19">
        <v>44.334810710987995</v>
      </c>
      <c r="O19">
        <v>44.005724838411815</v>
      </c>
      <c r="P19">
        <v>43.814921514312097</v>
      </c>
      <c r="Q19">
        <v>43.871006463527237</v>
      </c>
      <c r="R19">
        <v>43.933056325023088</v>
      </c>
      <c r="S19">
        <v>43.99409048938135</v>
      </c>
    </row>
    <row r="20" spans="1:19">
      <c r="A20" s="2">
        <v>18</v>
      </c>
      <c r="B20">
        <v>42.442358490566043</v>
      </c>
      <c r="C20">
        <v>42.508018867924527</v>
      </c>
      <c r="D20">
        <v>42.670471698113211</v>
      </c>
      <c r="E20">
        <v>42.679622641509432</v>
      </c>
      <c r="F20">
        <v>42.928018867924528</v>
      </c>
      <c r="G20">
        <v>42.799905660377355</v>
      </c>
      <c r="H20">
        <v>43.463207547169809</v>
      </c>
      <c r="I20">
        <v>42.743490566037742</v>
      </c>
      <c r="J20">
        <v>42.406415094339621</v>
      </c>
      <c r="K20">
        <v>42.448584905660375</v>
      </c>
      <c r="L20">
        <v>42.467830188679244</v>
      </c>
      <c r="M20">
        <v>42.310660377358495</v>
      </c>
      <c r="N20">
        <v>43.606037735849057</v>
      </c>
      <c r="O20">
        <v>43.839339622641511</v>
      </c>
      <c r="P20">
        <v>43.198773584905659</v>
      </c>
      <c r="Q20">
        <v>42.781320754716987</v>
      </c>
      <c r="R20">
        <v>42.666226415094343</v>
      </c>
      <c r="S20">
        <v>42.946132075471695</v>
      </c>
    </row>
    <row r="21" spans="1:19">
      <c r="A21" s="2">
        <v>19</v>
      </c>
      <c r="B21">
        <v>48.359248826291072</v>
      </c>
      <c r="C21">
        <v>48.344600938967133</v>
      </c>
      <c r="D21">
        <v>48.443380281690139</v>
      </c>
      <c r="E21">
        <v>48.31849765258216</v>
      </c>
      <c r="F21">
        <v>48.327793427230048</v>
      </c>
      <c r="G21">
        <v>48.599624413145541</v>
      </c>
      <c r="H21">
        <v>50.587230046948356</v>
      </c>
      <c r="I21">
        <v>51.055962441314549</v>
      </c>
      <c r="J21">
        <v>50.693051643192483</v>
      </c>
      <c r="K21">
        <v>50.308450704225351</v>
      </c>
      <c r="L21">
        <v>48.54225352112676</v>
      </c>
      <c r="M21">
        <v>48.460281690140839</v>
      </c>
      <c r="N21">
        <v>50.825915492957748</v>
      </c>
      <c r="O21">
        <v>50.737089201877936</v>
      </c>
      <c r="P21">
        <v>50.578873239436618</v>
      </c>
      <c r="Q21">
        <v>50.736431924882623</v>
      </c>
      <c r="R21">
        <v>51.064319248826294</v>
      </c>
      <c r="S21">
        <v>50.990140845070414</v>
      </c>
    </row>
    <row r="22" spans="1:19">
      <c r="A22" s="2">
        <v>20</v>
      </c>
      <c r="B22">
        <v>48.003423423423421</v>
      </c>
      <c r="C22">
        <v>47.747027027027023</v>
      </c>
      <c r="D22">
        <v>47.849909909909911</v>
      </c>
      <c r="E22">
        <v>47.526666666666671</v>
      </c>
      <c r="F22">
        <v>47.757477477477472</v>
      </c>
      <c r="G22">
        <v>47.802342342342342</v>
      </c>
      <c r="H22">
        <v>49.471171171171171</v>
      </c>
      <c r="I22">
        <v>49.502882882882879</v>
      </c>
      <c r="J22">
        <v>49.457657657657663</v>
      </c>
      <c r="K22">
        <v>48.95</v>
      </c>
      <c r="L22">
        <v>47.803963963963966</v>
      </c>
      <c r="M22">
        <v>47.349639639639641</v>
      </c>
      <c r="N22">
        <v>49.154594594594592</v>
      </c>
      <c r="O22">
        <v>49.129999999999995</v>
      </c>
      <c r="P22">
        <v>49.29477477477478</v>
      </c>
      <c r="Q22">
        <v>48.933783783783781</v>
      </c>
      <c r="R22">
        <v>47.685945945945946</v>
      </c>
      <c r="S22">
        <v>46.94405405405405</v>
      </c>
    </row>
    <row r="23" spans="1:19">
      <c r="A23" s="2">
        <v>21</v>
      </c>
      <c r="B23">
        <v>40.028045112781953</v>
      </c>
      <c r="C23">
        <v>40.013458646616535</v>
      </c>
      <c r="D23">
        <v>40.021954887218044</v>
      </c>
      <c r="E23">
        <v>39.755187969924812</v>
      </c>
      <c r="F23">
        <v>40.389248120300749</v>
      </c>
      <c r="G23">
        <v>41.384812030075189</v>
      </c>
      <c r="H23">
        <v>38.817669172932327</v>
      </c>
      <c r="I23">
        <v>38.696165413533834</v>
      </c>
      <c r="J23">
        <v>38.591353383458646</v>
      </c>
      <c r="K23">
        <v>38.699323308270678</v>
      </c>
      <c r="L23">
        <v>39.051804511278192</v>
      </c>
      <c r="M23">
        <v>39.464060150375936</v>
      </c>
      <c r="N23">
        <v>37.76270676691729</v>
      </c>
      <c r="O23">
        <v>37.874135338345866</v>
      </c>
      <c r="P23">
        <v>37.868270676691729</v>
      </c>
      <c r="Q23">
        <v>37.985789473684207</v>
      </c>
      <c r="R23">
        <v>37.689172932330827</v>
      </c>
      <c r="S23">
        <v>38.08413533834586</v>
      </c>
    </row>
    <row r="24" spans="1:19">
      <c r="A24" s="2">
        <v>22</v>
      </c>
      <c r="B24">
        <v>38.375973387767445</v>
      </c>
      <c r="C24">
        <v>38.543736296968319</v>
      </c>
      <c r="D24">
        <v>38.086036138202161</v>
      </c>
      <c r="E24">
        <v>38.558176457246539</v>
      </c>
      <c r="F24">
        <v>36.974899826113251</v>
      </c>
      <c r="G24">
        <v>37.728358660316019</v>
      </c>
      <c r="H24">
        <v>38.350192787480154</v>
      </c>
      <c r="I24">
        <v>38.279957662357297</v>
      </c>
      <c r="J24">
        <v>37.608830422620393</v>
      </c>
      <c r="K24">
        <v>37.372646858698111</v>
      </c>
      <c r="L24">
        <v>37.546533605503889</v>
      </c>
      <c r="M24">
        <v>37.685945414682088</v>
      </c>
      <c r="N24">
        <v>37.753912451803124</v>
      </c>
      <c r="O24">
        <v>37.188553715884176</v>
      </c>
      <c r="P24">
        <v>37.399863914719887</v>
      </c>
      <c r="Q24">
        <v>38.110833900355331</v>
      </c>
      <c r="R24">
        <v>37.361155212822254</v>
      </c>
      <c r="S24">
        <v>37.661450064262496</v>
      </c>
    </row>
    <row r="25" spans="1:19">
      <c r="A25" s="2">
        <v>23</v>
      </c>
      <c r="B25">
        <v>38.669294852722402</v>
      </c>
      <c r="C25">
        <v>38.797381731627489</v>
      </c>
      <c r="D25">
        <v>38.887831002677771</v>
      </c>
      <c r="E25">
        <v>38.834721808985421</v>
      </c>
      <c r="F25">
        <v>38.704924129723295</v>
      </c>
      <c r="G25">
        <v>38.877714965783994</v>
      </c>
      <c r="H25">
        <v>38.392740255876227</v>
      </c>
      <c r="I25">
        <v>38.525513240107109</v>
      </c>
      <c r="J25">
        <v>38.656649806605181</v>
      </c>
      <c r="K25">
        <v>38.613284736685507</v>
      </c>
      <c r="L25">
        <v>38.475007438262423</v>
      </c>
      <c r="M25">
        <v>38.651517405534065</v>
      </c>
      <c r="N25">
        <v>38.873549538827724</v>
      </c>
      <c r="O25">
        <v>38.691460874739661</v>
      </c>
      <c r="P25">
        <v>39.08241594763463</v>
      </c>
      <c r="Q25">
        <v>38.966974114846764</v>
      </c>
      <c r="R25">
        <v>38.905310919369235</v>
      </c>
      <c r="S25">
        <v>39.030273728057118</v>
      </c>
    </row>
    <row r="26" spans="1:19">
      <c r="A26" s="2">
        <v>24</v>
      </c>
      <c r="B26">
        <v>35.987772860250544</v>
      </c>
      <c r="C26">
        <v>35.722226389618186</v>
      </c>
      <c r="D26">
        <v>35.862275898282199</v>
      </c>
      <c r="E26">
        <v>35.767984397269522</v>
      </c>
      <c r="F26">
        <v>35.746005550971418</v>
      </c>
      <c r="G26">
        <v>36.10584352261646</v>
      </c>
      <c r="H26">
        <v>35.452854249493662</v>
      </c>
      <c r="I26">
        <v>35.891080939164354</v>
      </c>
      <c r="J26">
        <v>35.669642187382792</v>
      </c>
      <c r="K26">
        <v>35.625834521041185</v>
      </c>
      <c r="L26">
        <v>35.706848698522244</v>
      </c>
      <c r="M26">
        <v>35.882304403270574</v>
      </c>
      <c r="N26">
        <v>35.682169379641437</v>
      </c>
      <c r="O26">
        <v>35.573025279423902</v>
      </c>
      <c r="P26">
        <v>35.405220913659896</v>
      </c>
      <c r="Q26">
        <v>35.555772260145531</v>
      </c>
      <c r="R26">
        <v>35.662966019053336</v>
      </c>
      <c r="S26">
        <v>36.07913884929863</v>
      </c>
    </row>
    <row r="27" spans="1:19">
      <c r="A27" s="2">
        <v>25</v>
      </c>
      <c r="B27">
        <v>34.055650876538607</v>
      </c>
      <c r="C27">
        <v>34.083401715777697</v>
      </c>
      <c r="D27">
        <v>33.464304364043272</v>
      </c>
      <c r="E27">
        <v>32.619917941066767</v>
      </c>
      <c r="F27">
        <v>34.30846698992913</v>
      </c>
      <c r="G27">
        <v>34.009921671018283</v>
      </c>
      <c r="H27">
        <v>35.019619544945918</v>
      </c>
      <c r="I27">
        <v>35.529056322267813</v>
      </c>
      <c r="J27">
        <v>35.261544199925403</v>
      </c>
      <c r="K27">
        <v>34.479447967176426</v>
      </c>
      <c r="L27">
        <v>33.752778813875423</v>
      </c>
      <c r="M27">
        <v>33.803804550540846</v>
      </c>
      <c r="N27">
        <v>32.40932487877658</v>
      </c>
      <c r="O27">
        <v>33.422678105184637</v>
      </c>
      <c r="P27">
        <v>33.170458784035809</v>
      </c>
      <c r="Q27">
        <v>32.12443118239463</v>
      </c>
      <c r="R27">
        <v>31.832152182021634</v>
      </c>
      <c r="S27">
        <v>32.318910854158901</v>
      </c>
    </row>
    <row r="28" spans="1:19">
      <c r="A28" s="2">
        <v>26</v>
      </c>
      <c r="B28">
        <v>35.679471878263463</v>
      </c>
      <c r="C28">
        <v>35.737878561837981</v>
      </c>
      <c r="D28">
        <v>34.652245263314931</v>
      </c>
      <c r="E28">
        <v>35.274802327316124</v>
      </c>
      <c r="F28">
        <v>34.497538415634786</v>
      </c>
      <c r="G28">
        <v>33.881172609279425</v>
      </c>
      <c r="H28">
        <v>35.501641056243471</v>
      </c>
      <c r="I28">
        <v>34.476503058332092</v>
      </c>
      <c r="J28">
        <v>35.646799940325224</v>
      </c>
      <c r="K28">
        <v>34.416604505445321</v>
      </c>
      <c r="L28">
        <v>34.737058033716245</v>
      </c>
      <c r="M28">
        <v>33.960614650156643</v>
      </c>
      <c r="N28">
        <v>34.2866626883485</v>
      </c>
      <c r="O28">
        <v>34.43346262867373</v>
      </c>
      <c r="P28">
        <v>34.254139937341492</v>
      </c>
      <c r="Q28">
        <v>34.462181112934502</v>
      </c>
      <c r="R28">
        <v>33.669327166940171</v>
      </c>
      <c r="S28">
        <v>32.92242279576309</v>
      </c>
    </row>
    <row r="29" spans="1:19">
      <c r="A29" s="2">
        <v>27</v>
      </c>
      <c r="B29">
        <v>36.476037383177569</v>
      </c>
      <c r="C29">
        <v>36.300485981308412</v>
      </c>
      <c r="D29">
        <v>35.59985046728972</v>
      </c>
      <c r="E29">
        <v>35.034093457943925</v>
      </c>
      <c r="F29">
        <v>34.49869158878505</v>
      </c>
      <c r="G29">
        <v>33.761794392523363</v>
      </c>
      <c r="H29">
        <v>33.908485981308409</v>
      </c>
      <c r="I29">
        <v>33.974878504672894</v>
      </c>
      <c r="J29">
        <v>33.877233644859814</v>
      </c>
      <c r="K29">
        <v>33.543252336448603</v>
      </c>
      <c r="L29">
        <v>34.08657943925234</v>
      </c>
      <c r="M29">
        <v>34.315065420560749</v>
      </c>
      <c r="N29">
        <v>36.060710280373833</v>
      </c>
      <c r="O29">
        <v>35.482018691588785</v>
      </c>
      <c r="P29">
        <v>34.8636261682243</v>
      </c>
      <c r="Q29">
        <v>35.174953271028038</v>
      </c>
      <c r="R29">
        <v>34.884485981308408</v>
      </c>
      <c r="S29">
        <v>33.455626168224299</v>
      </c>
    </row>
    <row r="30" spans="1:19">
      <c r="A30" s="2">
        <v>28</v>
      </c>
      <c r="B30">
        <v>33.401869158878505</v>
      </c>
      <c r="C30">
        <v>33.625644859813086</v>
      </c>
      <c r="D30">
        <v>33.344074766355135</v>
      </c>
      <c r="E30">
        <v>33.948934579439253</v>
      </c>
      <c r="F30">
        <v>33.963738317757006</v>
      </c>
      <c r="G30">
        <v>34.289420560747665</v>
      </c>
      <c r="H30">
        <v>33.573532710280375</v>
      </c>
      <c r="I30">
        <v>33.756186915887845</v>
      </c>
      <c r="J30">
        <v>33.338093457943927</v>
      </c>
      <c r="K30">
        <v>33.65831775700935</v>
      </c>
      <c r="L30">
        <v>34.159177570093462</v>
      </c>
      <c r="M30">
        <v>33.910878504672894</v>
      </c>
      <c r="N30">
        <v>33.032747663551397</v>
      </c>
      <c r="O30">
        <v>33.330168224299065</v>
      </c>
      <c r="P30">
        <v>33.144672897196259</v>
      </c>
      <c r="Q30">
        <v>33.352000000000004</v>
      </c>
      <c r="R30">
        <v>33.259439252336449</v>
      </c>
      <c r="S30">
        <v>33.751401869158876</v>
      </c>
    </row>
    <row r="31" spans="1:19">
      <c r="A31" s="2">
        <v>29</v>
      </c>
      <c r="B31">
        <v>34.971961904761905</v>
      </c>
      <c r="C31">
        <v>35.135390476190473</v>
      </c>
      <c r="D31">
        <v>35.385447619047618</v>
      </c>
      <c r="E31">
        <v>35.629409523809528</v>
      </c>
      <c r="F31">
        <v>35.806323809523811</v>
      </c>
      <c r="G31">
        <v>35.997028571428572</v>
      </c>
      <c r="H31">
        <v>34.895771428571429</v>
      </c>
      <c r="I31">
        <v>35.059199999999997</v>
      </c>
      <c r="J31">
        <v>35.309257142857142</v>
      </c>
      <c r="K31">
        <v>35.553219047619052</v>
      </c>
      <c r="L31">
        <v>35.730133333333335</v>
      </c>
      <c r="M31">
        <v>35.920838095238096</v>
      </c>
      <c r="N31">
        <v>35.048152380952381</v>
      </c>
      <c r="O31">
        <v>35.211580952380949</v>
      </c>
      <c r="P31">
        <v>35.461638095238101</v>
      </c>
      <c r="Q31">
        <v>35.705600000000004</v>
      </c>
      <c r="R31">
        <v>35.882514285714286</v>
      </c>
      <c r="S31">
        <v>36.073219047619048</v>
      </c>
    </row>
    <row r="32" spans="1:19">
      <c r="A32" s="2">
        <v>30</v>
      </c>
      <c r="B32">
        <v>33.173358070500932</v>
      </c>
      <c r="C32">
        <v>32.963487940630799</v>
      </c>
      <c r="D32">
        <v>32.658404452690171</v>
      </c>
      <c r="E32">
        <v>32.408237476808907</v>
      </c>
      <c r="F32">
        <v>32.068348794063077</v>
      </c>
      <c r="G32">
        <v>31.751836734693878</v>
      </c>
      <c r="H32">
        <v>33.099146567718002</v>
      </c>
      <c r="I32">
        <v>32.889276437847869</v>
      </c>
      <c r="J32">
        <v>32.584192949907234</v>
      </c>
      <c r="K32">
        <v>32.334025974025977</v>
      </c>
      <c r="L32">
        <v>31.994137291280147</v>
      </c>
      <c r="M32">
        <v>31.677625231910948</v>
      </c>
      <c r="N32">
        <v>33.247569573283862</v>
      </c>
      <c r="O32">
        <v>33.037699443413729</v>
      </c>
      <c r="P32">
        <v>32.732615955473101</v>
      </c>
      <c r="Q32">
        <v>32.482448979591837</v>
      </c>
      <c r="R32">
        <v>32.142560296846014</v>
      </c>
      <c r="S32">
        <v>31.826048237476808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6" t="s">
        <v>18</v>
      </c>
      <c r="C2" s="6"/>
      <c r="D2" s="6"/>
      <c r="E2" s="6"/>
      <c r="F2" s="6"/>
      <c r="G2" s="6"/>
      <c r="H2" s="6" t="s">
        <v>19</v>
      </c>
      <c r="I2" s="6"/>
      <c r="J2" s="6"/>
      <c r="K2" s="6"/>
      <c r="L2" s="6"/>
      <c r="M2" s="6"/>
      <c r="N2" s="6" t="s">
        <v>20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2">
        <v>1</v>
      </c>
      <c r="B3">
        <v>11.203668861712135</v>
      </c>
      <c r="C3">
        <v>11.17516462841016</v>
      </c>
      <c r="D3">
        <v>11.237535277516463</v>
      </c>
      <c r="E3">
        <v>11.29002822201317</v>
      </c>
      <c r="F3">
        <v>11.245249294449671</v>
      </c>
      <c r="G3">
        <v>11.10799623706491</v>
      </c>
      <c r="H3">
        <v>11.118720602069613</v>
      </c>
      <c r="I3">
        <v>10.988523047977422</v>
      </c>
      <c r="J3">
        <v>11.149012229539039</v>
      </c>
      <c r="K3">
        <v>11.075446848541862</v>
      </c>
      <c r="L3">
        <v>11.085700846660394</v>
      </c>
      <c r="M3">
        <v>11.149576669802444</v>
      </c>
      <c r="N3">
        <v>10.94346190028222</v>
      </c>
      <c r="O3">
        <v>11.088428974600188</v>
      </c>
      <c r="P3">
        <v>11.146942615239887</v>
      </c>
      <c r="Q3">
        <v>11.018908748824082</v>
      </c>
      <c r="R3">
        <v>11.184383819379114</v>
      </c>
      <c r="S3">
        <v>11.251269990592661</v>
      </c>
    </row>
    <row r="4" spans="1:31">
      <c r="A4" s="2">
        <v>2</v>
      </c>
      <c r="B4">
        <v>10.592762577228598</v>
      </c>
      <c r="C4">
        <v>10.489320388349514</v>
      </c>
      <c r="D4">
        <v>10.481200353045013</v>
      </c>
      <c r="E4">
        <v>10.549691085613416</v>
      </c>
      <c r="F4">
        <v>10.533009708737865</v>
      </c>
      <c r="G4">
        <v>10.580052956751986</v>
      </c>
      <c r="H4">
        <v>10.623742277140336</v>
      </c>
      <c r="I4">
        <v>10.63009708737864</v>
      </c>
      <c r="J4">
        <v>10.677405119152692</v>
      </c>
      <c r="K4">
        <v>10.600882612533098</v>
      </c>
      <c r="L4">
        <v>10.727802294792587</v>
      </c>
      <c r="M4">
        <v>10.603618711385701</v>
      </c>
      <c r="N4">
        <v>10.762665489849956</v>
      </c>
      <c r="O4">
        <v>10.571579876434244</v>
      </c>
      <c r="P4">
        <v>10.583230361871138</v>
      </c>
      <c r="Q4">
        <v>10.641394527802294</v>
      </c>
      <c r="R4">
        <v>10.5864960282436</v>
      </c>
      <c r="S4">
        <v>10.724801412180053</v>
      </c>
    </row>
    <row r="5" spans="1:31">
      <c r="A5" s="2">
        <v>3</v>
      </c>
      <c r="B5">
        <v>10.330398517145506</v>
      </c>
      <c r="C5">
        <v>10.329008341056534</v>
      </c>
      <c r="D5">
        <v>10.371547729379056</v>
      </c>
      <c r="E5">
        <v>10.383503243744208</v>
      </c>
      <c r="F5">
        <v>10.395644114921224</v>
      </c>
      <c r="G5">
        <v>10.330398517145506</v>
      </c>
      <c r="H5">
        <v>10.468303985171456</v>
      </c>
      <c r="I5">
        <v>10.505560704355887</v>
      </c>
      <c r="J5">
        <v>10.411677479147359</v>
      </c>
      <c r="K5">
        <v>10.399814643188138</v>
      </c>
      <c r="L5">
        <v>10.335403151065803</v>
      </c>
      <c r="M5">
        <v>10.353290083410567</v>
      </c>
      <c r="N5">
        <v>10.376274328081557</v>
      </c>
      <c r="O5">
        <v>10.410101946246526</v>
      </c>
      <c r="P5">
        <v>10.434291010194626</v>
      </c>
      <c r="Q5">
        <v>10.483781278962002</v>
      </c>
      <c r="R5">
        <v>10.384800741427249</v>
      </c>
      <c r="S5">
        <v>10.477571825764597</v>
      </c>
    </row>
    <row r="6" spans="1:31">
      <c r="A6" s="2">
        <v>4</v>
      </c>
      <c r="B6">
        <v>10.825115848007416</v>
      </c>
      <c r="C6">
        <v>10.883873957367934</v>
      </c>
      <c r="D6">
        <v>10.903058387395738</v>
      </c>
      <c r="E6">
        <v>10.81232622798888</v>
      </c>
      <c r="F6">
        <v>10.850880444856349</v>
      </c>
      <c r="G6">
        <v>10.865338276181649</v>
      </c>
      <c r="H6">
        <v>10.734847080630214</v>
      </c>
      <c r="I6">
        <v>10.887673772011121</v>
      </c>
      <c r="J6">
        <v>10.840315106580167</v>
      </c>
      <c r="K6">
        <v>10.80194624652456</v>
      </c>
      <c r="L6">
        <v>10.753753475440224</v>
      </c>
      <c r="M6">
        <v>10.854402224281744</v>
      </c>
      <c r="N6">
        <v>10.768952734012975</v>
      </c>
      <c r="O6">
        <v>10.797034291010196</v>
      </c>
      <c r="P6">
        <v>10.78035217794254</v>
      </c>
      <c r="Q6">
        <v>10.876645041705283</v>
      </c>
      <c r="R6">
        <v>10.949026876737721</v>
      </c>
      <c r="S6">
        <v>10.883688600556072</v>
      </c>
    </row>
    <row r="7" spans="1:31">
      <c r="A7" s="2">
        <v>5</v>
      </c>
      <c r="B7">
        <v>10.49953095684803</v>
      </c>
      <c r="C7">
        <v>10.387523452157598</v>
      </c>
      <c r="D7">
        <v>10.392964352720451</v>
      </c>
      <c r="E7">
        <v>10.561632270168856</v>
      </c>
      <c r="F7">
        <v>10.549343339587242</v>
      </c>
      <c r="G7">
        <v>10.642870544090057</v>
      </c>
      <c r="H7">
        <v>10.348405253283302</v>
      </c>
      <c r="I7">
        <v>10.332082551594747</v>
      </c>
      <c r="J7">
        <v>10.462757973733584</v>
      </c>
      <c r="K7">
        <v>10.505909943714821</v>
      </c>
      <c r="L7">
        <v>10.470168855534709</v>
      </c>
      <c r="M7">
        <v>10.645028142589117</v>
      </c>
      <c r="N7">
        <v>10.531144465290806</v>
      </c>
      <c r="O7">
        <v>10.501313320825517</v>
      </c>
      <c r="P7">
        <v>10.49624765478424</v>
      </c>
      <c r="Q7">
        <v>10.418198874296436</v>
      </c>
      <c r="R7">
        <v>10.542307692307693</v>
      </c>
      <c r="S7">
        <v>10.588836772983115</v>
      </c>
    </row>
    <row r="8" spans="1:31">
      <c r="A8" s="2">
        <v>6</v>
      </c>
      <c r="B8">
        <v>10.849201877934272</v>
      </c>
      <c r="C8">
        <v>10.885258215962441</v>
      </c>
      <c r="D8">
        <v>10.90262910798122</v>
      </c>
      <c r="E8">
        <v>10.94638497652582</v>
      </c>
      <c r="F8">
        <v>10.991549295774648</v>
      </c>
      <c r="G8">
        <v>10.971643192488262</v>
      </c>
      <c r="H8">
        <v>10.856338028169015</v>
      </c>
      <c r="I8">
        <v>10.90450704225352</v>
      </c>
      <c r="J8">
        <v>10.898215962441315</v>
      </c>
      <c r="K8">
        <v>10.881032863849764</v>
      </c>
      <c r="L8">
        <v>10.996619718309859</v>
      </c>
      <c r="M8">
        <v>10.904037558685445</v>
      </c>
      <c r="N8">
        <v>10.917652582159624</v>
      </c>
      <c r="O8">
        <v>10.91962441314554</v>
      </c>
      <c r="P8">
        <v>10.965727699530516</v>
      </c>
      <c r="Q8">
        <v>10.993802816901409</v>
      </c>
      <c r="R8">
        <v>11.028450704225351</v>
      </c>
      <c r="S8">
        <v>10.954835680751174</v>
      </c>
    </row>
    <row r="9" spans="1:31">
      <c r="A9" s="2">
        <v>7</v>
      </c>
      <c r="B9">
        <v>11.717903525046383</v>
      </c>
      <c r="C9">
        <v>11.794805194805194</v>
      </c>
      <c r="D9">
        <v>11.764378478664193</v>
      </c>
      <c r="E9">
        <v>11.587940630797775</v>
      </c>
      <c r="F9">
        <v>11.642764378478665</v>
      </c>
      <c r="G9">
        <v>11.559369202226346</v>
      </c>
      <c r="H9">
        <v>11.737384044526902</v>
      </c>
      <c r="I9">
        <v>11.803432282003712</v>
      </c>
      <c r="J9">
        <v>11.753988868274583</v>
      </c>
      <c r="K9">
        <v>11.606957328385901</v>
      </c>
      <c r="L9">
        <v>11.70974025974026</v>
      </c>
      <c r="M9">
        <v>11.887105751391466</v>
      </c>
      <c r="N9">
        <v>11.886827458256029</v>
      </c>
      <c r="O9">
        <v>11.866326530612245</v>
      </c>
      <c r="P9">
        <v>11.766141001855289</v>
      </c>
      <c r="Q9">
        <v>12.109461966604824</v>
      </c>
      <c r="R9">
        <v>11.81818181818182</v>
      </c>
      <c r="S9">
        <v>11.59805194805195</v>
      </c>
    </row>
    <row r="10" spans="1:31">
      <c r="A10" s="2">
        <v>8</v>
      </c>
      <c r="B10">
        <v>11.950751879699249</v>
      </c>
      <c r="C10">
        <v>11.861936090225564</v>
      </c>
      <c r="D10">
        <v>11.979887218045112</v>
      </c>
      <c r="E10">
        <v>11.972650375939848</v>
      </c>
      <c r="F10">
        <v>11.841165413533833</v>
      </c>
      <c r="G10">
        <v>11.940883458646615</v>
      </c>
      <c r="H10">
        <v>11.933270676691729</v>
      </c>
      <c r="I10">
        <v>12.008740601503758</v>
      </c>
      <c r="J10">
        <v>11.76033834586466</v>
      </c>
      <c r="K10">
        <v>11.478947368421052</v>
      </c>
      <c r="L10">
        <v>11.937406015037594</v>
      </c>
      <c r="M10">
        <v>11.9796992481203</v>
      </c>
      <c r="N10">
        <v>11.992763157894736</v>
      </c>
      <c r="O10">
        <v>11.918045112781956</v>
      </c>
      <c r="P10">
        <v>11.808270676691729</v>
      </c>
      <c r="Q10">
        <v>11.99718045112782</v>
      </c>
      <c r="R10">
        <v>11.982330827067669</v>
      </c>
      <c r="S10">
        <v>11.864097744360901</v>
      </c>
    </row>
    <row r="11" spans="1:31">
      <c r="A11" s="2">
        <v>9</v>
      </c>
      <c r="B11">
        <v>10.891627469426153</v>
      </c>
      <c r="C11">
        <v>10.932737535277516</v>
      </c>
      <c r="D11">
        <v>11.152775164628409</v>
      </c>
      <c r="E11">
        <v>11.054092191909689</v>
      </c>
      <c r="F11">
        <v>11.011947318908748</v>
      </c>
      <c r="G11">
        <v>11.024270931326434</v>
      </c>
      <c r="H11">
        <v>10.846095954844778</v>
      </c>
      <c r="I11">
        <v>11.012511759172154</v>
      </c>
      <c r="J11">
        <v>10.976857949200376</v>
      </c>
      <c r="K11">
        <v>11.003386641580432</v>
      </c>
      <c r="L11">
        <v>10.992944496707432</v>
      </c>
      <c r="M11">
        <v>11.122765757290686</v>
      </c>
      <c r="N11">
        <v>10.906114769520226</v>
      </c>
      <c r="O11">
        <v>10.811853245531514</v>
      </c>
      <c r="P11">
        <v>10.960959548447789</v>
      </c>
      <c r="Q11">
        <v>10.925399811853245</v>
      </c>
      <c r="R11">
        <v>10.896142991533395</v>
      </c>
      <c r="S11">
        <v>10.915710253998117</v>
      </c>
    </row>
    <row r="12" spans="1:31">
      <c r="A12" s="2">
        <v>10</v>
      </c>
      <c r="B12">
        <v>10.723098591549295</v>
      </c>
      <c r="C12">
        <v>10.886103286384976</v>
      </c>
      <c r="D12">
        <v>10.875399061032862</v>
      </c>
      <c r="E12">
        <v>10.869201877934273</v>
      </c>
      <c r="F12">
        <v>10.751173708920188</v>
      </c>
      <c r="G12">
        <v>10.847323943661971</v>
      </c>
      <c r="H12">
        <v>10.886948356807512</v>
      </c>
      <c r="I12">
        <v>10.898873239436618</v>
      </c>
      <c r="J12">
        <v>10.976807511737089</v>
      </c>
      <c r="K12">
        <v>10.922253521126761</v>
      </c>
      <c r="L12">
        <v>10.768732394366197</v>
      </c>
      <c r="M12">
        <v>10.816807511737089</v>
      </c>
      <c r="N12">
        <v>10.90450704225352</v>
      </c>
      <c r="O12">
        <v>10.989201877934272</v>
      </c>
      <c r="P12">
        <v>11.019906103286385</v>
      </c>
      <c r="Q12">
        <v>10.899530516431925</v>
      </c>
      <c r="R12">
        <v>10.925352112676057</v>
      </c>
      <c r="S12">
        <v>10.801784037558685</v>
      </c>
    </row>
    <row r="13" spans="1:31">
      <c r="A13" s="2">
        <v>11</v>
      </c>
      <c r="B13">
        <v>11.377502383222115</v>
      </c>
      <c r="C13">
        <v>11.439180171591993</v>
      </c>
      <c r="D13">
        <v>11.1930409914204</v>
      </c>
      <c r="E13">
        <v>11.339656816015253</v>
      </c>
      <c r="F13">
        <v>11.391134413727359</v>
      </c>
      <c r="G13">
        <v>11.583031458531934</v>
      </c>
      <c r="H13">
        <v>11.700190657769303</v>
      </c>
      <c r="I13">
        <v>11.624976167778836</v>
      </c>
      <c r="J13">
        <v>11.527836034318399</v>
      </c>
      <c r="K13">
        <v>11.629837940896092</v>
      </c>
      <c r="L13">
        <v>11.649952335557673</v>
      </c>
      <c r="M13">
        <v>11.675691134413727</v>
      </c>
      <c r="N13">
        <v>11.564537654909437</v>
      </c>
      <c r="O13">
        <v>11.847092469018111</v>
      </c>
      <c r="P13">
        <v>11.518875119161105</v>
      </c>
      <c r="Q13">
        <v>11.474547187797903</v>
      </c>
      <c r="R13">
        <v>11.701525262154432</v>
      </c>
      <c r="S13">
        <v>11.636701620591039</v>
      </c>
    </row>
    <row r="14" spans="1:31">
      <c r="A14" s="2">
        <v>12</v>
      </c>
      <c r="B14">
        <v>10.333457249070632</v>
      </c>
      <c r="C14">
        <v>10.259758364312267</v>
      </c>
      <c r="D14">
        <v>10.551672862453533</v>
      </c>
      <c r="E14">
        <v>10.482249070631971</v>
      </c>
      <c r="F14">
        <v>10.530111524163569</v>
      </c>
      <c r="G14">
        <v>10.231412639405205</v>
      </c>
      <c r="H14">
        <v>10.316821561338291</v>
      </c>
      <c r="I14">
        <v>10.431877323420075</v>
      </c>
      <c r="J14">
        <v>10.394702602230483</v>
      </c>
      <c r="K14">
        <v>10.335315985130112</v>
      </c>
      <c r="L14">
        <v>10.226022304832714</v>
      </c>
      <c r="M14">
        <v>10.236338289962825</v>
      </c>
      <c r="N14">
        <v>10.326672862453531</v>
      </c>
      <c r="O14">
        <v>10.337546468401488</v>
      </c>
      <c r="P14">
        <v>10.297955390334572</v>
      </c>
      <c r="Q14">
        <v>10.285780669144982</v>
      </c>
      <c r="R14">
        <v>10.401486988847584</v>
      </c>
      <c r="S14">
        <v>10.402881040892193</v>
      </c>
    </row>
    <row r="15" spans="1:31">
      <c r="A15" s="2">
        <v>13</v>
      </c>
      <c r="B15">
        <v>12.144225352112677</v>
      </c>
      <c r="C15">
        <v>12.58807511737089</v>
      </c>
      <c r="D15">
        <v>12.565446009389671</v>
      </c>
      <c r="E15">
        <v>12.395868544600937</v>
      </c>
      <c r="F15">
        <v>12.000657276995305</v>
      </c>
      <c r="G15">
        <v>12.125539906103286</v>
      </c>
      <c r="H15">
        <v>12.376807511737088</v>
      </c>
      <c r="I15">
        <v>12.463661971830986</v>
      </c>
      <c r="J15">
        <v>12.438122065727701</v>
      </c>
      <c r="K15">
        <v>12.133708920187791</v>
      </c>
      <c r="L15">
        <v>12.074272300469485</v>
      </c>
      <c r="M15">
        <v>12.085539906103287</v>
      </c>
      <c r="N15">
        <v>12.112676056338028</v>
      </c>
      <c r="O15">
        <v>12.36619718309859</v>
      </c>
      <c r="P15">
        <v>12.077840375586852</v>
      </c>
      <c r="Q15">
        <v>11.907230046948357</v>
      </c>
      <c r="R15">
        <v>12.10037558685446</v>
      </c>
      <c r="S15">
        <v>12.100469483568075</v>
      </c>
    </row>
    <row r="16" spans="1:31">
      <c r="A16" s="2">
        <v>14</v>
      </c>
      <c r="B16">
        <v>11.055774647887324</v>
      </c>
      <c r="C16">
        <v>11.133708920187793</v>
      </c>
      <c r="D16">
        <v>11.333802816901407</v>
      </c>
      <c r="E16">
        <v>11.291830985915492</v>
      </c>
      <c r="F16">
        <v>11.411173708920186</v>
      </c>
      <c r="G16">
        <v>11.413333333333334</v>
      </c>
      <c r="H16">
        <v>11.073145539906102</v>
      </c>
      <c r="I16">
        <v>11.170328638497653</v>
      </c>
      <c r="J16">
        <v>11.260281690140845</v>
      </c>
      <c r="K16">
        <v>11.258122065727699</v>
      </c>
      <c r="L16">
        <v>11.248732394366197</v>
      </c>
      <c r="M16">
        <v>11.363661971830986</v>
      </c>
      <c r="N16">
        <v>11.248169014084507</v>
      </c>
      <c r="O16">
        <v>11.234835680751173</v>
      </c>
      <c r="P16">
        <v>11.037840375586853</v>
      </c>
      <c r="Q16">
        <v>11.151079812206573</v>
      </c>
      <c r="R16">
        <v>11.210234741784037</v>
      </c>
      <c r="S16">
        <v>11.286103286384977</v>
      </c>
    </row>
    <row r="17" spans="1:19">
      <c r="A17" s="2">
        <v>15</v>
      </c>
      <c r="B17">
        <v>11.608903467666355</v>
      </c>
      <c r="C17">
        <v>11.657263355201499</v>
      </c>
      <c r="D17">
        <v>11.654170571696344</v>
      </c>
      <c r="E17">
        <v>11.506560449859419</v>
      </c>
      <c r="F17">
        <v>11.54676663542643</v>
      </c>
      <c r="G17">
        <v>11.638331771321463</v>
      </c>
      <c r="H17">
        <v>11.758200562324273</v>
      </c>
      <c r="I17">
        <v>11.844985941893158</v>
      </c>
      <c r="J17">
        <v>11.749953139643861</v>
      </c>
      <c r="K17">
        <v>11.843017806935332</v>
      </c>
      <c r="L17">
        <v>11.788003748828492</v>
      </c>
      <c r="M17">
        <v>11.805248359887536</v>
      </c>
      <c r="N17">
        <v>11.572727272727272</v>
      </c>
      <c r="O17">
        <v>11.74526710402999</v>
      </c>
      <c r="P17">
        <v>11.77066541705717</v>
      </c>
      <c r="Q17">
        <v>11.774226804123712</v>
      </c>
      <c r="R17">
        <v>11.652483598875351</v>
      </c>
      <c r="S17">
        <v>11.87938144329897</v>
      </c>
    </row>
    <row r="18" spans="1:19">
      <c r="A18" s="2">
        <v>16</v>
      </c>
      <c r="B18">
        <v>10.869436749769159</v>
      </c>
      <c r="C18">
        <v>10.952169898430286</v>
      </c>
      <c r="D18">
        <v>10.987534626038782</v>
      </c>
      <c r="E18">
        <v>11.007571560480148</v>
      </c>
      <c r="F18">
        <v>11.022991689750693</v>
      </c>
      <c r="G18">
        <v>10.87072945521699</v>
      </c>
      <c r="H18">
        <v>10.978578024007387</v>
      </c>
      <c r="I18">
        <v>10.988734995383194</v>
      </c>
      <c r="J18">
        <v>10.858079409048939</v>
      </c>
      <c r="K18">
        <v>10.914404432132963</v>
      </c>
      <c r="L18">
        <v>10.918836565096953</v>
      </c>
      <c r="M18">
        <v>10.952723915050784</v>
      </c>
      <c r="N18">
        <v>10.855586334256694</v>
      </c>
      <c r="O18">
        <v>10.860387811634348</v>
      </c>
      <c r="P18">
        <v>10.964912280701755</v>
      </c>
      <c r="Q18">
        <v>11.134810710987997</v>
      </c>
      <c r="R18">
        <v>11.167959372114497</v>
      </c>
      <c r="S18">
        <v>11.021975992613111</v>
      </c>
    </row>
    <row r="19" spans="1:19">
      <c r="A19" s="2">
        <v>17</v>
      </c>
      <c r="B19">
        <v>10.531948291782088</v>
      </c>
      <c r="C19">
        <v>10.580424746075716</v>
      </c>
      <c r="D19">
        <v>10.547276084949216</v>
      </c>
      <c r="E19">
        <v>10.567313019390582</v>
      </c>
      <c r="F19">
        <v>10.531855955678671</v>
      </c>
      <c r="G19">
        <v>10.479593721144967</v>
      </c>
      <c r="H19">
        <v>10.744044321329641</v>
      </c>
      <c r="I19">
        <v>10.722899353647277</v>
      </c>
      <c r="J19">
        <v>10.64219759926131</v>
      </c>
      <c r="K19">
        <v>10.640350877192983</v>
      </c>
      <c r="L19">
        <v>10.535364727608496</v>
      </c>
      <c r="M19">
        <v>10.57331486611265</v>
      </c>
      <c r="N19">
        <v>10.75023084025854</v>
      </c>
      <c r="O19">
        <v>10.651338873499538</v>
      </c>
      <c r="P19">
        <v>10.574293628808864</v>
      </c>
      <c r="Q19">
        <v>10.641458910433979</v>
      </c>
      <c r="R19">
        <v>10.544875346260387</v>
      </c>
      <c r="S19">
        <v>10.614127423822714</v>
      </c>
    </row>
    <row r="20" spans="1:19">
      <c r="A20" s="2">
        <v>18</v>
      </c>
      <c r="B20">
        <v>11.24566037735849</v>
      </c>
      <c r="C20">
        <v>11.385471698113209</v>
      </c>
      <c r="D20">
        <v>11.291792452830189</v>
      </c>
      <c r="E20">
        <v>11.477547169811322</v>
      </c>
      <c r="F20">
        <v>11.424811320754717</v>
      </c>
      <c r="G20">
        <v>11.492735849056604</v>
      </c>
      <c r="H20">
        <v>11.216698113207547</v>
      </c>
      <c r="I20">
        <v>11.352169811320755</v>
      </c>
      <c r="J20">
        <v>11.334245283018868</v>
      </c>
      <c r="K20">
        <v>11.406698113207547</v>
      </c>
      <c r="L20">
        <v>11.32311320754717</v>
      </c>
      <c r="M20">
        <v>11.354339622641509</v>
      </c>
      <c r="N20">
        <v>11.447830188679244</v>
      </c>
      <c r="O20">
        <v>11.393018867924528</v>
      </c>
      <c r="P20">
        <v>11.412735849056604</v>
      </c>
      <c r="Q20">
        <v>11.428018867924528</v>
      </c>
      <c r="R20">
        <v>11.324150943396226</v>
      </c>
      <c r="S20">
        <v>11.43811320754717</v>
      </c>
    </row>
    <row r="21" spans="1:19">
      <c r="A21" s="2">
        <v>19</v>
      </c>
      <c r="B21">
        <v>11.177370892018779</v>
      </c>
      <c r="C21">
        <v>11.146666666666667</v>
      </c>
      <c r="D21">
        <v>11.140657276995304</v>
      </c>
      <c r="E21">
        <v>11.1018779342723</v>
      </c>
      <c r="F21">
        <v>11.146197183098591</v>
      </c>
      <c r="G21">
        <v>11.126760563380282</v>
      </c>
      <c r="H21">
        <v>11.641877934272301</v>
      </c>
      <c r="I21">
        <v>12.044037558685446</v>
      </c>
      <c r="J21">
        <v>11.524507042253521</v>
      </c>
      <c r="K21">
        <v>11.32018779342723</v>
      </c>
      <c r="L21">
        <v>11.205164319248825</v>
      </c>
      <c r="M21">
        <v>11.145352112676056</v>
      </c>
      <c r="N21">
        <v>11.820563380281689</v>
      </c>
      <c r="O21">
        <v>11.729765258215961</v>
      </c>
      <c r="P21">
        <v>11.935774647887323</v>
      </c>
      <c r="Q21">
        <v>11.663286384976525</v>
      </c>
      <c r="R21">
        <v>11.607230046948358</v>
      </c>
      <c r="S21">
        <v>11.497558685446009</v>
      </c>
    </row>
    <row r="22" spans="1:19">
      <c r="A22" s="2">
        <v>20</v>
      </c>
      <c r="B22">
        <v>11.555765765765766</v>
      </c>
      <c r="C22">
        <v>11.546576576576577</v>
      </c>
      <c r="D22">
        <v>11.652252252252254</v>
      </c>
      <c r="E22">
        <v>11.686396396396397</v>
      </c>
      <c r="F22">
        <v>11.662162162162161</v>
      </c>
      <c r="G22">
        <v>11.615765765765767</v>
      </c>
      <c r="H22">
        <v>11.986576576576576</v>
      </c>
      <c r="I22">
        <v>11.965135135135135</v>
      </c>
      <c r="J22">
        <v>12.198108108108109</v>
      </c>
      <c r="K22">
        <v>11.899459459459461</v>
      </c>
      <c r="L22">
        <v>11.726576576576576</v>
      </c>
      <c r="M22">
        <v>11.636756756756757</v>
      </c>
      <c r="N22">
        <v>12.021711711711712</v>
      </c>
      <c r="O22">
        <v>12.203873873873874</v>
      </c>
      <c r="P22">
        <v>12.216936936936937</v>
      </c>
      <c r="Q22">
        <v>12.074864864864866</v>
      </c>
      <c r="R22">
        <v>11.76873873873874</v>
      </c>
      <c r="S22">
        <v>11.66846846846847</v>
      </c>
    </row>
    <row r="23" spans="1:19">
      <c r="A23" s="2">
        <v>21</v>
      </c>
      <c r="B23">
        <v>10.562105263157894</v>
      </c>
      <c r="C23">
        <v>10.667593984962405</v>
      </c>
      <c r="D23">
        <v>10.603082706766916</v>
      </c>
      <c r="E23">
        <v>10.56187969924812</v>
      </c>
      <c r="F23">
        <v>10.523984962406015</v>
      </c>
      <c r="G23">
        <v>10.870150375939849</v>
      </c>
      <c r="H23">
        <v>10.557293233082707</v>
      </c>
      <c r="I23">
        <v>10.707894736842103</v>
      </c>
      <c r="J23">
        <v>10.598947368421053</v>
      </c>
      <c r="K23">
        <v>10.566315789473684</v>
      </c>
      <c r="L23">
        <v>10.634586466165413</v>
      </c>
      <c r="M23">
        <v>10.549624060150375</v>
      </c>
      <c r="N23">
        <v>10.880676691729322</v>
      </c>
      <c r="O23">
        <v>10.577969924812031</v>
      </c>
      <c r="P23">
        <v>10.714360902255638</v>
      </c>
      <c r="Q23">
        <v>10.622330827067668</v>
      </c>
      <c r="R23">
        <v>10.789323308270676</v>
      </c>
      <c r="S23">
        <v>10.503684210526316</v>
      </c>
    </row>
    <row r="24" spans="1:19">
      <c r="A24" s="2">
        <v>22</v>
      </c>
      <c r="B24">
        <v>11.957359945565887</v>
      </c>
      <c r="C24">
        <v>11.992742118394192</v>
      </c>
      <c r="D24">
        <v>11.736599380055946</v>
      </c>
      <c r="E24">
        <v>11.986315869055719</v>
      </c>
      <c r="F24">
        <v>11.671580857337265</v>
      </c>
      <c r="G24">
        <v>12.02676343842141</v>
      </c>
      <c r="H24">
        <v>11.914266273531412</v>
      </c>
      <c r="I24">
        <v>11.898692069252286</v>
      </c>
      <c r="J24">
        <v>11.948514402358812</v>
      </c>
      <c r="K24">
        <v>11.640961669312768</v>
      </c>
      <c r="L24">
        <v>11.777651772888786</v>
      </c>
      <c r="M24">
        <v>12.02714145308838</v>
      </c>
      <c r="N24">
        <v>11.819913812655932</v>
      </c>
      <c r="O24">
        <v>11.849776971346488</v>
      </c>
      <c r="P24">
        <v>11.688440311484086</v>
      </c>
      <c r="Q24">
        <v>11.908444847660089</v>
      </c>
      <c r="R24">
        <v>11.569970514855976</v>
      </c>
      <c r="S24">
        <v>11.801315491041052</v>
      </c>
    </row>
    <row r="25" spans="1:19">
      <c r="A25" s="2">
        <v>23</v>
      </c>
      <c r="B25">
        <v>11.157542398095805</v>
      </c>
      <c r="C25">
        <v>11.150699196667658</v>
      </c>
      <c r="D25">
        <v>11.051026480214221</v>
      </c>
      <c r="E25">
        <v>10.793736983040761</v>
      </c>
      <c r="F25">
        <v>10.754016661707825</v>
      </c>
      <c r="G25">
        <v>11.493826242189824</v>
      </c>
      <c r="H25">
        <v>11.10309431716751</v>
      </c>
      <c r="I25">
        <v>11.117078250520677</v>
      </c>
      <c r="J25">
        <v>10.922716453436477</v>
      </c>
      <c r="K25">
        <v>11.002752157096101</v>
      </c>
      <c r="L25">
        <v>10.800728949717346</v>
      </c>
      <c r="M25">
        <v>11.107706039869086</v>
      </c>
      <c r="N25">
        <v>11.269711395418028</v>
      </c>
      <c r="O25">
        <v>11.033844094019637</v>
      </c>
      <c r="P25">
        <v>11.014281463850043</v>
      </c>
      <c r="Q25">
        <v>10.992859268074978</v>
      </c>
      <c r="R25">
        <v>10.965932758107705</v>
      </c>
      <c r="S25">
        <v>11.370499851234751</v>
      </c>
    </row>
    <row r="26" spans="1:19">
      <c r="A26" s="2">
        <v>24</v>
      </c>
      <c r="B26">
        <v>12.093241317230516</v>
      </c>
      <c r="C26">
        <v>12.176430875403197</v>
      </c>
      <c r="D26">
        <v>12.315655239666942</v>
      </c>
      <c r="E26">
        <v>12.12564698822294</v>
      </c>
      <c r="F26">
        <v>12.149426149576176</v>
      </c>
      <c r="G26">
        <v>12.223764158727779</v>
      </c>
      <c r="H26">
        <v>12.22616457880129</v>
      </c>
      <c r="I26">
        <v>12.418798289700698</v>
      </c>
      <c r="J26">
        <v>12.385117395544221</v>
      </c>
      <c r="K26">
        <v>12.32480684119721</v>
      </c>
      <c r="L26">
        <v>12.13884929862726</v>
      </c>
      <c r="M26">
        <v>12.181381741804815</v>
      </c>
      <c r="N26">
        <v>12.311904583302079</v>
      </c>
      <c r="O26">
        <v>12.22728977571075</v>
      </c>
      <c r="P26">
        <v>12.109894231490513</v>
      </c>
      <c r="Q26">
        <v>12.101042682469432</v>
      </c>
      <c r="R26">
        <v>11.835121146200585</v>
      </c>
      <c r="S26">
        <v>12.262395919285876</v>
      </c>
    </row>
    <row r="27" spans="1:19">
      <c r="A27" s="2">
        <v>25</v>
      </c>
      <c r="B27">
        <v>11.101305483028721</v>
      </c>
      <c r="C27">
        <v>11.135098843715031</v>
      </c>
      <c r="D27">
        <v>11.140917568071615</v>
      </c>
      <c r="E27">
        <v>10.883923908989184</v>
      </c>
      <c r="F27">
        <v>10.953524804177546</v>
      </c>
      <c r="G27">
        <v>10.974860126818351</v>
      </c>
      <c r="H27">
        <v>11.681462140992167</v>
      </c>
      <c r="I27">
        <v>11.882655725475569</v>
      </c>
      <c r="J27">
        <v>11.837597911227155</v>
      </c>
      <c r="K27">
        <v>11.483028720626633</v>
      </c>
      <c r="L27">
        <v>11.113092129802313</v>
      </c>
      <c r="M27">
        <v>11.31070496083551</v>
      </c>
      <c r="N27">
        <v>11.098769116001492</v>
      </c>
      <c r="O27">
        <v>11.461917195076463</v>
      </c>
      <c r="P27">
        <v>11.399552405818726</v>
      </c>
      <c r="Q27">
        <v>11.20917568071615</v>
      </c>
      <c r="R27">
        <v>10.920104438642298</v>
      </c>
      <c r="S27">
        <v>10.933084669899291</v>
      </c>
    </row>
    <row r="28" spans="1:19">
      <c r="A28" s="2">
        <v>26</v>
      </c>
      <c r="B28">
        <v>12.365507981500819</v>
      </c>
      <c r="C28">
        <v>12.148515590034313</v>
      </c>
      <c r="D28">
        <v>12.111741011487393</v>
      </c>
      <c r="E28">
        <v>12.464344323437267</v>
      </c>
      <c r="F28">
        <v>12.26406086826794</v>
      </c>
      <c r="G28">
        <v>11.924213038937788</v>
      </c>
      <c r="H28">
        <v>12.273161271072652</v>
      </c>
      <c r="I28">
        <v>11.784051917052066</v>
      </c>
      <c r="J28">
        <v>12.123974339847829</v>
      </c>
      <c r="K28">
        <v>12.170819036252425</v>
      </c>
      <c r="L28">
        <v>12.180889154110099</v>
      </c>
      <c r="M28">
        <v>11.677532448157541</v>
      </c>
      <c r="N28">
        <v>12.023646128599134</v>
      </c>
      <c r="O28">
        <v>11.992167686110696</v>
      </c>
      <c r="P28">
        <v>12.106221095032074</v>
      </c>
      <c r="Q28">
        <v>12.088169476353871</v>
      </c>
      <c r="R28">
        <v>11.378188870654931</v>
      </c>
      <c r="S28">
        <v>11.119200358048634</v>
      </c>
    </row>
    <row r="29" spans="1:19">
      <c r="A29" s="2">
        <v>27</v>
      </c>
      <c r="B29">
        <v>10.368747663551401</v>
      </c>
      <c r="C29">
        <v>10.303850467289719</v>
      </c>
      <c r="D29">
        <v>10.12844859813084</v>
      </c>
      <c r="E29">
        <v>10.066990654205606</v>
      </c>
      <c r="F29">
        <v>10.120822429906543</v>
      </c>
      <c r="G29">
        <v>10.072299065420562</v>
      </c>
      <c r="H29">
        <v>10.151401869158878</v>
      </c>
      <c r="I29">
        <v>10.163962616822431</v>
      </c>
      <c r="J29">
        <v>10.17652336448598</v>
      </c>
      <c r="K29">
        <v>10.120224299065422</v>
      </c>
      <c r="L29">
        <v>10.145420560747663</v>
      </c>
      <c r="M29">
        <v>10.134429906542056</v>
      </c>
      <c r="N29">
        <v>10.235663551401869</v>
      </c>
      <c r="O29">
        <v>10.200000000000001</v>
      </c>
      <c r="P29">
        <v>10.023327102803739</v>
      </c>
      <c r="Q29">
        <v>10.134654205607475</v>
      </c>
      <c r="R29">
        <v>10.240598130841121</v>
      </c>
      <c r="S29">
        <v>10.549457943925233</v>
      </c>
    </row>
    <row r="30" spans="1:19">
      <c r="A30" s="2">
        <v>28</v>
      </c>
      <c r="B30">
        <v>12.257644859813084</v>
      </c>
      <c r="C30">
        <v>12.309906542056076</v>
      </c>
      <c r="D30">
        <v>12.189084112149532</v>
      </c>
      <c r="E30">
        <v>12.450766355140187</v>
      </c>
      <c r="F30">
        <v>12.314542056074766</v>
      </c>
      <c r="G30">
        <v>12.595887850467289</v>
      </c>
      <c r="H30">
        <v>12.189308411214954</v>
      </c>
      <c r="I30">
        <v>11.974803738317759</v>
      </c>
      <c r="J30">
        <v>12.182654205607477</v>
      </c>
      <c r="K30">
        <v>12.221906542056074</v>
      </c>
      <c r="L30">
        <v>12.368971962616822</v>
      </c>
      <c r="M30">
        <v>12.365009345794393</v>
      </c>
      <c r="N30">
        <v>12.170841121495327</v>
      </c>
      <c r="O30">
        <v>12.100710280373832</v>
      </c>
      <c r="P30">
        <v>12.287925233644859</v>
      </c>
      <c r="Q30">
        <v>12.565831775700936</v>
      </c>
      <c r="R30">
        <v>12.396635514018692</v>
      </c>
      <c r="S30">
        <v>12.618990654205607</v>
      </c>
    </row>
    <row r="31" spans="1:19">
      <c r="A31" s="2">
        <v>29</v>
      </c>
      <c r="B31">
        <v>10.62407619047619</v>
      </c>
      <c r="C31">
        <v>10.796114285714287</v>
      </c>
      <c r="D31">
        <v>10.896304761904762</v>
      </c>
      <c r="E31">
        <v>10.977904761904762</v>
      </c>
      <c r="F31">
        <v>11.100114285714286</v>
      </c>
      <c r="G31">
        <v>11.275047619047619</v>
      </c>
      <c r="H31">
        <v>10.547885714285714</v>
      </c>
      <c r="I31">
        <v>10.719923809523811</v>
      </c>
      <c r="J31">
        <v>10.820114285714286</v>
      </c>
      <c r="K31">
        <v>10.901714285714286</v>
      </c>
      <c r="L31">
        <v>11.02392380952381</v>
      </c>
      <c r="M31">
        <v>11.198857142857143</v>
      </c>
      <c r="N31">
        <v>10.700266666666668</v>
      </c>
      <c r="O31">
        <v>10.872304761904763</v>
      </c>
      <c r="P31">
        <v>10.972495238095238</v>
      </c>
      <c r="Q31">
        <v>11.054095238095238</v>
      </c>
      <c r="R31">
        <v>11.176304761904762</v>
      </c>
      <c r="S31">
        <v>11.351238095238097</v>
      </c>
    </row>
    <row r="32" spans="1:19">
      <c r="A32" s="2">
        <v>30</v>
      </c>
      <c r="B32">
        <v>10.872504638218924</v>
      </c>
      <c r="C32">
        <v>10.750649350649352</v>
      </c>
      <c r="D32">
        <v>10.626048237476809</v>
      </c>
      <c r="E32">
        <v>10.509684601113172</v>
      </c>
      <c r="F32">
        <v>10.310649350649351</v>
      </c>
      <c r="G32">
        <v>10.21083487940631</v>
      </c>
      <c r="H32">
        <v>10.798293135435994</v>
      </c>
      <c r="I32">
        <v>10.676437847866421</v>
      </c>
      <c r="J32">
        <v>10.551836734693879</v>
      </c>
      <c r="K32">
        <v>10.435473098330242</v>
      </c>
      <c r="L32">
        <v>10.236437847866419</v>
      </c>
      <c r="M32">
        <v>10.136623376623378</v>
      </c>
      <c r="N32">
        <v>10.946716141001856</v>
      </c>
      <c r="O32">
        <v>10.824860853432282</v>
      </c>
      <c r="P32">
        <v>10.700259740259741</v>
      </c>
      <c r="Q32">
        <v>10.583896103896103</v>
      </c>
      <c r="R32">
        <v>10.384860853432283</v>
      </c>
      <c r="S32">
        <v>10.28504638218924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6" t="s">
        <v>15</v>
      </c>
      <c r="C2" s="6"/>
      <c r="D2" s="6"/>
      <c r="E2" s="6"/>
      <c r="F2" s="6"/>
      <c r="G2" s="6"/>
      <c r="H2" s="6" t="s">
        <v>16</v>
      </c>
      <c r="I2" s="6"/>
      <c r="J2" s="6"/>
      <c r="K2" s="6"/>
      <c r="L2" s="6"/>
      <c r="M2" s="6"/>
      <c r="N2" s="6" t="s">
        <v>17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2">
        <v>1</v>
      </c>
      <c r="B3">
        <f>X!B3-X!$B3</f>
        <v>0</v>
      </c>
      <c r="C3">
        <f>X!C3-X!$B3</f>
        <v>-0.23904045155221354</v>
      </c>
      <c r="D3">
        <f>X!D3-X!$C3</f>
        <v>0.10206961429915395</v>
      </c>
      <c r="E3">
        <f>X!E3-X!$D3</f>
        <v>-0.2630291627469461</v>
      </c>
      <c r="F3">
        <f>X!F3-X!$E3</f>
        <v>-0.43791157102539557</v>
      </c>
      <c r="G3">
        <f>X!G3-X!$F3</f>
        <v>-4.8918156161811055E-2</v>
      </c>
      <c r="H3">
        <f>X!H3-X!$H3</f>
        <v>0</v>
      </c>
      <c r="I3">
        <f>X!I3-X!$H3</f>
        <v>4.7601128880522481E-2</v>
      </c>
      <c r="J3">
        <f>X!J3-X!$I3</f>
        <v>0.1843838193791143</v>
      </c>
      <c r="K3">
        <f>X!K3-X!$J3</f>
        <v>-0.26237064910630181</v>
      </c>
      <c r="L3">
        <f>X!L3-X!$K3</f>
        <v>-9.8777046095953835E-2</v>
      </c>
      <c r="M3">
        <f>X!M3-X!$L3</f>
        <v>3.9887111947322751E-2</v>
      </c>
      <c r="N3">
        <f>X!N3-X!$N3</f>
        <v>0</v>
      </c>
      <c r="O3">
        <f>X!O3-X!$N3</f>
        <v>0.15606773283160891</v>
      </c>
      <c r="P3">
        <f>X!P3-X!$O3</f>
        <v>-0.26716839134525117</v>
      </c>
      <c r="Q3">
        <f>X!Q3-X!$P3</f>
        <v>0.15531514581373784</v>
      </c>
      <c r="R3">
        <f>X!R3-X!$Q3</f>
        <v>1.2417685794915201E-2</v>
      </c>
      <c r="S3">
        <f>X!S3-X!$R3</f>
        <v>2.0319849482596908E-2</v>
      </c>
    </row>
    <row r="4" spans="1:31">
      <c r="A4" s="2">
        <v>2</v>
      </c>
      <c r="B4">
        <f>X!B4-X!$B4</f>
        <v>0</v>
      </c>
      <c r="C4">
        <f>X!C4-X!$B4</f>
        <v>-1.5180935569276244E-2</v>
      </c>
      <c r="D4">
        <f>X!D4-X!$C4</f>
        <v>9.1085613415707201E-2</v>
      </c>
      <c r="E4">
        <f>X!E4-X!$D4</f>
        <v>3.5569285083852265E-2</v>
      </c>
      <c r="F4">
        <f>X!F4-X!$E4</f>
        <v>0.28146513680493257</v>
      </c>
      <c r="G4">
        <f>X!G4-X!$F4</f>
        <v>-2.9126213592228112E-2</v>
      </c>
      <c r="H4">
        <f>X!H4-X!$H4</f>
        <v>0</v>
      </c>
      <c r="I4">
        <f>X!I4-X!$H4</f>
        <v>0.12550750220653129</v>
      </c>
      <c r="J4">
        <f>X!J4-X!$I4</f>
        <v>-6.0812003530450909E-2</v>
      </c>
      <c r="K4">
        <f>X!K4-X!$J4</f>
        <v>0.18093556928508292</v>
      </c>
      <c r="L4">
        <f>X!L4-X!$K4</f>
        <v>9.1173874669024713E-2</v>
      </c>
      <c r="M4">
        <f>X!M4-X!$L4</f>
        <v>-4.563106796116756E-2</v>
      </c>
      <c r="N4">
        <f>X!N4-X!$N4</f>
        <v>0</v>
      </c>
      <c r="O4">
        <f>X!O4-X!$N4</f>
        <v>-0.23918799646954625</v>
      </c>
      <c r="P4">
        <f>X!P4-X!$O4</f>
        <v>0.25825242718446617</v>
      </c>
      <c r="Q4">
        <f>X!Q4-X!$P4</f>
        <v>2.0917917034424249E-2</v>
      </c>
      <c r="R4">
        <f>X!R4-X!$Q4</f>
        <v>0.1185348631950518</v>
      </c>
      <c r="S4">
        <f>X!S4-X!$R4</f>
        <v>-0.406090026478374</v>
      </c>
    </row>
    <row r="5" spans="1:31">
      <c r="A5" s="2">
        <v>3</v>
      </c>
      <c r="B5">
        <f>X!B5-X!$B5</f>
        <v>0</v>
      </c>
      <c r="C5">
        <f>X!C5-X!$B5</f>
        <v>-0.13141797961075241</v>
      </c>
      <c r="D5">
        <f>X!D5-X!$C5</f>
        <v>-0.1153846153846132</v>
      </c>
      <c r="E5">
        <f>X!E5-X!$D5</f>
        <v>-0.24439295644115333</v>
      </c>
      <c r="F5">
        <f>X!F5-X!$E5</f>
        <v>0.27877664504170241</v>
      </c>
      <c r="G5">
        <f>X!G5-X!$F5</f>
        <v>-0.22233549582946921</v>
      </c>
      <c r="H5">
        <f>X!H5-X!$H5</f>
        <v>0</v>
      </c>
      <c r="I5">
        <f>X!I5-X!$H5</f>
        <v>-1.5265987025023122</v>
      </c>
      <c r="J5">
        <f>X!J5-X!$I5</f>
        <v>-0.52882298424467677</v>
      </c>
      <c r="K5">
        <f>X!K5-X!$J5</f>
        <v>0.18674698795180689</v>
      </c>
      <c r="L5">
        <f>X!L5-X!$K5</f>
        <v>0.27553290083410786</v>
      </c>
      <c r="M5">
        <f>X!M5-X!$L5</f>
        <v>-7.6459684893414703E-2</v>
      </c>
      <c r="N5">
        <f>X!N5-X!$N5</f>
        <v>0</v>
      </c>
      <c r="O5">
        <f>X!O5-X!$N5</f>
        <v>-0.17275254865616319</v>
      </c>
      <c r="P5">
        <f>X!P5-X!$O5</f>
        <v>-0.40166821130676311</v>
      </c>
      <c r="Q5">
        <f>X!Q5-X!$P5</f>
        <v>-1.3405931417979602</v>
      </c>
      <c r="R5">
        <f>X!R5-X!$Q5</f>
        <v>-4.8192771084345054E-2</v>
      </c>
      <c r="S5">
        <f>X!S5-X!$R5</f>
        <v>-0.2317886932344706</v>
      </c>
    </row>
    <row r="6" spans="1:31">
      <c r="A6" s="2">
        <v>4</v>
      </c>
      <c r="B6">
        <f>X!B6-X!$B6</f>
        <v>0</v>
      </c>
      <c r="C6">
        <f>X!C6-X!$B6</f>
        <v>0.23911028730305617</v>
      </c>
      <c r="D6">
        <f>X!D6-X!$C6</f>
        <v>0.10695088044485601</v>
      </c>
      <c r="E6">
        <f>X!E6-X!$D6</f>
        <v>-0.14578313253011999</v>
      </c>
      <c r="F6">
        <f>X!F6-X!$E6</f>
        <v>0.17358665430954545</v>
      </c>
      <c r="G6">
        <f>X!G6-X!$F6</f>
        <v>1.1862835959220774E-2</v>
      </c>
      <c r="H6">
        <f>X!H6-X!$H6</f>
        <v>0</v>
      </c>
      <c r="I6">
        <f>X!I6-X!$H6</f>
        <v>0.3676552363299308</v>
      </c>
      <c r="J6">
        <f>X!J6-X!$I6</f>
        <v>3.4198331788687142E-2</v>
      </c>
      <c r="K6">
        <f>X!K6-X!$J6</f>
        <v>-0.18044485634846552</v>
      </c>
      <c r="L6">
        <f>X!L6-X!$K6</f>
        <v>-0.33197405004634106</v>
      </c>
      <c r="M6">
        <f>X!M6-X!$L6</f>
        <v>-0.11797961075069452</v>
      </c>
      <c r="N6">
        <f>X!N6-X!$N6</f>
        <v>0</v>
      </c>
      <c r="O6">
        <f>X!O6-X!$N6</f>
        <v>0.22409638554216826</v>
      </c>
      <c r="P6">
        <f>X!P6-X!$O6</f>
        <v>-0.20861909175162197</v>
      </c>
      <c r="Q6">
        <f>X!Q6-X!$P6</f>
        <v>2.965708989812299E-3</v>
      </c>
      <c r="R6">
        <f>X!R6-X!$Q6</f>
        <v>-0.14837812789620131</v>
      </c>
      <c r="S6">
        <f>X!S6-X!$R6</f>
        <v>0.17497683039851353</v>
      </c>
    </row>
    <row r="7" spans="1:31">
      <c r="A7" s="2">
        <v>5</v>
      </c>
      <c r="B7">
        <f>X!B7-X!$B7</f>
        <v>0</v>
      </c>
      <c r="C7">
        <f>X!C7-X!$B7</f>
        <v>0.14380863039399827</v>
      </c>
      <c r="D7">
        <f>X!D7-X!$C7</f>
        <v>0.97514071294559557</v>
      </c>
      <c r="E7">
        <f>X!E7-X!$D7</f>
        <v>0.51585365853658516</v>
      </c>
      <c r="F7">
        <f>X!F7-X!$E7</f>
        <v>0.72082551594746036</v>
      </c>
      <c r="G7">
        <f>X!G7-X!$F7</f>
        <v>-4.4746716697929401E-2</v>
      </c>
      <c r="H7">
        <f>X!H7-X!$H7</f>
        <v>0</v>
      </c>
      <c r="I7">
        <f>X!I7-X!$H7</f>
        <v>9.8311444652907198E-2</v>
      </c>
      <c r="J7">
        <f>X!J7-X!$I7</f>
        <v>0.95253283302064062</v>
      </c>
      <c r="K7">
        <f>X!K7-X!$J7</f>
        <v>0.23442776735459603</v>
      </c>
      <c r="L7">
        <f>X!L7-X!$K7</f>
        <v>0.13564727954971545</v>
      </c>
      <c r="M7">
        <f>X!M7-X!$L7</f>
        <v>-0.13283302063789648</v>
      </c>
      <c r="N7">
        <f>X!N7-X!$N7</f>
        <v>0</v>
      </c>
      <c r="O7">
        <f>X!O7-X!$N7</f>
        <v>0.40731707317073074</v>
      </c>
      <c r="P7">
        <f>X!P7-X!$O7</f>
        <v>0.78930581613508366</v>
      </c>
      <c r="Q7">
        <f>X!Q7-X!$P7</f>
        <v>0.23170731707317316</v>
      </c>
      <c r="R7">
        <f>X!R7-X!$Q7</f>
        <v>5.3283302063789506E-2</v>
      </c>
      <c r="S7">
        <f>X!S7-X!$R7</f>
        <v>-4.9530956848030883E-2</v>
      </c>
    </row>
    <row r="8" spans="1:31">
      <c r="A8" s="2">
        <v>6</v>
      </c>
      <c r="B8">
        <f>X!B8-X!$B8</f>
        <v>0</v>
      </c>
      <c r="C8">
        <f>X!C8-X!$B8</f>
        <v>0.59755868544600332</v>
      </c>
      <c r="D8">
        <f>X!D8-X!$C8</f>
        <v>-0.2220657276995297</v>
      </c>
      <c r="E8">
        <f>X!E8-X!$D8</f>
        <v>-0.17079812206572598</v>
      </c>
      <c r="F8">
        <f>X!F8-X!$E8</f>
        <v>-0.75859154929577244</v>
      </c>
      <c r="G8">
        <f>X!G8-X!$F8</f>
        <v>0.14929577464788224</v>
      </c>
      <c r="H8">
        <f>X!H8-X!$H8</f>
        <v>0</v>
      </c>
      <c r="I8">
        <f>X!I8-X!$H8</f>
        <v>-0.39962441314553132</v>
      </c>
      <c r="J8">
        <f>X!J8-X!$I8</f>
        <v>-1.2115492957746525</v>
      </c>
      <c r="K8">
        <f>X!K8-X!$J8</f>
        <v>-0.86985915492957844</v>
      </c>
      <c r="L8">
        <f>X!L8-X!$K8</f>
        <v>-1.3645070422535213</v>
      </c>
      <c r="M8">
        <f>X!M8-X!$L8</f>
        <v>-0.73971830985914977</v>
      </c>
      <c r="N8">
        <f>X!N8-X!$N8</f>
        <v>0</v>
      </c>
      <c r="O8">
        <f>X!O8-X!$N8</f>
        <v>2.9765258215959989E-2</v>
      </c>
      <c r="P8">
        <f>X!P8-X!$O8</f>
        <v>-6.8920187793430898E-2</v>
      </c>
      <c r="Q8">
        <f>X!Q8-X!$P8</f>
        <v>0.26122065727700061</v>
      </c>
      <c r="R8">
        <f>X!R8-X!$Q8</f>
        <v>-0.2929577464788764</v>
      </c>
      <c r="S8">
        <f>X!S8-X!$R8</f>
        <v>0.43755868544600673</v>
      </c>
    </row>
    <row r="9" spans="1:31">
      <c r="A9" s="2">
        <v>7</v>
      </c>
      <c r="B9">
        <f>X!B9-X!$B9</f>
        <v>0</v>
      </c>
      <c r="C9">
        <f>X!C9-X!$B9</f>
        <v>2.9035250463820717E-2</v>
      </c>
      <c r="D9">
        <f>X!D9-X!$C9</f>
        <v>5.0185528756955478E-2</v>
      </c>
      <c r="E9">
        <f>X!E9-X!$D9</f>
        <v>-0.39109461966604897</v>
      </c>
      <c r="F9">
        <f>X!F9-X!$E9</f>
        <v>0.62291280148423311</v>
      </c>
      <c r="G9">
        <f>X!G9-X!$F9</f>
        <v>-3.6734693877548352E-2</v>
      </c>
      <c r="H9">
        <f>X!H9-X!$H9</f>
        <v>0</v>
      </c>
      <c r="I9">
        <f>X!I9-X!$H9</f>
        <v>-6.5584415584417854E-2</v>
      </c>
      <c r="J9">
        <f>X!J9-X!$I9</f>
        <v>0.35751391465677784</v>
      </c>
      <c r="K9">
        <f>X!K9-X!$J9</f>
        <v>-0.12662337662337819</v>
      </c>
      <c r="L9">
        <f>X!L9-X!$K9</f>
        <v>0.40751391465676789</v>
      </c>
      <c r="M9">
        <f>X!M9-X!$L9</f>
        <v>-1.632653061224687E-2</v>
      </c>
      <c r="N9">
        <f>X!N9-X!$N9</f>
        <v>0</v>
      </c>
      <c r="O9">
        <f>X!O9-X!$N9</f>
        <v>-0.45621521335807103</v>
      </c>
      <c r="P9">
        <f>X!P9-X!$O9</f>
        <v>-0.14434137291279825</v>
      </c>
      <c r="Q9">
        <f>X!Q9-X!$P9</f>
        <v>0.57105751391465276</v>
      </c>
      <c r="R9">
        <f>X!R9-X!$Q9</f>
        <v>0.53014842300557063</v>
      </c>
      <c r="S9">
        <f>X!S9-X!$R9</f>
        <v>-3.1632653061222982E-2</v>
      </c>
    </row>
    <row r="10" spans="1:31">
      <c r="A10" s="2">
        <v>8</v>
      </c>
      <c r="B10">
        <f>X!B10-X!$B10</f>
        <v>0</v>
      </c>
      <c r="C10">
        <f>X!C10-X!$B10</f>
        <v>-9.3421052631576629E-2</v>
      </c>
      <c r="D10">
        <f>X!D10-X!$C10</f>
        <v>0.59774436090226146</v>
      </c>
      <c r="E10">
        <f>X!E10-X!$D10</f>
        <v>3.1843045112781923</v>
      </c>
      <c r="F10">
        <f>X!F10-X!$E10</f>
        <v>-1.6361842105263165</v>
      </c>
      <c r="G10">
        <f>X!G10-X!$F10</f>
        <v>-2.122462406015039</v>
      </c>
      <c r="H10">
        <f>X!H10-X!$H10</f>
        <v>0</v>
      </c>
      <c r="I10">
        <f>X!I10-X!$H10</f>
        <v>7.7067669172933506E-2</v>
      </c>
      <c r="J10">
        <f>X!J10-X!$I10</f>
        <v>-0.81663533834586843</v>
      </c>
      <c r="K10">
        <f>X!K10-X!$J10</f>
        <v>0.47763157894737418</v>
      </c>
      <c r="L10">
        <f>X!L10-X!$K10</f>
        <v>0.71231203007518218</v>
      </c>
      <c r="M10">
        <f>X!M10-X!$L10</f>
        <v>-0.38984962406014745</v>
      </c>
      <c r="N10">
        <f>X!N10-X!$N10</f>
        <v>0</v>
      </c>
      <c r="O10">
        <f>X!O10-X!$N10</f>
        <v>-6.4379699248121369E-2</v>
      </c>
      <c r="P10">
        <f>X!P10-X!$O10</f>
        <v>0.19783834586466753</v>
      </c>
      <c r="Q10">
        <f>X!Q10-X!$P10</f>
        <v>0.47866541353383241</v>
      </c>
      <c r="R10">
        <f>X!R10-X!$Q10</f>
        <v>-0.35000000000000142</v>
      </c>
      <c r="S10">
        <f>X!S10-X!$R10</f>
        <v>-0.65319548872180633</v>
      </c>
    </row>
    <row r="11" spans="1:31">
      <c r="A11" s="2">
        <v>9</v>
      </c>
      <c r="B11">
        <f>X!B11-X!$B11</f>
        <v>0</v>
      </c>
      <c r="C11">
        <f>X!C11-X!$B11</f>
        <v>6.1900282220129554E-2</v>
      </c>
      <c r="D11">
        <f>X!D11-X!$C11</f>
        <v>0.11589840075259161</v>
      </c>
      <c r="E11">
        <f>X!E11-X!$D11</f>
        <v>-0.5005644402634104</v>
      </c>
      <c r="F11">
        <f>X!F11-X!$E11</f>
        <v>-0.24129821260583384</v>
      </c>
      <c r="G11">
        <f>X!G11-X!$F11</f>
        <v>-0.10197554092192007</v>
      </c>
      <c r="H11">
        <f>X!H11-X!$H11</f>
        <v>0</v>
      </c>
      <c r="I11">
        <f>X!I11-X!$H11</f>
        <v>0.49595484477892882</v>
      </c>
      <c r="J11">
        <f>X!J11-X!$I11</f>
        <v>-0.56763875823142484</v>
      </c>
      <c r="K11">
        <f>X!K11-X!$J11</f>
        <v>-3.9698965192847879E-2</v>
      </c>
      <c r="L11">
        <f>X!L11-X!$K11</f>
        <v>-0.25860771401693228</v>
      </c>
      <c r="M11">
        <f>X!M11-X!$L11</f>
        <v>-0.40573847601128676</v>
      </c>
      <c r="N11">
        <f>X!N11-X!$N11</f>
        <v>0</v>
      </c>
      <c r="O11">
        <f>X!O11-X!$N11</f>
        <v>-3.4901222953905631E-2</v>
      </c>
      <c r="P11">
        <f>X!P11-X!$O11</f>
        <v>0.36039510818438458</v>
      </c>
      <c r="Q11">
        <f>X!Q11-X!$P11</f>
        <v>-0.15691439322672096</v>
      </c>
      <c r="R11">
        <f>X!R11-X!$Q11</f>
        <v>-5.0517403574779962E-2</v>
      </c>
      <c r="S11">
        <f>X!S11-X!$R11</f>
        <v>-0.29341486359361113</v>
      </c>
    </row>
    <row r="12" spans="1:31">
      <c r="A12" s="2">
        <v>10</v>
      </c>
      <c r="B12">
        <f>X!B12-X!$B12</f>
        <v>0</v>
      </c>
      <c r="C12">
        <f>X!C12-X!$B12</f>
        <v>-1.1029107981220676</v>
      </c>
      <c r="D12">
        <f>X!D12-X!$C12</f>
        <v>-0.77023474178403717</v>
      </c>
      <c r="E12">
        <f>X!E12-X!$D12</f>
        <v>-2.8732394366194569E-2</v>
      </c>
      <c r="F12">
        <f>X!F12-X!$E12</f>
        <v>2.019999999999996</v>
      </c>
      <c r="G12">
        <f>X!G12-X!$F12</f>
        <v>-0.31107981220657166</v>
      </c>
      <c r="H12">
        <f>X!H12-X!$H12</f>
        <v>0</v>
      </c>
      <c r="I12">
        <f>X!I12-X!$H12</f>
        <v>0.48816901408450519</v>
      </c>
      <c r="J12">
        <f>X!J12-X!$I12</f>
        <v>0.31718309859154914</v>
      </c>
      <c r="K12">
        <f>X!K12-X!$J12</f>
        <v>1.6995305164319205</v>
      </c>
      <c r="L12">
        <f>X!L12-X!$K12</f>
        <v>0.13220657276995951</v>
      </c>
      <c r="M12">
        <f>X!M12-X!$L12</f>
        <v>8.4507042253534337E-3</v>
      </c>
      <c r="N12">
        <f>X!N12-X!$N12</f>
        <v>0</v>
      </c>
      <c r="O12">
        <f>X!O12-X!$N12</f>
        <v>0.52967136150234495</v>
      </c>
      <c r="P12">
        <f>X!P12-X!$O12</f>
        <v>2.2207511737089192</v>
      </c>
      <c r="Q12">
        <f>X!Q12-X!$P12</f>
        <v>-0.32356807511737173</v>
      </c>
      <c r="R12">
        <f>X!R12-X!$Q12</f>
        <v>5.5962441314555633E-2</v>
      </c>
      <c r="S12">
        <f>X!S12-X!$R12</f>
        <v>5.7183098591544024E-2</v>
      </c>
    </row>
    <row r="13" spans="1:31">
      <c r="A13" s="2">
        <v>11</v>
      </c>
      <c r="B13">
        <f>X!B13-X!$B13</f>
        <v>0</v>
      </c>
      <c r="C13">
        <f>X!C13-X!$B13</f>
        <v>-0.18274547187798618</v>
      </c>
      <c r="D13">
        <f>X!D13-X!$C13</f>
        <v>-0.25595805529075477</v>
      </c>
      <c r="E13">
        <f>X!E13-X!$D13</f>
        <v>0.61858913250714664</v>
      </c>
      <c r="F13">
        <f>X!F13-X!$E13</f>
        <v>0.20400381315538851</v>
      </c>
      <c r="G13">
        <f>X!G13-X!$F13</f>
        <v>0.2102955195424201</v>
      </c>
      <c r="H13">
        <f>X!H13-X!$H13</f>
        <v>0</v>
      </c>
      <c r="I13">
        <f>X!I13-X!$H13</f>
        <v>-3.1077216396575125E-2</v>
      </c>
      <c r="J13">
        <f>X!J13-X!$I13</f>
        <v>0.42697807435653345</v>
      </c>
      <c r="K13">
        <f>X!K13-X!$J13</f>
        <v>0.99275500476644396</v>
      </c>
      <c r="L13">
        <f>X!L13-X!$K13</f>
        <v>-0.2192564346997159</v>
      </c>
      <c r="M13">
        <f>X!M13-X!$L13</f>
        <v>-0.13460438512868933</v>
      </c>
      <c r="N13">
        <f>X!N13-X!$N13</f>
        <v>0</v>
      </c>
      <c r="O13">
        <f>X!O13-X!$N13</f>
        <v>0.3302192564346953</v>
      </c>
      <c r="P13">
        <f>X!P13-X!$O13</f>
        <v>-3.3746425166818028E-2</v>
      </c>
      <c r="Q13">
        <f>X!Q13-X!$P13</f>
        <v>0.50400381315537857</v>
      </c>
      <c r="R13">
        <f>X!R13-X!$Q13</f>
        <v>0.14003813155386524</v>
      </c>
      <c r="S13">
        <f>X!S13-X!$R13</f>
        <v>-0.36711153479504333</v>
      </c>
    </row>
    <row r="14" spans="1:31">
      <c r="A14" s="2">
        <v>12</v>
      </c>
      <c r="B14">
        <f>X!B14-X!$B14</f>
        <v>0</v>
      </c>
      <c r="C14">
        <f>X!C14-X!$B14</f>
        <v>-0.43968401486988995</v>
      </c>
      <c r="D14">
        <f>X!D14-X!$C14</f>
        <v>1.6486988847583675</v>
      </c>
      <c r="E14">
        <f>X!E14-X!$D14</f>
        <v>-0.17109665427509668</v>
      </c>
      <c r="F14">
        <f>X!F14-X!$E14</f>
        <v>-1.5427509293679975E-2</v>
      </c>
      <c r="G14">
        <f>X!G14-X!$F14</f>
        <v>-0.61245353159851135</v>
      </c>
      <c r="H14">
        <f>X!H14-X!$H14</f>
        <v>0</v>
      </c>
      <c r="I14">
        <f>X!I14-X!$H14</f>
        <v>0.20529739776952027</v>
      </c>
      <c r="J14">
        <f>X!J14-X!$I14</f>
        <v>0.32351301115241426</v>
      </c>
      <c r="K14">
        <f>X!K14-X!$J14</f>
        <v>-0.53485130111523915</v>
      </c>
      <c r="L14">
        <f>X!L14-X!$K14</f>
        <v>-0.247583643122681</v>
      </c>
      <c r="M14">
        <f>X!M14-X!$L14</f>
        <v>-0.10167286245353324</v>
      </c>
      <c r="N14">
        <f>X!N14-X!$N14</f>
        <v>0</v>
      </c>
      <c r="O14">
        <f>X!O14-X!$N14</f>
        <v>-0.47881040892193028</v>
      </c>
      <c r="P14">
        <f>X!P14-X!$O14</f>
        <v>-0.38717472118958796</v>
      </c>
      <c r="Q14">
        <f>X!Q14-X!$P14</f>
        <v>-0.29451672862453648</v>
      </c>
      <c r="R14">
        <f>X!R14-X!$Q14</f>
        <v>0.25864312267658107</v>
      </c>
      <c r="S14">
        <f>X!S14-X!$R14</f>
        <v>0.60464684014869619</v>
      </c>
    </row>
    <row r="15" spans="1:31">
      <c r="A15" s="2">
        <v>13</v>
      </c>
      <c r="B15">
        <f>X!B15-X!$B15</f>
        <v>0</v>
      </c>
      <c r="C15">
        <f>X!C15-X!$B15</f>
        <v>-6.4225352112686096E-2</v>
      </c>
      <c r="D15">
        <f>X!D15-X!$C15</f>
        <v>0.15014084507042469</v>
      </c>
      <c r="E15">
        <f>X!E15-X!$D15</f>
        <v>-0.69220657276994757</v>
      </c>
      <c r="F15">
        <f>X!F15-X!$E15</f>
        <v>-1.6431924882629119</v>
      </c>
      <c r="G15">
        <f>X!G15-X!$F15</f>
        <v>0.40150234741783919</v>
      </c>
      <c r="H15">
        <f>X!H15-X!$H15</f>
        <v>0</v>
      </c>
      <c r="I15">
        <f>X!I15-X!$H15</f>
        <v>-9.7840375586855544E-2</v>
      </c>
      <c r="J15">
        <f>X!J15-X!$I15</f>
        <v>-7.7183098591554256E-2</v>
      </c>
      <c r="K15">
        <f>X!K15-X!$J15</f>
        <v>-0.30450704225351188</v>
      </c>
      <c r="L15">
        <f>X!L15-X!$K15</f>
        <v>-0.99239436619718902</v>
      </c>
      <c r="M15">
        <f>X!M15-X!$L15</f>
        <v>4.1314553990616787E-2</v>
      </c>
      <c r="N15">
        <f>X!N15-X!$N15</f>
        <v>0</v>
      </c>
      <c r="O15">
        <f>X!O15-X!$N15</f>
        <v>0.31070422535211151</v>
      </c>
      <c r="P15">
        <f>X!P15-X!$O15</f>
        <v>-0.27511737089201205</v>
      </c>
      <c r="Q15">
        <f>X!Q15-X!$P15</f>
        <v>-0.78197183098592404</v>
      </c>
      <c r="R15">
        <f>X!R15-X!$Q15</f>
        <v>-0.60422535211267103</v>
      </c>
      <c r="S15">
        <f>X!S15-X!$R15</f>
        <v>-0.48910798122066268</v>
      </c>
    </row>
    <row r="16" spans="1:31">
      <c r="A16" s="2">
        <v>14</v>
      </c>
      <c r="B16">
        <f>X!B16-X!$B16</f>
        <v>0</v>
      </c>
      <c r="C16">
        <f>X!C16-X!$B16</f>
        <v>6.1408450704227846E-2</v>
      </c>
      <c r="D16">
        <f>X!D16-X!$C16</f>
        <v>0.42807511737088788</v>
      </c>
      <c r="E16">
        <f>X!E16-X!$D16</f>
        <v>1.049483568075118</v>
      </c>
      <c r="F16">
        <f>X!F16-X!$E16</f>
        <v>-8.1596244131453943E-2</v>
      </c>
      <c r="G16">
        <f>X!G16-X!$F16</f>
        <v>-0.11436619718309515</v>
      </c>
      <c r="H16">
        <f>X!H16-X!$H16</f>
        <v>0</v>
      </c>
      <c r="I16">
        <f>X!I16-X!$H16</f>
        <v>-0.18535211267604979</v>
      </c>
      <c r="J16">
        <f>X!J16-X!$I16</f>
        <v>-0.17539906103286995</v>
      </c>
      <c r="K16">
        <f>X!K16-X!$J16</f>
        <v>9.6901408450705162E-2</v>
      </c>
      <c r="L16">
        <f>X!L16-X!$K16</f>
        <v>0.86112676056337989</v>
      </c>
      <c r="M16">
        <f>X!M16-X!$L16</f>
        <v>0.52892018779343175</v>
      </c>
      <c r="N16">
        <f>X!N16-X!$N16</f>
        <v>0</v>
      </c>
      <c r="O16">
        <f>X!O16-X!$N16</f>
        <v>0.30338028169013853</v>
      </c>
      <c r="P16">
        <f>X!P16-X!$O16</f>
        <v>-7.615023474178173E-2</v>
      </c>
      <c r="Q16">
        <f>X!Q16-X!$P16</f>
        <v>3.3051643192486324E-2</v>
      </c>
      <c r="R16">
        <f>X!R16-X!$Q16</f>
        <v>1.5399061032859152E-2</v>
      </c>
      <c r="S16">
        <f>X!S16-X!$R16</f>
        <v>-7.464788732394112E-2</v>
      </c>
    </row>
    <row r="17" spans="1:19">
      <c r="A17" s="2">
        <v>15</v>
      </c>
      <c r="B17">
        <f>X!B17-X!$B17</f>
        <v>0</v>
      </c>
      <c r="C17">
        <f>X!C17-X!$B17</f>
        <v>-2.8865979381443196E-2</v>
      </c>
      <c r="D17">
        <f>X!D17-X!$C17</f>
        <v>-0.28969072164948528</v>
      </c>
      <c r="E17">
        <f>X!E17-X!$D17</f>
        <v>0.22099343955014206</v>
      </c>
      <c r="F17">
        <f>X!F17-X!$E17</f>
        <v>-0.23908153701968615</v>
      </c>
      <c r="G17">
        <f>X!G17-X!$F17</f>
        <v>0.46672914714152114</v>
      </c>
      <c r="H17">
        <f>X!H17-X!$H17</f>
        <v>0</v>
      </c>
      <c r="I17">
        <f>X!I17-X!$H17</f>
        <v>-0.20834114339268694</v>
      </c>
      <c r="J17">
        <f>X!J17-X!$I17</f>
        <v>3.3552014995308355E-2</v>
      </c>
      <c r="K17">
        <f>X!K17-X!$J17</f>
        <v>-1.9306466729140936E-2</v>
      </c>
      <c r="L17">
        <f>X!L17-X!$K17</f>
        <v>-0.29587628865979809</v>
      </c>
      <c r="M17">
        <f>X!M17-X!$L17</f>
        <v>1.7806935332700391E-3</v>
      </c>
      <c r="N17">
        <f>X!N17-X!$N17</f>
        <v>0</v>
      </c>
      <c r="O17">
        <f>X!O17-X!$N17</f>
        <v>1.7150890346769643E-2</v>
      </c>
      <c r="P17">
        <f>X!P17-X!$O17</f>
        <v>-7.4320524835989943E-2</v>
      </c>
      <c r="Q17">
        <f>X!Q17-X!$P17</f>
        <v>7.4976569821885164E-3</v>
      </c>
      <c r="R17">
        <f>X!R17-X!$Q17</f>
        <v>-9.3720712277374219E-3</v>
      </c>
      <c r="S17">
        <f>X!S17-X!$R17</f>
        <v>-0.22305529522024159</v>
      </c>
    </row>
    <row r="18" spans="1:19">
      <c r="A18" s="2">
        <v>16</v>
      </c>
      <c r="B18">
        <f>X!B18-X!$B18</f>
        <v>0</v>
      </c>
      <c r="C18">
        <f>X!C18-X!$B18</f>
        <v>-2.2493074792244272E-2</v>
      </c>
      <c r="D18">
        <f>X!D18-X!$C18</f>
        <v>-1.1671283471834215E-2</v>
      </c>
      <c r="E18">
        <f>X!E18-X!$D18</f>
        <v>0.2319482917820892</v>
      </c>
      <c r="F18">
        <f>X!F18-X!$E18</f>
        <v>-0.15161588180978924</v>
      </c>
      <c r="G18">
        <f>X!G18-X!$F18</f>
        <v>-5.6325023084028203E-2</v>
      </c>
      <c r="H18">
        <f>X!H18-X!$H18</f>
        <v>0</v>
      </c>
      <c r="I18">
        <f>X!I18-X!$H18</f>
        <v>-0.14718374884579788</v>
      </c>
      <c r="J18">
        <f>X!J18-X!$I18</f>
        <v>0.10627885503232193</v>
      </c>
      <c r="K18">
        <f>X!K18-X!$J18</f>
        <v>3.7396121883652711E-2</v>
      </c>
      <c r="L18">
        <f>X!L18-X!$K18</f>
        <v>-5.9002770083104394E-2</v>
      </c>
      <c r="M18">
        <f>X!M18-X!$L18</f>
        <v>-7.5438596491231635E-2</v>
      </c>
      <c r="N18">
        <f>X!N18-X!$N18</f>
        <v>0</v>
      </c>
      <c r="O18">
        <f>X!O18-X!$N18</f>
        <v>0.28079409048938686</v>
      </c>
      <c r="P18">
        <f>X!P18-X!$O18</f>
        <v>9.6029547553087014E-3</v>
      </c>
      <c r="Q18">
        <f>X!Q18-X!$P18</f>
        <v>3.6011080332372103E-3</v>
      </c>
      <c r="R18">
        <f>X!R18-X!$Q18</f>
        <v>0.30664819944598776</v>
      </c>
      <c r="S18">
        <f>X!S18-X!$R18</f>
        <v>7.3591874422895387E-2</v>
      </c>
    </row>
    <row r="19" spans="1:19">
      <c r="A19" s="2">
        <v>17</v>
      </c>
      <c r="B19">
        <f>X!B19-X!$B19</f>
        <v>0</v>
      </c>
      <c r="C19">
        <f>X!C19-X!$B19</f>
        <v>-0.19381348107109631</v>
      </c>
      <c r="D19">
        <f>X!D19-X!$C19</f>
        <v>0.34349030470913533</v>
      </c>
      <c r="E19">
        <f>X!E19-X!$D19</f>
        <v>-0.34219759926130422</v>
      </c>
      <c r="F19">
        <f>X!F19-X!$E19</f>
        <v>6.5558633425666812E-2</v>
      </c>
      <c r="G19">
        <f>X!G19-X!$F19</f>
        <v>0.16731301939058341</v>
      </c>
      <c r="H19">
        <f>X!H19-X!$H19</f>
        <v>0</v>
      </c>
      <c r="I19">
        <f>X!I19-X!$H19</f>
        <v>-0.71662049861495802</v>
      </c>
      <c r="J19">
        <f>X!J19-X!$I19</f>
        <v>-1.0298245614035082</v>
      </c>
      <c r="K19">
        <f>X!K19-X!$J19</f>
        <v>-0.42253000923361128</v>
      </c>
      <c r="L19">
        <f>X!L19-X!$K19</f>
        <v>-9.0027700831022628E-2</v>
      </c>
      <c r="M19">
        <f>X!M19-X!$L19</f>
        <v>-6.2603878116341605E-2</v>
      </c>
      <c r="N19">
        <f>X!N19-X!$N19</f>
        <v>0</v>
      </c>
      <c r="O19">
        <f>X!O19-X!$N19</f>
        <v>-0.32908587257617938</v>
      </c>
      <c r="P19">
        <f>X!P19-X!$O19</f>
        <v>-0.19080332409971845</v>
      </c>
      <c r="Q19">
        <f>X!Q19-X!$P19</f>
        <v>5.6084949215140512E-2</v>
      </c>
      <c r="R19">
        <f>X!R19-X!$Q19</f>
        <v>6.2049861495850678E-2</v>
      </c>
      <c r="S19">
        <f>X!S19-X!$R19</f>
        <v>6.1034164358261478E-2</v>
      </c>
    </row>
    <row r="20" spans="1:19">
      <c r="A20" s="2">
        <v>18</v>
      </c>
      <c r="B20">
        <f>X!B20-X!$B20</f>
        <v>0</v>
      </c>
      <c r="C20">
        <f>X!C20-X!$B20</f>
        <v>6.5660377358483402E-2</v>
      </c>
      <c r="D20">
        <f>X!D20-X!$C20</f>
        <v>0.16245283018868406</v>
      </c>
      <c r="E20">
        <f>X!E20-X!$D20</f>
        <v>9.150943396221578E-3</v>
      </c>
      <c r="F20">
        <f>X!F20-X!$E20</f>
        <v>0.24839622641509607</v>
      </c>
      <c r="G20">
        <f>X!G20-X!$F20</f>
        <v>-0.12811320754717315</v>
      </c>
      <c r="H20">
        <f>X!H20-X!$H20</f>
        <v>0</v>
      </c>
      <c r="I20">
        <f>X!I20-X!$H20</f>
        <v>-0.71971698113206628</v>
      </c>
      <c r="J20">
        <f>X!J20-X!$I20</f>
        <v>-0.33707547169812102</v>
      </c>
      <c r="K20">
        <f>X!K20-X!$J20</f>
        <v>4.2169811320754036E-2</v>
      </c>
      <c r="L20">
        <f>X!L20-X!$K20</f>
        <v>1.924528301886852E-2</v>
      </c>
      <c r="M20">
        <f>X!M20-X!$L20</f>
        <v>-0.15716981132074892</v>
      </c>
      <c r="N20">
        <f>X!N20-X!$N20</f>
        <v>0</v>
      </c>
      <c r="O20">
        <f>X!O20-X!$N20</f>
        <v>0.23330188679245367</v>
      </c>
      <c r="P20">
        <f>X!P20-X!$O20</f>
        <v>-0.64056603773585152</v>
      </c>
      <c r="Q20">
        <f>X!Q20-X!$P20</f>
        <v>-0.41745283018867241</v>
      </c>
      <c r="R20">
        <f>X!R20-X!$Q20</f>
        <v>-0.11509433962264382</v>
      </c>
      <c r="S20">
        <f>X!S20-X!$R20</f>
        <v>0.27990566037735221</v>
      </c>
    </row>
    <row r="21" spans="1:19">
      <c r="A21" s="2">
        <v>19</v>
      </c>
      <c r="B21">
        <f>X!B21-X!$B21</f>
        <v>0</v>
      </c>
      <c r="C21">
        <f>X!C21-X!$B21</f>
        <v>-1.4647887323938846E-2</v>
      </c>
      <c r="D21">
        <f>X!D21-X!$C21</f>
        <v>9.8779342723005925E-2</v>
      </c>
      <c r="E21">
        <f>X!E21-X!$D21</f>
        <v>-0.12488262910797943</v>
      </c>
      <c r="F21">
        <f>X!F21-X!$E21</f>
        <v>9.2957746478887771E-3</v>
      </c>
      <c r="G21">
        <f>X!G21-X!$F21</f>
        <v>0.27183098591549282</v>
      </c>
      <c r="H21">
        <f>X!H21-X!$H21</f>
        <v>0</v>
      </c>
      <c r="I21">
        <f>X!I21-X!$H21</f>
        <v>0.4687323943661923</v>
      </c>
      <c r="J21">
        <f>X!J21-X!$I21</f>
        <v>-0.36291079812206561</v>
      </c>
      <c r="K21">
        <f>X!K21-X!$J21</f>
        <v>-0.38460093896713232</v>
      </c>
      <c r="L21">
        <f>X!L21-X!$K21</f>
        <v>-1.7661971830985905</v>
      </c>
      <c r="M21">
        <f>X!M21-X!$L21</f>
        <v>-8.1971830985921201E-2</v>
      </c>
      <c r="N21">
        <f>X!N21-X!$N21</f>
        <v>0</v>
      </c>
      <c r="O21">
        <f>X!O21-X!$N21</f>
        <v>-8.8826291079811881E-2</v>
      </c>
      <c r="P21">
        <f>X!P21-X!$O21</f>
        <v>-0.15821596244131797</v>
      </c>
      <c r="Q21">
        <f>X!Q21-X!$P21</f>
        <v>0.1575586854460056</v>
      </c>
      <c r="R21">
        <f>X!R21-X!$Q21</f>
        <v>0.32788732394367059</v>
      </c>
      <c r="S21">
        <f>X!S21-X!$R21</f>
        <v>-7.417840375588014E-2</v>
      </c>
    </row>
    <row r="22" spans="1:19">
      <c r="A22" s="2">
        <v>20</v>
      </c>
      <c r="B22">
        <f>X!B22-X!$B22</f>
        <v>0</v>
      </c>
      <c r="C22">
        <f>X!C22-X!$B22</f>
        <v>-0.25639639639639711</v>
      </c>
      <c r="D22">
        <f>X!D22-X!$C22</f>
        <v>0.10288288288288783</v>
      </c>
      <c r="E22">
        <f>X!E22-X!$D22</f>
        <v>-0.32324324324324039</v>
      </c>
      <c r="F22">
        <f>X!F22-X!$E22</f>
        <v>0.23081081081080157</v>
      </c>
      <c r="G22">
        <f>X!G22-X!$F22</f>
        <v>4.4864864864869958E-2</v>
      </c>
      <c r="H22">
        <f>X!H22-X!$H22</f>
        <v>0</v>
      </c>
      <c r="I22">
        <f>X!I22-X!$H22</f>
        <v>3.1711711711707835E-2</v>
      </c>
      <c r="J22">
        <f>X!J22-X!$I22</f>
        <v>-4.5225225225216548E-2</v>
      </c>
      <c r="K22">
        <f>X!K22-X!$J22</f>
        <v>-0.50765765765765991</v>
      </c>
      <c r="L22">
        <f>X!L22-X!$K22</f>
        <v>-1.1460360360360369</v>
      </c>
      <c r="M22">
        <f>X!M22-X!$L22</f>
        <v>-0.45432432432432535</v>
      </c>
      <c r="N22">
        <f>X!N22-X!$N22</f>
        <v>0</v>
      </c>
      <c r="O22">
        <f>X!O22-X!$N22</f>
        <v>-2.4594594594596231E-2</v>
      </c>
      <c r="P22">
        <f>X!P22-X!$O22</f>
        <v>0.16477477477478431</v>
      </c>
      <c r="Q22">
        <f>X!Q22-X!$P22</f>
        <v>-0.36099099099099874</v>
      </c>
      <c r="R22">
        <f>X!R22-X!$Q22</f>
        <v>-1.2478378378378352</v>
      </c>
      <c r="S22">
        <f>X!S22-X!$R22</f>
        <v>-0.74189189189189619</v>
      </c>
    </row>
    <row r="23" spans="1:19">
      <c r="A23" s="2">
        <v>21</v>
      </c>
      <c r="B23">
        <f>X!B23-X!$B23</f>
        <v>0</v>
      </c>
      <c r="C23">
        <f>X!C23-X!$B23</f>
        <v>-1.4586466165418699E-2</v>
      </c>
      <c r="D23">
        <f>X!D23-X!$C23</f>
        <v>8.4962406015094416E-3</v>
      </c>
      <c r="E23">
        <f>X!E23-X!$D23</f>
        <v>-0.2667669172932321</v>
      </c>
      <c r="F23">
        <f>X!F23-X!$E23</f>
        <v>0.63406015037593733</v>
      </c>
      <c r="G23">
        <f>X!G23-X!$F23</f>
        <v>0.99556390977443954</v>
      </c>
      <c r="H23">
        <f>X!H23-X!$H23</f>
        <v>0</v>
      </c>
      <c r="I23">
        <f>X!I23-X!$H23</f>
        <v>-0.12150375939849312</v>
      </c>
      <c r="J23">
        <f>X!J23-X!$I23</f>
        <v>-0.10481203007518758</v>
      </c>
      <c r="K23">
        <f>X!K23-X!$J23</f>
        <v>0.10796992481203205</v>
      </c>
      <c r="L23">
        <f>X!L23-X!$K23</f>
        <v>0.35248120300751395</v>
      </c>
      <c r="M23">
        <f>X!M23-X!$L23</f>
        <v>0.41225563909774365</v>
      </c>
      <c r="N23">
        <f>X!N23-X!$N23</f>
        <v>0</v>
      </c>
      <c r="O23">
        <f>X!O23-X!$N23</f>
        <v>0.11142857142857565</v>
      </c>
      <c r="P23">
        <f>X!P23-X!$O23</f>
        <v>-5.8646616541366825E-3</v>
      </c>
      <c r="Q23">
        <f>X!Q23-X!$P23</f>
        <v>0.1175187969924778</v>
      </c>
      <c r="R23">
        <f>X!R23-X!$Q23</f>
        <v>-0.29661654135338011</v>
      </c>
      <c r="S23">
        <f>X!S23-X!$R23</f>
        <v>0.39496240601503274</v>
      </c>
    </row>
    <row r="24" spans="1:19">
      <c r="A24" s="2">
        <v>22</v>
      </c>
      <c r="B24">
        <f>X!B24-X!$B24</f>
        <v>0</v>
      </c>
      <c r="C24">
        <f>X!C24-X!$B24</f>
        <v>0.16776290920087433</v>
      </c>
      <c r="D24">
        <f>X!D24-X!$C24</f>
        <v>-0.45770015876615844</v>
      </c>
      <c r="E24">
        <f>X!E24-X!$D24</f>
        <v>0.47214031904437803</v>
      </c>
      <c r="F24">
        <f>X!F24-X!$E24</f>
        <v>-1.5832766311332875</v>
      </c>
      <c r="G24">
        <f>X!G24-X!$F24</f>
        <v>0.75345883420276749</v>
      </c>
      <c r="H24">
        <f>X!H24-X!$H24</f>
        <v>0</v>
      </c>
      <c r="I24">
        <f>X!I24-X!$H24</f>
        <v>-7.0235125122856346E-2</v>
      </c>
      <c r="J24">
        <f>X!J24-X!$I24</f>
        <v>-0.67112723973690436</v>
      </c>
      <c r="K24">
        <f>X!K24-X!$J24</f>
        <v>-0.23618356392228179</v>
      </c>
      <c r="L24">
        <f>X!L24-X!$K24</f>
        <v>0.17388674680577765</v>
      </c>
      <c r="M24">
        <f>X!M24-X!$L24</f>
        <v>0.13941180917819906</v>
      </c>
      <c r="N24">
        <f>X!N24-X!$N24</f>
        <v>0</v>
      </c>
      <c r="O24">
        <f>X!O24-X!$N24</f>
        <v>-0.5653587359189487</v>
      </c>
      <c r="P24">
        <f>X!P24-X!$O24</f>
        <v>0.21131019883571156</v>
      </c>
      <c r="Q24">
        <f>X!Q24-X!$P24</f>
        <v>0.71096998563544389</v>
      </c>
      <c r="R24">
        <f>X!R24-X!$Q24</f>
        <v>-0.74967868753307698</v>
      </c>
      <c r="S24">
        <f>X!S24-X!$R24</f>
        <v>0.30029485144024193</v>
      </c>
    </row>
    <row r="25" spans="1:19">
      <c r="A25" s="2">
        <v>23</v>
      </c>
      <c r="B25">
        <f>X!B25-X!$B25</f>
        <v>0</v>
      </c>
      <c r="C25">
        <f>X!C25-X!$B25</f>
        <v>0.12808687890508708</v>
      </c>
      <c r="D25">
        <f>X!D25-X!$C25</f>
        <v>9.0449271050282221E-2</v>
      </c>
      <c r="E25">
        <f>X!E25-X!$D25</f>
        <v>-5.3109193692350232E-2</v>
      </c>
      <c r="F25">
        <f>X!F25-X!$E25</f>
        <v>-0.1297976792621256</v>
      </c>
      <c r="G25">
        <f>X!G25-X!$F25</f>
        <v>0.17279083606069889</v>
      </c>
      <c r="H25">
        <f>X!H25-X!$H25</f>
        <v>0</v>
      </c>
      <c r="I25">
        <f>X!I25-X!$H25</f>
        <v>0.13277298423088268</v>
      </c>
      <c r="J25">
        <f>X!J25-X!$I25</f>
        <v>0.13113656649807126</v>
      </c>
      <c r="K25">
        <f>X!K25-X!$J25</f>
        <v>-4.336506991967326E-2</v>
      </c>
      <c r="L25">
        <f>X!L25-X!$K25</f>
        <v>-0.13827729842308401</v>
      </c>
      <c r="M25">
        <f>X!M25-X!$L25</f>
        <v>0.1765099672716417</v>
      </c>
      <c r="N25">
        <f>X!N25-X!$N25</f>
        <v>0</v>
      </c>
      <c r="O25">
        <f>X!O25-X!$N25</f>
        <v>-0.18208866408806301</v>
      </c>
      <c r="P25">
        <f>X!P25-X!$O25</f>
        <v>0.39095507289496823</v>
      </c>
      <c r="Q25">
        <f>X!Q25-X!$P25</f>
        <v>-0.11544183278786591</v>
      </c>
      <c r="R25">
        <f>X!R25-X!$Q25</f>
        <v>-6.1663195477528632E-2</v>
      </c>
      <c r="S25">
        <f>X!S25-X!$R25</f>
        <v>0.1249628086878829</v>
      </c>
    </row>
    <row r="26" spans="1:19">
      <c r="A26" s="2">
        <v>24</v>
      </c>
      <c r="B26">
        <f>X!B26-X!$B26</f>
        <v>0</v>
      </c>
      <c r="C26">
        <f>X!C26-X!$B26</f>
        <v>-0.26554647063235848</v>
      </c>
      <c r="D26">
        <f>X!D26-X!$C26</f>
        <v>0.14004950866401344</v>
      </c>
      <c r="E26">
        <f>X!E26-X!$D26</f>
        <v>-9.4291501012676804E-2</v>
      </c>
      <c r="F26">
        <f>X!F26-X!$E26</f>
        <v>-2.1978846298104315E-2</v>
      </c>
      <c r="G26">
        <f>X!G26-X!$F26</f>
        <v>0.35983797164504239</v>
      </c>
      <c r="H26">
        <f>X!H26-X!$H26</f>
        <v>0</v>
      </c>
      <c r="I26">
        <f>X!I26-X!$H26</f>
        <v>0.43822668967069234</v>
      </c>
      <c r="J26">
        <f>X!J26-X!$I26</f>
        <v>-0.22143875178156236</v>
      </c>
      <c r="K26">
        <f>X!K26-X!$J26</f>
        <v>-4.3807666341606932E-2</v>
      </c>
      <c r="L26">
        <f>X!L26-X!$K26</f>
        <v>8.101417748105888E-2</v>
      </c>
      <c r="M26">
        <f>X!M26-X!$L26</f>
        <v>0.17545570474833028</v>
      </c>
      <c r="N26">
        <f>X!N26-X!$N26</f>
        <v>0</v>
      </c>
      <c r="O26">
        <f>X!O26-X!$N26</f>
        <v>-0.1091441002175344</v>
      </c>
      <c r="P26">
        <f>X!P26-X!$O26</f>
        <v>-0.16780436576400604</v>
      </c>
      <c r="Q26">
        <f>X!Q26-X!$P26</f>
        <v>0.15055134648563495</v>
      </c>
      <c r="R26">
        <f>X!R26-X!$Q26</f>
        <v>0.10719375890780469</v>
      </c>
      <c r="S26">
        <f>X!S26-X!$R26</f>
        <v>0.41617283024529428</v>
      </c>
    </row>
    <row r="27" spans="1:19">
      <c r="A27" s="2">
        <v>25</v>
      </c>
      <c r="B27">
        <f>X!B27-X!$B27</f>
        <v>0</v>
      </c>
      <c r="C27">
        <f>X!C27-X!$B27</f>
        <v>2.7750839239089942E-2</v>
      </c>
      <c r="D27">
        <f>X!D27-X!$C27</f>
        <v>-0.61909735173442471</v>
      </c>
      <c r="E27">
        <f>X!E27-X!$D27</f>
        <v>-0.84438642297650546</v>
      </c>
      <c r="F27">
        <f>X!F27-X!$E27</f>
        <v>1.6885490488623631</v>
      </c>
      <c r="G27">
        <f>X!G27-X!$F27</f>
        <v>-0.2985453189108469</v>
      </c>
      <c r="H27">
        <f>X!H27-X!$H27</f>
        <v>0</v>
      </c>
      <c r="I27">
        <f>X!I27-X!$H27</f>
        <v>0.50943677732189485</v>
      </c>
      <c r="J27">
        <f>X!J27-X!$I27</f>
        <v>-0.26751212234240995</v>
      </c>
      <c r="K27">
        <f>X!K27-X!$J27</f>
        <v>-0.78209623274897666</v>
      </c>
      <c r="L27">
        <f>X!L27-X!$K27</f>
        <v>-0.72666915330100323</v>
      </c>
      <c r="M27">
        <f>X!M27-X!$L27</f>
        <v>5.1025736665422983E-2</v>
      </c>
      <c r="N27">
        <f>X!N27-X!$N27</f>
        <v>0</v>
      </c>
      <c r="O27">
        <f>X!O27-X!$N27</f>
        <v>1.0133532264080571</v>
      </c>
      <c r="P27">
        <f>X!P27-X!$O27</f>
        <v>-0.25221932114882861</v>
      </c>
      <c r="Q27">
        <f>X!Q27-X!$P27</f>
        <v>-1.0460276016411783</v>
      </c>
      <c r="R27">
        <f>X!R27-X!$Q27</f>
        <v>-0.29227900037299648</v>
      </c>
      <c r="S27">
        <f>X!S27-X!$R27</f>
        <v>0.48675867213726676</v>
      </c>
    </row>
    <row r="28" spans="1:19">
      <c r="A28" s="2">
        <v>26</v>
      </c>
      <c r="B28">
        <f>X!B28-X!$B28</f>
        <v>0</v>
      </c>
      <c r="C28">
        <f>X!C28-X!$B28</f>
        <v>5.8406683574517615E-2</v>
      </c>
      <c r="D28">
        <f>X!D28-X!$C28</f>
        <v>-1.0856332985230495</v>
      </c>
      <c r="E28">
        <f>X!E28-X!$D28</f>
        <v>0.62255706400119237</v>
      </c>
      <c r="F28">
        <f>X!F28-X!$E28</f>
        <v>-0.77726391168133802</v>
      </c>
      <c r="G28">
        <f>X!G28-X!$F28</f>
        <v>-0.6163658063553612</v>
      </c>
      <c r="H28">
        <f>X!H28-X!$H28</f>
        <v>0</v>
      </c>
      <c r="I28">
        <f>X!I28-X!$H28</f>
        <v>-1.0251379979113793</v>
      </c>
      <c r="J28">
        <f>X!J28-X!$I28</f>
        <v>1.1702968819931314</v>
      </c>
      <c r="K28">
        <f>X!K28-X!$J28</f>
        <v>-1.2301954348799029</v>
      </c>
      <c r="L28">
        <f>X!L28-X!$K28</f>
        <v>0.32045352827092444</v>
      </c>
      <c r="M28">
        <f>X!M28-X!$L28</f>
        <v>-0.7764433835596023</v>
      </c>
      <c r="N28">
        <f>X!N28-X!$N28</f>
        <v>0</v>
      </c>
      <c r="O28">
        <f>X!O28-X!$N28</f>
        <v>0.14679994032523069</v>
      </c>
      <c r="P28">
        <f>X!P28-X!$O28</f>
        <v>-0.17932269133223855</v>
      </c>
      <c r="Q28">
        <f>X!Q28-X!$P28</f>
        <v>0.20804117559301005</v>
      </c>
      <c r="R28">
        <f>X!R28-X!$Q28</f>
        <v>-0.7928539459943309</v>
      </c>
      <c r="S28">
        <f>X!S28-X!$R28</f>
        <v>-0.74690437117708086</v>
      </c>
    </row>
    <row r="29" spans="1:19">
      <c r="A29" s="2">
        <v>27</v>
      </c>
      <c r="B29">
        <f>X!B29-X!$B29</f>
        <v>0</v>
      </c>
      <c r="C29">
        <f>X!C29-X!$B29</f>
        <v>-0.17555140186915708</v>
      </c>
      <c r="D29">
        <f>X!D29-X!$C29</f>
        <v>-0.70063551401869262</v>
      </c>
      <c r="E29">
        <f>X!E29-X!$D29</f>
        <v>-0.56575700934579487</v>
      </c>
      <c r="F29">
        <f>X!F29-X!$E29</f>
        <v>-0.53540186915887489</v>
      </c>
      <c r="G29">
        <f>X!G29-X!$F29</f>
        <v>-0.73689719626168682</v>
      </c>
      <c r="H29">
        <f>X!H29-X!$H29</f>
        <v>0</v>
      </c>
      <c r="I29">
        <f>X!I29-X!$H29</f>
        <v>6.6392523364484646E-2</v>
      </c>
      <c r="J29">
        <f>X!J29-X!$I29</f>
        <v>-9.7644859813080132E-2</v>
      </c>
      <c r="K29">
        <f>X!K29-X!$J29</f>
        <v>-0.33398130841121088</v>
      </c>
      <c r="L29">
        <f>X!L29-X!$K29</f>
        <v>0.54332710280373675</v>
      </c>
      <c r="M29">
        <f>X!M29-X!$L29</f>
        <v>0.22848598130840969</v>
      </c>
      <c r="N29">
        <f>X!N29-X!$N29</f>
        <v>0</v>
      </c>
      <c r="O29">
        <f>X!O29-X!$N29</f>
        <v>-0.57869158878504834</v>
      </c>
      <c r="P29">
        <f>X!P29-X!$O29</f>
        <v>-0.61839252336448425</v>
      </c>
      <c r="Q29">
        <f>X!Q29-X!$P29</f>
        <v>0.31132710280373743</v>
      </c>
      <c r="R29">
        <f>X!R29-X!$Q29</f>
        <v>-0.29046728971962921</v>
      </c>
      <c r="S29">
        <f>X!S29-X!$R29</f>
        <v>-1.4288598130841095</v>
      </c>
    </row>
    <row r="30" spans="1:19">
      <c r="A30" s="2">
        <v>28</v>
      </c>
      <c r="B30">
        <f>X!B30-X!$B30</f>
        <v>0</v>
      </c>
      <c r="C30">
        <f>X!C30-X!$B30</f>
        <v>0.22377570093458132</v>
      </c>
      <c r="D30">
        <f>X!D30-X!$C30</f>
        <v>-0.28157009345795103</v>
      </c>
      <c r="E30">
        <f>X!E30-X!$D30</f>
        <v>0.60485981308411851</v>
      </c>
      <c r="F30">
        <f>X!F30-X!$E30</f>
        <v>1.4803738317752391E-2</v>
      </c>
      <c r="G30">
        <f>X!G30-X!$F30</f>
        <v>0.32568224299065918</v>
      </c>
      <c r="H30">
        <f>X!H30-X!$H30</f>
        <v>0</v>
      </c>
      <c r="I30">
        <f>X!I30-X!$H30</f>
        <v>0.18265420560747003</v>
      </c>
      <c r="J30">
        <f>X!J30-X!$I30</f>
        <v>-0.41809345794391817</v>
      </c>
      <c r="K30">
        <f>X!K30-X!$J30</f>
        <v>0.32022429906542271</v>
      </c>
      <c r="L30">
        <f>X!L30-X!$K30</f>
        <v>0.5008598130841122</v>
      </c>
      <c r="M30">
        <f>X!M30-X!$L30</f>
        <v>-0.2482990654205679</v>
      </c>
      <c r="N30">
        <f>X!N30-X!$N30</f>
        <v>0</v>
      </c>
      <c r="O30">
        <f>X!O30-X!$N30</f>
        <v>0.29742056074766765</v>
      </c>
      <c r="P30">
        <f>X!P30-X!$O30</f>
        <v>-0.18549532710280658</v>
      </c>
      <c r="Q30">
        <f>X!Q30-X!$P30</f>
        <v>0.20732710280374533</v>
      </c>
      <c r="R30">
        <f>X!R30-X!$Q30</f>
        <v>-9.2560747663554821E-2</v>
      </c>
      <c r="S30">
        <f>X!S30-X!$R30</f>
        <v>0.49196261682242692</v>
      </c>
    </row>
    <row r="31" spans="1:19">
      <c r="A31" s="2">
        <v>29</v>
      </c>
      <c r="B31">
        <f>X!B31-X!$B31</f>
        <v>0</v>
      </c>
      <c r="C31">
        <f>X!C31-X!$B31</f>
        <v>0.16342857142856815</v>
      </c>
      <c r="D31">
        <f>X!D31-X!$C31</f>
        <v>0.25005714285714475</v>
      </c>
      <c r="E31">
        <f>X!E31-X!$D31</f>
        <v>0.24396190476191038</v>
      </c>
      <c r="F31">
        <f>X!F31-X!$E31</f>
        <v>0.17691428571428247</v>
      </c>
      <c r="G31">
        <f>X!G31-X!$F31</f>
        <v>0.19070476190476171</v>
      </c>
      <c r="H31">
        <f>X!H31-X!$H31</f>
        <v>0</v>
      </c>
      <c r="I31">
        <f>X!I31-X!$H31</f>
        <v>0.16342857142856815</v>
      </c>
      <c r="J31">
        <f>X!J31-X!$I31</f>
        <v>0.25005714285714475</v>
      </c>
      <c r="K31">
        <f>X!K31-X!$J31</f>
        <v>0.24396190476191038</v>
      </c>
      <c r="L31">
        <f>X!L31-X!$K31</f>
        <v>0.17691428571428247</v>
      </c>
      <c r="M31">
        <f>X!M31-X!$L31</f>
        <v>0.19070476190476171</v>
      </c>
      <c r="N31">
        <f>X!N31-X!$N31</f>
        <v>0</v>
      </c>
      <c r="O31">
        <f>X!O31-X!$N31</f>
        <v>0.16342857142856815</v>
      </c>
      <c r="P31">
        <f>X!P31-X!$O31</f>
        <v>0.25005714285715186</v>
      </c>
      <c r="Q31">
        <f>X!Q31-X!$P31</f>
        <v>0.24396190476190327</v>
      </c>
      <c r="R31">
        <f>X!R31-X!$Q31</f>
        <v>0.17691428571428247</v>
      </c>
      <c r="S31">
        <f>X!S31-X!$R31</f>
        <v>0.19070476190476171</v>
      </c>
    </row>
    <row r="32" spans="1:19">
      <c r="A32" s="2">
        <v>30</v>
      </c>
      <c r="B32">
        <f>X!B32-X!$B32</f>
        <v>0</v>
      </c>
      <c r="C32">
        <f>X!C32-X!$B32</f>
        <v>-0.20987012987013287</v>
      </c>
      <c r="D32">
        <f>X!D32-X!$C32</f>
        <v>-0.30508348794062812</v>
      </c>
      <c r="E32">
        <f>X!E32-X!$D32</f>
        <v>-0.25016697588126391</v>
      </c>
      <c r="F32">
        <f>X!F32-X!$E32</f>
        <v>-0.33988868274582984</v>
      </c>
      <c r="G32">
        <f>X!G32-X!$F32</f>
        <v>-0.31651205936919879</v>
      </c>
      <c r="H32">
        <f>X!H32-X!$H32</f>
        <v>0</v>
      </c>
      <c r="I32">
        <f>X!I32-X!$H32</f>
        <v>-0.20987012987013287</v>
      </c>
      <c r="J32">
        <f>X!J32-X!$I32</f>
        <v>-0.30508348794063522</v>
      </c>
      <c r="K32">
        <f>X!K32-X!$J32</f>
        <v>-0.2501669758812568</v>
      </c>
      <c r="L32">
        <f>X!L32-X!$K32</f>
        <v>-0.33988868274582984</v>
      </c>
      <c r="M32">
        <f>X!M32-X!$L32</f>
        <v>-0.31651205936919879</v>
      </c>
      <c r="N32">
        <f>X!N32-X!$N32</f>
        <v>0</v>
      </c>
      <c r="O32">
        <f>X!O32-X!$N32</f>
        <v>-0.20987012987013287</v>
      </c>
      <c r="P32">
        <f>X!P32-X!$O32</f>
        <v>-0.30508348794062812</v>
      </c>
      <c r="Q32">
        <f>X!Q32-X!$P32</f>
        <v>-0.25016697588126391</v>
      </c>
      <c r="R32">
        <f>X!R32-X!$Q32</f>
        <v>-0.33988868274582273</v>
      </c>
      <c r="S32">
        <f>X!S32-X!$R32</f>
        <v>-0.3165120593692059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zoomScaleNormal="100" workbookViewId="0">
      <pane ySplit="2" topLeftCell="A3" activePane="bottomLeft" state="frozen"/>
      <selection pane="bottomLeft"/>
    </sheetView>
  </sheetViews>
  <sheetFormatPr defaultRowHeight="15.75"/>
  <cols>
    <col min="1" max="1" width="14" style="2" bestFit="1" customWidth="1"/>
  </cols>
  <sheetData>
    <row r="1" spans="1:31">
      <c r="B1" s="3" t="s">
        <v>5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6</v>
      </c>
      <c r="H1" s="3" t="s">
        <v>5</v>
      </c>
      <c r="I1" s="3" t="s">
        <v>1</v>
      </c>
      <c r="J1" s="3" t="s">
        <v>2</v>
      </c>
      <c r="K1" s="3" t="s">
        <v>3</v>
      </c>
      <c r="L1" s="3" t="s">
        <v>4</v>
      </c>
      <c r="M1" s="3" t="s">
        <v>6</v>
      </c>
      <c r="N1" s="3" t="s">
        <v>5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6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3" t="s">
        <v>0</v>
      </c>
      <c r="B2" s="6" t="s">
        <v>18</v>
      </c>
      <c r="C2" s="6"/>
      <c r="D2" s="6"/>
      <c r="E2" s="6"/>
      <c r="F2" s="6"/>
      <c r="G2" s="6"/>
      <c r="H2" s="6" t="s">
        <v>19</v>
      </c>
      <c r="I2" s="6"/>
      <c r="J2" s="6"/>
      <c r="K2" s="6"/>
      <c r="L2" s="6"/>
      <c r="M2" s="6"/>
      <c r="N2" s="6" t="s">
        <v>20</v>
      </c>
      <c r="O2" s="6"/>
      <c r="P2" s="6"/>
      <c r="Q2" s="6"/>
      <c r="R2" s="6"/>
      <c r="S2" s="6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>
      <c r="A3" s="2">
        <v>1</v>
      </c>
      <c r="B3">
        <f>Y!B3-Y!$B3</f>
        <v>0</v>
      </c>
      <c r="C3">
        <f>Y!C3-Y!$B3</f>
        <v>-2.8504233301974935E-2</v>
      </c>
      <c r="D3">
        <f>Y!D3-Y!$C3</f>
        <v>6.2370649106302523E-2</v>
      </c>
      <c r="E3">
        <f>Y!E3-Y!$D3</f>
        <v>5.2492944496707494E-2</v>
      </c>
      <c r="F3">
        <f>Y!F3-Y!$E3</f>
        <v>-4.4778927563498883E-2</v>
      </c>
      <c r="G3">
        <f>Y!G3-Y!$F3</f>
        <v>-0.13725305738476123</v>
      </c>
      <c r="H3">
        <f>Y!H3-Y!$H3</f>
        <v>0</v>
      </c>
      <c r="I3">
        <f>Y!I3-Y!$H3</f>
        <v>-0.13019755409219158</v>
      </c>
      <c r="J3">
        <f>Y!J3-Y!$I3</f>
        <v>0.1604891815616174</v>
      </c>
      <c r="K3">
        <f>Y!K3-Y!$J3</f>
        <v>-7.3565380997177243E-2</v>
      </c>
      <c r="L3">
        <f>Y!L3-Y!$K3</f>
        <v>1.0253998118532337E-2</v>
      </c>
      <c r="M3">
        <f>Y!M3-Y!$L3</f>
        <v>6.3875823142049981E-2</v>
      </c>
      <c r="N3">
        <f>Y!N3-Y!$N3</f>
        <v>0</v>
      </c>
      <c r="O3">
        <f>Y!O3-Y!$N3</f>
        <v>0.14496707431796807</v>
      </c>
      <c r="P3">
        <f>Y!P3-Y!$O3</f>
        <v>5.8513640639699105E-2</v>
      </c>
      <c r="Q3">
        <f>Y!Q3-Y!$P3</f>
        <v>-0.12803386641580516</v>
      </c>
      <c r="R3">
        <f>Y!R3-Y!$Q3</f>
        <v>0.16547507055503274</v>
      </c>
      <c r="S3">
        <f>Y!S3-Y!$R3</f>
        <v>6.6886171213546675E-2</v>
      </c>
    </row>
    <row r="4" spans="1:31">
      <c r="A4" s="2">
        <v>2</v>
      </c>
      <c r="B4">
        <f>Y!B4-Y!$B4</f>
        <v>0</v>
      </c>
      <c r="C4">
        <f>Y!C4-Y!$B4</f>
        <v>-0.10344218887908418</v>
      </c>
      <c r="D4">
        <f>Y!D4-Y!$C4</f>
        <v>-8.1200353045005613E-3</v>
      </c>
      <c r="E4">
        <f>Y!E4-Y!$D4</f>
        <v>6.849073256840299E-2</v>
      </c>
      <c r="F4">
        <f>Y!F4-Y!$E4</f>
        <v>-1.6681376875551379E-2</v>
      </c>
      <c r="G4">
        <f>Y!G4-Y!$F4</f>
        <v>4.704324801412163E-2</v>
      </c>
      <c r="H4">
        <f>Y!H4-Y!$H4</f>
        <v>0</v>
      </c>
      <c r="I4">
        <f>Y!I4-Y!$H4</f>
        <v>6.3548102383048644E-3</v>
      </c>
      <c r="J4">
        <f>Y!J4-Y!$I4</f>
        <v>4.7308031774051074E-2</v>
      </c>
      <c r="K4">
        <f>Y!K4-Y!$J4</f>
        <v>-7.6522506619593145E-2</v>
      </c>
      <c r="L4">
        <f>Y!L4-Y!$K4</f>
        <v>0.12691968225948891</v>
      </c>
      <c r="M4">
        <f>Y!M4-Y!$L4</f>
        <v>-0.12418358340688584</v>
      </c>
      <c r="N4">
        <f>Y!N4-Y!$N4</f>
        <v>0</v>
      </c>
      <c r="O4">
        <f>Y!O4-Y!$N4</f>
        <v>-0.19108561341571217</v>
      </c>
      <c r="P4">
        <f>Y!P4-Y!$O4</f>
        <v>1.1650485436893732E-2</v>
      </c>
      <c r="Q4">
        <f>Y!Q4-Y!$P4</f>
        <v>5.8164165931156475E-2</v>
      </c>
      <c r="R4">
        <f>Y!R4-Y!$Q4</f>
        <v>-5.4898499558694525E-2</v>
      </c>
      <c r="S4">
        <f>Y!S4-Y!$R4</f>
        <v>0.1383053839364532</v>
      </c>
    </row>
    <row r="5" spans="1:31">
      <c r="A5" s="2">
        <v>3</v>
      </c>
      <c r="B5">
        <f>Y!B5-Y!$B5</f>
        <v>0</v>
      </c>
      <c r="C5">
        <f>Y!C5-Y!$B5</f>
        <v>-1.3901760889716286E-3</v>
      </c>
      <c r="D5">
        <f>Y!D5-Y!$C5</f>
        <v>4.2539388322522242E-2</v>
      </c>
      <c r="E5">
        <f>Y!E5-Y!$D5</f>
        <v>1.1955514365151743E-2</v>
      </c>
      <c r="F5">
        <f>Y!F5-Y!$E5</f>
        <v>1.2140871177015455E-2</v>
      </c>
      <c r="G5">
        <f>Y!G5-Y!$F5</f>
        <v>-6.5245597775717812E-2</v>
      </c>
      <c r="H5">
        <f>Y!H5-Y!$H5</f>
        <v>0</v>
      </c>
      <c r="I5">
        <f>Y!I5-Y!$H5</f>
        <v>3.7256719184430409E-2</v>
      </c>
      <c r="J5">
        <f>Y!J5-Y!$I5</f>
        <v>-9.3883225208527321E-2</v>
      </c>
      <c r="K5">
        <f>Y!K5-Y!$J5</f>
        <v>-1.1862835959220774E-2</v>
      </c>
      <c r="L5">
        <f>Y!L5-Y!$K5</f>
        <v>-6.4411492122335545E-2</v>
      </c>
      <c r="M5">
        <f>Y!M5-Y!$L5</f>
        <v>1.7886932344763906E-2</v>
      </c>
      <c r="N5">
        <f>Y!N5-Y!$N5</f>
        <v>0</v>
      </c>
      <c r="O5">
        <f>Y!O5-Y!$N5</f>
        <v>3.3827618164968598E-2</v>
      </c>
      <c r="P5">
        <f>Y!P5-Y!$O5</f>
        <v>2.4189063948099943E-2</v>
      </c>
      <c r="Q5">
        <f>Y!Q5-Y!$P5</f>
        <v>4.9490268767376833E-2</v>
      </c>
      <c r="R5">
        <f>Y!R5-Y!$Q5</f>
        <v>-9.8980537534753665E-2</v>
      </c>
      <c r="S5">
        <f>Y!S5-Y!$R5</f>
        <v>9.2771084337348597E-2</v>
      </c>
    </row>
    <row r="6" spans="1:31">
      <c r="A6" s="2">
        <v>4</v>
      </c>
      <c r="B6">
        <f>Y!B6-Y!$B6</f>
        <v>0</v>
      </c>
      <c r="C6">
        <f>Y!C6-Y!$B6</f>
        <v>5.8758109360518063E-2</v>
      </c>
      <c r="D6">
        <f>Y!D6-Y!$C6</f>
        <v>1.9184430027804567E-2</v>
      </c>
      <c r="E6">
        <f>Y!E6-Y!$D6</f>
        <v>-9.0732159406858415E-2</v>
      </c>
      <c r="F6">
        <f>Y!F6-Y!$E6</f>
        <v>3.8554216867469293E-2</v>
      </c>
      <c r="G6">
        <f>Y!G6-Y!$F6</f>
        <v>1.4457831325300319E-2</v>
      </c>
      <c r="H6">
        <f>Y!H6-Y!$H6</f>
        <v>0</v>
      </c>
      <c r="I6">
        <f>Y!I6-Y!$H6</f>
        <v>0.15282669138090732</v>
      </c>
      <c r="J6">
        <f>Y!J6-Y!$I6</f>
        <v>-4.7358665430953906E-2</v>
      </c>
      <c r="K6">
        <f>Y!K6-Y!$J6</f>
        <v>-3.8368860055607357E-2</v>
      </c>
      <c r="L6">
        <f>Y!L6-Y!$K6</f>
        <v>-4.8192771084336172E-2</v>
      </c>
      <c r="M6">
        <f>Y!M6-Y!$L6</f>
        <v>0.10064874884151997</v>
      </c>
      <c r="N6">
        <f>Y!N6-Y!$N6</f>
        <v>0</v>
      </c>
      <c r="O6">
        <f>Y!O6-Y!$N6</f>
        <v>2.8081556997220147E-2</v>
      </c>
      <c r="P6">
        <f>Y!P6-Y!$O6</f>
        <v>-1.668211306765599E-2</v>
      </c>
      <c r="Q6">
        <f>Y!Q6-Y!$P6</f>
        <v>9.6292863762743153E-2</v>
      </c>
      <c r="R6">
        <f>Y!R6-Y!$Q6</f>
        <v>7.2381835032437891E-2</v>
      </c>
      <c r="S6">
        <f>Y!S6-Y!$R6</f>
        <v>-6.533827618164878E-2</v>
      </c>
    </row>
    <row r="7" spans="1:31">
      <c r="A7" s="2">
        <v>5</v>
      </c>
      <c r="B7">
        <f>Y!B7-Y!$B7</f>
        <v>0</v>
      </c>
      <c r="C7">
        <f>Y!C7-Y!$B7</f>
        <v>-0.11200750469043186</v>
      </c>
      <c r="D7">
        <f>Y!D7-Y!$C7</f>
        <v>5.4409005628528462E-3</v>
      </c>
      <c r="E7">
        <f>Y!E7-Y!$D7</f>
        <v>0.16866791744840448</v>
      </c>
      <c r="F7">
        <f>Y!F7-Y!$E7</f>
        <v>-1.22889305816134E-2</v>
      </c>
      <c r="G7">
        <f>Y!G7-Y!$F7</f>
        <v>9.3527204502814598E-2</v>
      </c>
      <c r="H7">
        <f>Y!H7-Y!$H7</f>
        <v>0</v>
      </c>
      <c r="I7">
        <f>Y!I7-Y!$H7</f>
        <v>-1.6322701688554986E-2</v>
      </c>
      <c r="J7">
        <f>Y!J7-Y!$I7</f>
        <v>0.13067542213883776</v>
      </c>
      <c r="K7">
        <f>Y!K7-Y!$J7</f>
        <v>4.3151969981236604E-2</v>
      </c>
      <c r="L7">
        <f>Y!L7-Y!$K7</f>
        <v>-3.5741088180111902E-2</v>
      </c>
      <c r="M7">
        <f>Y!M7-Y!$L7</f>
        <v>0.17485928705440834</v>
      </c>
      <c r="N7">
        <f>Y!N7-Y!$N7</f>
        <v>0</v>
      </c>
      <c r="O7">
        <f>Y!O7-Y!$N7</f>
        <v>-2.9831144465289228E-2</v>
      </c>
      <c r="P7">
        <f>Y!P7-Y!$O7</f>
        <v>-5.0656660412773391E-3</v>
      </c>
      <c r="Q7">
        <f>Y!Q7-Y!$P7</f>
        <v>-7.8048780487803171E-2</v>
      </c>
      <c r="R7">
        <f>Y!R7-Y!$Q7</f>
        <v>0.12410881801125662</v>
      </c>
      <c r="S7">
        <f>Y!S7-Y!$R7</f>
        <v>4.6529080675421497E-2</v>
      </c>
    </row>
    <row r="8" spans="1:31">
      <c r="A8" s="2">
        <v>6</v>
      </c>
      <c r="B8">
        <f>Y!B8-Y!$B8</f>
        <v>0</v>
      </c>
      <c r="C8">
        <f>Y!C8-Y!$B8</f>
        <v>3.6056338028169321E-2</v>
      </c>
      <c r="D8">
        <f>Y!D8-Y!$C8</f>
        <v>1.7370892018778505E-2</v>
      </c>
      <c r="E8">
        <f>Y!E8-Y!$D8</f>
        <v>4.3755868544600673E-2</v>
      </c>
      <c r="F8">
        <f>Y!F8-Y!$E8</f>
        <v>4.5164319248828022E-2</v>
      </c>
      <c r="G8">
        <f>Y!G8-Y!$F8</f>
        <v>-1.9906103286386312E-2</v>
      </c>
      <c r="H8">
        <f>Y!H8-Y!$H8</f>
        <v>0</v>
      </c>
      <c r="I8">
        <f>Y!I8-Y!$H8</f>
        <v>4.816901408450569E-2</v>
      </c>
      <c r="J8">
        <f>Y!J8-Y!$I8</f>
        <v>-6.2910798122057798E-3</v>
      </c>
      <c r="K8">
        <f>Y!K8-Y!$J8</f>
        <v>-1.7183098591550205E-2</v>
      </c>
      <c r="L8">
        <f>Y!L8-Y!$K8</f>
        <v>0.1155868544600942</v>
      </c>
      <c r="M8">
        <f>Y!M8-Y!$L8</f>
        <v>-9.2582159624413407E-2</v>
      </c>
      <c r="N8">
        <f>Y!N8-Y!$N8</f>
        <v>0</v>
      </c>
      <c r="O8">
        <f>Y!O8-Y!$N8</f>
        <v>1.9718309859158012E-3</v>
      </c>
      <c r="P8">
        <f>Y!P8-Y!$O8</f>
        <v>4.6103286384976627E-2</v>
      </c>
      <c r="Q8">
        <f>Y!Q8-Y!$P8</f>
        <v>2.8075117370892855E-2</v>
      </c>
      <c r="R8">
        <f>Y!R8-Y!$Q8</f>
        <v>3.4647887323941973E-2</v>
      </c>
      <c r="S8">
        <f>Y!S8-Y!$R8</f>
        <v>-7.3615023474177477E-2</v>
      </c>
    </row>
    <row r="9" spans="1:31">
      <c r="A9" s="2">
        <v>7</v>
      </c>
      <c r="B9">
        <f>Y!B9-Y!$B9</f>
        <v>0</v>
      </c>
      <c r="C9">
        <f>Y!C9-Y!$B9</f>
        <v>7.6901669758811408E-2</v>
      </c>
      <c r="D9">
        <f>Y!D9-Y!$C9</f>
        <v>-3.0426716141001009E-2</v>
      </c>
      <c r="E9">
        <f>Y!E9-Y!$D9</f>
        <v>-0.17643784786641881</v>
      </c>
      <c r="F9">
        <f>Y!F9-Y!$E9</f>
        <v>5.4823747680890378E-2</v>
      </c>
      <c r="G9">
        <f>Y!G9-Y!$F9</f>
        <v>-8.3395176252318848E-2</v>
      </c>
      <c r="H9">
        <f>Y!H9-Y!$H9</f>
        <v>0</v>
      </c>
      <c r="I9">
        <f>Y!I9-Y!$H9</f>
        <v>6.6048237476810101E-2</v>
      </c>
      <c r="J9">
        <f>Y!J9-Y!$I9</f>
        <v>-4.9443413729129304E-2</v>
      </c>
      <c r="K9">
        <f>Y!K9-Y!$J9</f>
        <v>-0.14703153988868145</v>
      </c>
      <c r="L9">
        <f>Y!L9-Y!$K9</f>
        <v>0.10278293135435845</v>
      </c>
      <c r="M9">
        <f>Y!M9-Y!$L9</f>
        <v>0.17736549165120685</v>
      </c>
      <c r="N9">
        <f>Y!N9-Y!$N9</f>
        <v>0</v>
      </c>
      <c r="O9">
        <f>Y!O9-Y!$N9</f>
        <v>-2.0500927643784195E-2</v>
      </c>
      <c r="P9">
        <f>Y!P9-Y!$O9</f>
        <v>-0.10018552875695619</v>
      </c>
      <c r="Q9">
        <f>Y!Q9-Y!$P9</f>
        <v>0.34332096474953566</v>
      </c>
      <c r="R9">
        <f>Y!R9-Y!$Q9</f>
        <v>-0.29128014842300409</v>
      </c>
      <c r="S9">
        <f>Y!S9-Y!$R9</f>
        <v>-0.2201298701298704</v>
      </c>
    </row>
    <row r="10" spans="1:31">
      <c r="A10" s="2">
        <v>8</v>
      </c>
      <c r="B10">
        <f>Y!B10-Y!$B10</f>
        <v>0</v>
      </c>
      <c r="C10">
        <f>Y!C10-Y!$B10</f>
        <v>-8.8815789473684958E-2</v>
      </c>
      <c r="D10">
        <f>Y!D10-Y!$C10</f>
        <v>0.11795112781954842</v>
      </c>
      <c r="E10">
        <f>Y!E10-Y!$D10</f>
        <v>-7.2368421052644294E-3</v>
      </c>
      <c r="F10">
        <f>Y!F10-Y!$E10</f>
        <v>-0.13148496240601482</v>
      </c>
      <c r="G10">
        <f>Y!G10-Y!$F10</f>
        <v>9.971804511278215E-2</v>
      </c>
      <c r="H10">
        <f>Y!H10-Y!$H10</f>
        <v>0</v>
      </c>
      <c r="I10">
        <f>Y!I10-Y!$H10</f>
        <v>7.5469924812029632E-2</v>
      </c>
      <c r="J10">
        <f>Y!J10-Y!$I10</f>
        <v>-0.2484022556390979</v>
      </c>
      <c r="K10">
        <f>Y!K10-Y!$J10</f>
        <v>-0.28139097744360875</v>
      </c>
      <c r="L10">
        <f>Y!L10-Y!$K10</f>
        <v>0.4584586466165419</v>
      </c>
      <c r="M10">
        <f>Y!M10-Y!$L10</f>
        <v>4.2293233082705939E-2</v>
      </c>
      <c r="N10">
        <f>Y!N10-Y!$N10</f>
        <v>0</v>
      </c>
      <c r="O10">
        <f>Y!O10-Y!$N10</f>
        <v>-7.4718045112780018E-2</v>
      </c>
      <c r="P10">
        <f>Y!P10-Y!$O10</f>
        <v>-0.10977443609022686</v>
      </c>
      <c r="Q10">
        <f>Y!Q10-Y!$P10</f>
        <v>0.18890977443609103</v>
      </c>
      <c r="R10">
        <f>Y!R10-Y!$Q10</f>
        <v>-1.4849624060151001E-2</v>
      </c>
      <c r="S10">
        <f>Y!S10-Y!$R10</f>
        <v>-0.11823308270676769</v>
      </c>
    </row>
    <row r="11" spans="1:31">
      <c r="A11" s="2">
        <v>9</v>
      </c>
      <c r="B11">
        <f>Y!B11-Y!$B11</f>
        <v>0</v>
      </c>
      <c r="C11">
        <f>Y!C11-Y!$B11</f>
        <v>4.1110065851363231E-2</v>
      </c>
      <c r="D11">
        <f>Y!D11-Y!$C11</f>
        <v>0.22003762935089277</v>
      </c>
      <c r="E11">
        <f>Y!E11-Y!$D11</f>
        <v>-9.8682972718719952E-2</v>
      </c>
      <c r="F11">
        <f>Y!F11-Y!$E11</f>
        <v>-4.2144873000941274E-2</v>
      </c>
      <c r="G11">
        <f>Y!G11-Y!$F11</f>
        <v>1.2323612417686647E-2</v>
      </c>
      <c r="H11">
        <f>Y!H11-Y!$H11</f>
        <v>0</v>
      </c>
      <c r="I11">
        <f>Y!I11-Y!$H11</f>
        <v>0.1664158043273769</v>
      </c>
      <c r="J11">
        <f>Y!J11-Y!$I11</f>
        <v>-3.5653809971778472E-2</v>
      </c>
      <c r="K11">
        <f>Y!K11-Y!$J11</f>
        <v>2.6528692380056285E-2</v>
      </c>
      <c r="L11">
        <f>Y!L11-Y!$K11</f>
        <v>-1.0442144873000103E-2</v>
      </c>
      <c r="M11">
        <f>Y!M11-Y!$L11</f>
        <v>0.12982126058325427</v>
      </c>
      <c r="N11">
        <f>Y!N11-Y!$N11</f>
        <v>0</v>
      </c>
      <c r="O11">
        <f>Y!O11-Y!$N11</f>
        <v>-9.426152398871146E-2</v>
      </c>
      <c r="P11">
        <f>Y!P11-Y!$O11</f>
        <v>0.14910630291627491</v>
      </c>
      <c r="Q11">
        <f>Y!Q11-Y!$P11</f>
        <v>-3.5559736594544589E-2</v>
      </c>
      <c r="R11">
        <f>Y!R11-Y!$Q11</f>
        <v>-2.9256820319849552E-2</v>
      </c>
      <c r="S11">
        <f>Y!S11-Y!$R11</f>
        <v>1.956726246472229E-2</v>
      </c>
    </row>
    <row r="12" spans="1:31">
      <c r="A12" s="2">
        <v>10</v>
      </c>
      <c r="B12">
        <f>Y!B12-Y!$B12</f>
        <v>0</v>
      </c>
      <c r="C12">
        <f>Y!C12-Y!$B12</f>
        <v>0.16300469483568136</v>
      </c>
      <c r="D12">
        <f>Y!D12-Y!$C12</f>
        <v>-1.0704225352114349E-2</v>
      </c>
      <c r="E12">
        <f>Y!E12-Y!$D12</f>
        <v>-6.1971830985889653E-3</v>
      </c>
      <c r="F12">
        <f>Y!F12-Y!$E12</f>
        <v>-0.11802816901408519</v>
      </c>
      <c r="G12">
        <f>Y!G12-Y!$F12</f>
        <v>9.615023474178308E-2</v>
      </c>
      <c r="H12">
        <f>Y!H12-Y!$H12</f>
        <v>0</v>
      </c>
      <c r="I12">
        <f>Y!I12-Y!$H12</f>
        <v>1.1924882629106293E-2</v>
      </c>
      <c r="J12">
        <f>Y!J12-Y!$I12</f>
        <v>7.7934272300471008E-2</v>
      </c>
      <c r="K12">
        <f>Y!K12-Y!$J12</f>
        <v>-5.4553990610328285E-2</v>
      </c>
      <c r="L12">
        <f>Y!L12-Y!$K12</f>
        <v>-0.15352112676056429</v>
      </c>
      <c r="M12">
        <f>Y!M12-Y!$L12</f>
        <v>4.8075117370892428E-2</v>
      </c>
      <c r="N12">
        <f>Y!N12-Y!$N12</f>
        <v>0</v>
      </c>
      <c r="O12">
        <f>Y!O12-Y!$N12</f>
        <v>8.4694835680751979E-2</v>
      </c>
      <c r="P12">
        <f>Y!P12-Y!$O12</f>
        <v>3.0704225352112147E-2</v>
      </c>
      <c r="Q12">
        <f>Y!Q12-Y!$P12</f>
        <v>-0.12037558685445937</v>
      </c>
      <c r="R12">
        <f>Y!R12-Y!$Q12</f>
        <v>2.5821596244131939E-2</v>
      </c>
      <c r="S12">
        <f>Y!S12-Y!$R12</f>
        <v>-0.12356807511737244</v>
      </c>
    </row>
    <row r="13" spans="1:31">
      <c r="A13" s="2">
        <v>11</v>
      </c>
      <c r="B13">
        <f>Y!B13-Y!$B13</f>
        <v>0</v>
      </c>
      <c r="C13">
        <f>Y!C13-Y!$B13</f>
        <v>6.1677788369877362E-2</v>
      </c>
      <c r="D13">
        <f>Y!D13-Y!$C13</f>
        <v>-0.24613918017159264</v>
      </c>
      <c r="E13">
        <f>Y!E13-Y!$D13</f>
        <v>0.14661582459485345</v>
      </c>
      <c r="F13">
        <f>Y!F13-Y!$E13</f>
        <v>5.1477597712105805E-2</v>
      </c>
      <c r="G13">
        <f>Y!G13-Y!$F13</f>
        <v>0.19189704480457515</v>
      </c>
      <c r="H13">
        <f>Y!H13-Y!$H13</f>
        <v>0</v>
      </c>
      <c r="I13">
        <f>Y!I13-Y!$H13</f>
        <v>-7.521448999046676E-2</v>
      </c>
      <c r="J13">
        <f>Y!J13-Y!$I13</f>
        <v>-9.7140133460436928E-2</v>
      </c>
      <c r="K13">
        <f>Y!K13-Y!$J13</f>
        <v>0.10200190657769248</v>
      </c>
      <c r="L13">
        <f>Y!L13-Y!$K13</f>
        <v>2.0114394661581159E-2</v>
      </c>
      <c r="M13">
        <f>Y!M13-Y!$L13</f>
        <v>2.5738798856053791E-2</v>
      </c>
      <c r="N13">
        <f>Y!N13-Y!$N13</f>
        <v>0</v>
      </c>
      <c r="O13">
        <f>Y!O13-Y!$N13</f>
        <v>0.28255481410867489</v>
      </c>
      <c r="P13">
        <f>Y!P13-Y!$O13</f>
        <v>-0.32821734985700601</v>
      </c>
      <c r="Q13">
        <f>Y!Q13-Y!$P13</f>
        <v>-4.4327931363202566E-2</v>
      </c>
      <c r="R13">
        <f>Y!R13-Y!$Q13</f>
        <v>0.22697807435652884</v>
      </c>
      <c r="S13">
        <f>Y!S13-Y!$R13</f>
        <v>-6.4823641563393153E-2</v>
      </c>
    </row>
    <row r="14" spans="1:31">
      <c r="A14" s="2">
        <v>12</v>
      </c>
      <c r="B14">
        <f>Y!B14-Y!$B14</f>
        <v>0</v>
      </c>
      <c r="C14">
        <f>Y!C14-Y!$B14</f>
        <v>-7.3698884758364613E-2</v>
      </c>
      <c r="D14">
        <f>Y!D14-Y!$C14</f>
        <v>0.29191449814126536</v>
      </c>
      <c r="E14">
        <f>Y!E14-Y!$D14</f>
        <v>-6.9423791821561665E-2</v>
      </c>
      <c r="F14">
        <f>Y!F14-Y!$E14</f>
        <v>4.7862453531598348E-2</v>
      </c>
      <c r="G14">
        <f>Y!G14-Y!$F14</f>
        <v>-0.29869888475836426</v>
      </c>
      <c r="H14">
        <f>Y!H14-Y!$H14</f>
        <v>0</v>
      </c>
      <c r="I14">
        <f>Y!I14-Y!$H14</f>
        <v>0.11505576208178425</v>
      </c>
      <c r="J14">
        <f>Y!J14-Y!$I14</f>
        <v>-3.7174721189591864E-2</v>
      </c>
      <c r="K14">
        <f>Y!K14-Y!$J14</f>
        <v>-5.9386617100370742E-2</v>
      </c>
      <c r="L14">
        <f>Y!L14-Y!$K14</f>
        <v>-0.10929368029739805</v>
      </c>
      <c r="M14">
        <f>Y!M14-Y!$L14</f>
        <v>1.0315985130111116E-2</v>
      </c>
      <c r="N14">
        <f>Y!N14-Y!$N14</f>
        <v>0</v>
      </c>
      <c r="O14">
        <f>Y!O14-Y!$N14</f>
        <v>1.0873605947956833E-2</v>
      </c>
      <c r="P14">
        <f>Y!P14-Y!$O14</f>
        <v>-3.9591078066916197E-2</v>
      </c>
      <c r="Q14">
        <f>Y!Q14-Y!$P14</f>
        <v>-1.2174721189589732E-2</v>
      </c>
      <c r="R14">
        <f>Y!R14-Y!$Q14</f>
        <v>0.11570631970260159</v>
      </c>
      <c r="S14">
        <f>Y!S14-Y!$R14</f>
        <v>1.3940520446098503E-3</v>
      </c>
    </row>
    <row r="15" spans="1:31">
      <c r="A15" s="2">
        <v>13</v>
      </c>
      <c r="B15">
        <f>Y!B15-Y!$B15</f>
        <v>0</v>
      </c>
      <c r="C15">
        <f>Y!C15-Y!$B15</f>
        <v>0.44384976525821251</v>
      </c>
      <c r="D15">
        <f>Y!D15-Y!$C15</f>
        <v>-2.2629107981218866E-2</v>
      </c>
      <c r="E15">
        <f>Y!E15-Y!$D15</f>
        <v>-0.16957746478873403</v>
      </c>
      <c r="F15">
        <f>Y!F15-Y!$E15</f>
        <v>-0.39521126760563163</v>
      </c>
      <c r="G15">
        <f>Y!G15-Y!$F15</f>
        <v>0.1248826291079812</v>
      </c>
      <c r="H15">
        <f>Y!H15-Y!$H15</f>
        <v>0</v>
      </c>
      <c r="I15">
        <f>Y!I15-Y!$H15</f>
        <v>8.6854460093897856E-2</v>
      </c>
      <c r="J15">
        <f>Y!J15-Y!$I15</f>
        <v>-2.5539906103285048E-2</v>
      </c>
      <c r="K15">
        <f>Y!K15-Y!$J15</f>
        <v>-0.30441314553990928</v>
      </c>
      <c r="L15">
        <f>Y!L15-Y!$K15</f>
        <v>-5.9436619718306716E-2</v>
      </c>
      <c r="M15">
        <f>Y!M15-Y!$L15</f>
        <v>1.1267605633802802E-2</v>
      </c>
      <c r="N15">
        <f>Y!N15-Y!$N15</f>
        <v>0</v>
      </c>
      <c r="O15">
        <f>Y!O15-Y!$N15</f>
        <v>0.25352112676056215</v>
      </c>
      <c r="P15">
        <f>Y!P15-Y!$O15</f>
        <v>-0.28835680751173776</v>
      </c>
      <c r="Q15">
        <f>Y!Q15-Y!$P15</f>
        <v>-0.1706103286384959</v>
      </c>
      <c r="R15">
        <f>Y!R15-Y!$Q15</f>
        <v>0.19314553990610328</v>
      </c>
      <c r="S15">
        <f>Y!S15-Y!$R15</f>
        <v>9.3896713615038152E-5</v>
      </c>
    </row>
    <row r="16" spans="1:31">
      <c r="A16" s="2">
        <v>14</v>
      </c>
      <c r="B16">
        <f>Y!B16-Y!$B16</f>
        <v>0</v>
      </c>
      <c r="C16">
        <f>Y!C16-Y!$B16</f>
        <v>7.7934272300469232E-2</v>
      </c>
      <c r="D16">
        <f>Y!D16-Y!$C16</f>
        <v>0.20009389671361433</v>
      </c>
      <c r="E16">
        <f>Y!E16-Y!$D16</f>
        <v>-4.1971830985914949E-2</v>
      </c>
      <c r="F16">
        <f>Y!F16-Y!$E16</f>
        <v>0.11934272300469395</v>
      </c>
      <c r="G16">
        <f>Y!G16-Y!$F16</f>
        <v>2.1596244131476539E-3</v>
      </c>
      <c r="H16">
        <f>Y!H16-Y!$H16</f>
        <v>0</v>
      </c>
      <c r="I16">
        <f>Y!I16-Y!$H16</f>
        <v>9.7183098591550277E-2</v>
      </c>
      <c r="J16">
        <f>Y!J16-Y!$I16</f>
        <v>8.9953051643192339E-2</v>
      </c>
      <c r="K16">
        <f>Y!K16-Y!$J16</f>
        <v>-2.1596244131458775E-3</v>
      </c>
      <c r="L16">
        <f>Y!L16-Y!$K16</f>
        <v>-9.3896713615020388E-3</v>
      </c>
      <c r="M16">
        <f>Y!M16-Y!$L16</f>
        <v>0.11492957746478893</v>
      </c>
      <c r="N16">
        <f>Y!N16-Y!$N16</f>
        <v>0</v>
      </c>
      <c r="O16">
        <f>Y!O16-Y!$N16</f>
        <v>-1.3333333333333641E-2</v>
      </c>
      <c r="P16">
        <f>Y!P16-Y!$O16</f>
        <v>-0.19699530516431984</v>
      </c>
      <c r="Q16">
        <f>Y!Q16-Y!$P16</f>
        <v>0.11323943661972002</v>
      </c>
      <c r="R16">
        <f>Y!R16-Y!$Q16</f>
        <v>5.9154929577463378E-2</v>
      </c>
      <c r="S16">
        <f>Y!S16-Y!$R16</f>
        <v>7.5868544600940169E-2</v>
      </c>
    </row>
    <row r="17" spans="1:19">
      <c r="A17" s="2">
        <v>15</v>
      </c>
      <c r="B17">
        <f>Y!B17-Y!$B17</f>
        <v>0</v>
      </c>
      <c r="C17">
        <f>Y!C17-Y!$B17</f>
        <v>4.8359887535143642E-2</v>
      </c>
      <c r="D17">
        <f>Y!D17-Y!$C17</f>
        <v>-3.0927835051546282E-3</v>
      </c>
      <c r="E17">
        <f>Y!E17-Y!$D17</f>
        <v>-0.14761012183692479</v>
      </c>
      <c r="F17">
        <f>Y!F17-Y!$E17</f>
        <v>4.0206185567010166E-2</v>
      </c>
      <c r="G17">
        <f>Y!G17-Y!$F17</f>
        <v>9.1565135895033123E-2</v>
      </c>
      <c r="H17">
        <f>Y!H17-Y!$H17</f>
        <v>0</v>
      </c>
      <c r="I17">
        <f>Y!I17-Y!$H17</f>
        <v>8.6785379568885546E-2</v>
      </c>
      <c r="J17">
        <f>Y!J17-Y!$I17</f>
        <v>-9.5032802249297887E-2</v>
      </c>
      <c r="K17">
        <f>Y!K17-Y!$J17</f>
        <v>9.3064667291471892E-2</v>
      </c>
      <c r="L17">
        <f>Y!L17-Y!$K17</f>
        <v>-5.5014058106840125E-2</v>
      </c>
      <c r="M17">
        <f>Y!M17-Y!$L17</f>
        <v>1.724461105904318E-2</v>
      </c>
      <c r="N17">
        <f>Y!N17-Y!$N17</f>
        <v>0</v>
      </c>
      <c r="O17">
        <f>Y!O17-Y!$N17</f>
        <v>0.17253983130271777</v>
      </c>
      <c r="P17">
        <f>Y!P17-Y!$O17</f>
        <v>2.5398313027180208E-2</v>
      </c>
      <c r="Q17">
        <f>Y!Q17-Y!$P17</f>
        <v>3.5613870665418546E-3</v>
      </c>
      <c r="R17">
        <f>Y!R17-Y!$Q17</f>
        <v>-0.12174320524836091</v>
      </c>
      <c r="S17">
        <f>Y!S17-Y!$R17</f>
        <v>0.22689784442361827</v>
      </c>
    </row>
    <row r="18" spans="1:19">
      <c r="A18" s="2">
        <v>16</v>
      </c>
      <c r="B18">
        <f>Y!B18-Y!$B18</f>
        <v>0</v>
      </c>
      <c r="C18">
        <f>Y!C18-Y!$B18</f>
        <v>8.2733148661127132E-2</v>
      </c>
      <c r="D18">
        <f>Y!D18-Y!$C18</f>
        <v>3.5364727608495627E-2</v>
      </c>
      <c r="E18">
        <f>Y!E18-Y!$D18</f>
        <v>2.0036934441366228E-2</v>
      </c>
      <c r="F18">
        <f>Y!F18-Y!$E18</f>
        <v>1.5420129270545146E-2</v>
      </c>
      <c r="G18">
        <f>Y!G18-Y!$F18</f>
        <v>-0.15226223453370302</v>
      </c>
      <c r="H18">
        <f>Y!H18-Y!$H18</f>
        <v>0</v>
      </c>
      <c r="I18">
        <f>Y!I18-Y!$H18</f>
        <v>1.0156971375806734E-2</v>
      </c>
      <c r="J18">
        <f>Y!J18-Y!$I18</f>
        <v>-0.13065558633425489</v>
      </c>
      <c r="K18">
        <f>Y!K18-Y!$J18</f>
        <v>5.632502308402465E-2</v>
      </c>
      <c r="L18">
        <f>Y!L18-Y!$K18</f>
        <v>4.4321329639895879E-3</v>
      </c>
      <c r="M18">
        <f>Y!M18-Y!$L18</f>
        <v>3.3887349953831247E-2</v>
      </c>
      <c r="N18">
        <f>Y!N18-Y!$N18</f>
        <v>0</v>
      </c>
      <c r="O18">
        <f>Y!O18-Y!$N18</f>
        <v>4.8014773776543507E-3</v>
      </c>
      <c r="P18">
        <f>Y!P18-Y!$O18</f>
        <v>0.10452446906740676</v>
      </c>
      <c r="Q18">
        <f>Y!Q18-Y!$P18</f>
        <v>0.16989843028624207</v>
      </c>
      <c r="R18">
        <f>Y!R18-Y!$Q18</f>
        <v>3.3148661126499945E-2</v>
      </c>
      <c r="S18">
        <f>Y!S18-Y!$R18</f>
        <v>-0.14598337950138607</v>
      </c>
    </row>
    <row r="19" spans="1:19">
      <c r="A19" s="2">
        <v>17</v>
      </c>
      <c r="B19">
        <f>Y!B19-Y!$B19</f>
        <v>0</v>
      </c>
      <c r="C19">
        <f>Y!C19-Y!$B19</f>
        <v>4.8476454293627569E-2</v>
      </c>
      <c r="D19">
        <f>Y!D19-Y!$C19</f>
        <v>-3.3148661126499945E-2</v>
      </c>
      <c r="E19">
        <f>Y!E19-Y!$D19</f>
        <v>2.0036934441366228E-2</v>
      </c>
      <c r="F19">
        <f>Y!F19-Y!$E19</f>
        <v>-3.5457063711911374E-2</v>
      </c>
      <c r="G19">
        <f>Y!G19-Y!$F19</f>
        <v>-5.2262234533703378E-2</v>
      </c>
      <c r="H19">
        <f>Y!H19-Y!$H19</f>
        <v>0</v>
      </c>
      <c r="I19">
        <f>Y!I19-Y!$H19</f>
        <v>-2.1144967682364069E-2</v>
      </c>
      <c r="J19">
        <f>Y!J19-Y!$I19</f>
        <v>-8.0701754385966495E-2</v>
      </c>
      <c r="K19">
        <f>Y!K19-Y!$J19</f>
        <v>-1.8467220683273666E-3</v>
      </c>
      <c r="L19">
        <f>Y!L19-Y!$K19</f>
        <v>-0.10498614958448726</v>
      </c>
      <c r="M19">
        <f>Y!M19-Y!$L19</f>
        <v>3.7950138504154296E-2</v>
      </c>
      <c r="N19">
        <f>Y!N19-Y!$N19</f>
        <v>0</v>
      </c>
      <c r="O19">
        <f>Y!O19-Y!$N19</f>
        <v>-9.8891966759001804E-2</v>
      </c>
      <c r="P19">
        <f>Y!P19-Y!$O19</f>
        <v>-7.7045244690674863E-2</v>
      </c>
      <c r="Q19">
        <f>Y!Q19-Y!$P19</f>
        <v>6.7165281625115369E-2</v>
      </c>
      <c r="R19">
        <f>Y!R19-Y!$Q19</f>
        <v>-9.6583564173592151E-2</v>
      </c>
      <c r="S19">
        <f>Y!S19-Y!$R19</f>
        <v>6.9252077562326875E-2</v>
      </c>
    </row>
    <row r="20" spans="1:19">
      <c r="A20" s="2">
        <v>18</v>
      </c>
      <c r="B20">
        <f>Y!B20-Y!$B20</f>
        <v>0</v>
      </c>
      <c r="C20">
        <f>Y!C20-Y!$B20</f>
        <v>0.13981132075471869</v>
      </c>
      <c r="D20">
        <f>Y!D20-Y!$C20</f>
        <v>-9.3679245283020407E-2</v>
      </c>
      <c r="E20">
        <f>Y!E20-Y!$D20</f>
        <v>0.18575471698113333</v>
      </c>
      <c r="F20">
        <f>Y!F20-Y!$E20</f>
        <v>-5.2735849056604778E-2</v>
      </c>
      <c r="G20">
        <f>Y!G20-Y!$F20</f>
        <v>6.7924528301887221E-2</v>
      </c>
      <c r="H20">
        <f>Y!H20-Y!$H20</f>
        <v>0</v>
      </c>
      <c r="I20">
        <f>Y!I20-Y!$H20</f>
        <v>0.13547169811320714</v>
      </c>
      <c r="J20">
        <f>Y!J20-Y!$I20</f>
        <v>-1.7924528301886511E-2</v>
      </c>
      <c r="K20">
        <f>Y!K20-Y!$J20</f>
        <v>7.2452830188678874E-2</v>
      </c>
      <c r="L20">
        <f>Y!L20-Y!$K20</f>
        <v>-8.3584905660377018E-2</v>
      </c>
      <c r="M20">
        <f>Y!M20-Y!$L20</f>
        <v>3.1226415094339544E-2</v>
      </c>
      <c r="N20">
        <f>Y!N20-Y!$N20</f>
        <v>0</v>
      </c>
      <c r="O20">
        <f>Y!O20-Y!$N20</f>
        <v>-5.4811320754716064E-2</v>
      </c>
      <c r="P20">
        <f>Y!P20-Y!$O20</f>
        <v>1.9716981132075873E-2</v>
      </c>
      <c r="Q20">
        <f>Y!Q20-Y!$P20</f>
        <v>1.528301886792427E-2</v>
      </c>
      <c r="R20">
        <f>Y!R20-Y!$Q20</f>
        <v>-0.10386792452830207</v>
      </c>
      <c r="S20">
        <f>Y!S20-Y!$R20</f>
        <v>0.11396226415094368</v>
      </c>
    </row>
    <row r="21" spans="1:19">
      <c r="A21" s="2">
        <v>19</v>
      </c>
      <c r="B21">
        <f>Y!B21-Y!$B21</f>
        <v>0</v>
      </c>
      <c r="C21">
        <f>Y!C21-Y!$B21</f>
        <v>-3.0704225352112147E-2</v>
      </c>
      <c r="D21">
        <f>Y!D21-Y!$C21</f>
        <v>-6.0093896713624417E-3</v>
      </c>
      <c r="E21">
        <f>Y!E21-Y!$D21</f>
        <v>-3.8779342723003651E-2</v>
      </c>
      <c r="F21">
        <f>Y!F21-Y!$E21</f>
        <v>4.4319248826290902E-2</v>
      </c>
      <c r="G21">
        <f>Y!G21-Y!$F21</f>
        <v>-1.9436619718309345E-2</v>
      </c>
      <c r="H21">
        <f>Y!H21-Y!$H21</f>
        <v>0</v>
      </c>
      <c r="I21">
        <f>Y!I21-Y!$H21</f>
        <v>0.40215962441314446</v>
      </c>
      <c r="J21">
        <f>Y!J21-Y!$I21</f>
        <v>-0.51953051643192438</v>
      </c>
      <c r="K21">
        <f>Y!K21-Y!$J21</f>
        <v>-0.20431924882629104</v>
      </c>
      <c r="L21">
        <f>Y!L21-Y!$K21</f>
        <v>-0.11502347417840575</v>
      </c>
      <c r="M21">
        <f>Y!M21-Y!$L21</f>
        <v>-5.9812206572768645E-2</v>
      </c>
      <c r="N21">
        <f>Y!N21-Y!$N21</f>
        <v>0</v>
      </c>
      <c r="O21">
        <f>Y!O21-Y!$N21</f>
        <v>-9.0798122065727682E-2</v>
      </c>
      <c r="P21">
        <f>Y!P21-Y!$O21</f>
        <v>0.20600938967136173</v>
      </c>
      <c r="Q21">
        <f>Y!Q21-Y!$P21</f>
        <v>-0.27248826291079808</v>
      </c>
      <c r="R21">
        <f>Y!R21-Y!$Q21</f>
        <v>-5.6056338028167119E-2</v>
      </c>
      <c r="S21">
        <f>Y!S21-Y!$R21</f>
        <v>-0.10967136150234857</v>
      </c>
    </row>
    <row r="22" spans="1:19">
      <c r="A22" s="2">
        <v>20</v>
      </c>
      <c r="B22">
        <f>Y!B22-Y!$B22</f>
        <v>0</v>
      </c>
      <c r="C22">
        <f>Y!C22-Y!$B22</f>
        <v>-9.1891891891897615E-3</v>
      </c>
      <c r="D22">
        <f>Y!D22-Y!$C22</f>
        <v>0.10567567567567693</v>
      </c>
      <c r="E22">
        <f>Y!E22-Y!$D22</f>
        <v>3.414414414414324E-2</v>
      </c>
      <c r="F22">
        <f>Y!F22-Y!$E22</f>
        <v>-2.423423423423543E-2</v>
      </c>
      <c r="G22">
        <f>Y!G22-Y!$F22</f>
        <v>-4.6396396396394479E-2</v>
      </c>
      <c r="H22">
        <f>Y!H22-Y!$H22</f>
        <v>0</v>
      </c>
      <c r="I22">
        <f>Y!I22-Y!$H22</f>
        <v>-2.1441441441441E-2</v>
      </c>
      <c r="J22">
        <f>Y!J22-Y!$I22</f>
        <v>0.23297297297297348</v>
      </c>
      <c r="K22">
        <f>Y!K22-Y!$J22</f>
        <v>-0.29864864864864771</v>
      </c>
      <c r="L22">
        <f>Y!L22-Y!$K22</f>
        <v>-0.17288288288288456</v>
      </c>
      <c r="M22">
        <f>Y!M22-Y!$L22</f>
        <v>-8.9819819819819458E-2</v>
      </c>
      <c r="N22">
        <f>Y!N22-Y!$N22</f>
        <v>0</v>
      </c>
      <c r="O22">
        <f>Y!O22-Y!$N22</f>
        <v>0.18216216216216274</v>
      </c>
      <c r="P22">
        <f>Y!P22-Y!$O22</f>
        <v>1.3063063063063041E-2</v>
      </c>
      <c r="Q22">
        <f>Y!Q22-Y!$P22</f>
        <v>-0.14207207207207162</v>
      </c>
      <c r="R22">
        <f>Y!R22-Y!$Q22</f>
        <v>-0.30612612612612544</v>
      </c>
      <c r="S22">
        <f>Y!S22-Y!$R22</f>
        <v>-0.10027027027027025</v>
      </c>
    </row>
    <row r="23" spans="1:19">
      <c r="A23" s="2">
        <v>21</v>
      </c>
      <c r="B23">
        <f>Y!B23-Y!$B23</f>
        <v>0</v>
      </c>
      <c r="C23">
        <f>Y!C23-Y!$B23</f>
        <v>0.10548872180451063</v>
      </c>
      <c r="D23">
        <f>Y!D23-Y!$C23</f>
        <v>-6.4511278195489297E-2</v>
      </c>
      <c r="E23">
        <f>Y!E23-Y!$D23</f>
        <v>-4.1203007518795687E-2</v>
      </c>
      <c r="F23">
        <f>Y!F23-Y!$E23</f>
        <v>-3.7894736842105203E-2</v>
      </c>
      <c r="G23">
        <f>Y!G23-Y!$F23</f>
        <v>0.3461654135338339</v>
      </c>
      <c r="H23">
        <f>Y!H23-Y!$H23</f>
        <v>0</v>
      </c>
      <c r="I23">
        <f>Y!I23-Y!$H23</f>
        <v>0.15060150375939685</v>
      </c>
      <c r="J23">
        <f>Y!J23-Y!$I23</f>
        <v>-0.10894736842105068</v>
      </c>
      <c r="K23">
        <f>Y!K23-Y!$J23</f>
        <v>-3.2631578947368567E-2</v>
      </c>
      <c r="L23">
        <f>Y!L23-Y!$K23</f>
        <v>6.8270676691728482E-2</v>
      </c>
      <c r="M23">
        <f>Y!M23-Y!$L23</f>
        <v>-8.4962406015037573E-2</v>
      </c>
      <c r="N23">
        <f>Y!N23-Y!$N23</f>
        <v>0</v>
      </c>
      <c r="O23">
        <f>Y!O23-Y!$N23</f>
        <v>-0.30270676691729115</v>
      </c>
      <c r="P23">
        <f>Y!P23-Y!$O23</f>
        <v>0.1363909774436074</v>
      </c>
      <c r="Q23">
        <f>Y!Q23-Y!$P23</f>
        <v>-9.2030075187970795E-2</v>
      </c>
      <c r="R23">
        <f>Y!R23-Y!$Q23</f>
        <v>0.16699248120300858</v>
      </c>
      <c r="S23">
        <f>Y!S23-Y!$R23</f>
        <v>-0.28563909774435992</v>
      </c>
    </row>
    <row r="24" spans="1:19">
      <c r="A24" s="2">
        <v>22</v>
      </c>
      <c r="B24">
        <f>Y!B24-Y!$B24</f>
        <v>0</v>
      </c>
      <c r="C24">
        <f>Y!C24-Y!$B24</f>
        <v>3.5382172828304803E-2</v>
      </c>
      <c r="D24">
        <f>Y!D24-Y!$C24</f>
        <v>-0.25614273833824619</v>
      </c>
      <c r="E24">
        <f>Y!E24-Y!$D24</f>
        <v>0.24971648899977339</v>
      </c>
      <c r="F24">
        <f>Y!F24-Y!$E24</f>
        <v>-0.31473501171845442</v>
      </c>
      <c r="G24">
        <f>Y!G24-Y!$F24</f>
        <v>0.35518258108414535</v>
      </c>
      <c r="H24">
        <f>Y!H24-Y!$H24</f>
        <v>0</v>
      </c>
      <c r="I24">
        <f>Y!I24-Y!$H24</f>
        <v>-1.5574204279126036E-2</v>
      </c>
      <c r="J24">
        <f>Y!J24-Y!$I24</f>
        <v>4.9822333106526173E-2</v>
      </c>
      <c r="K24">
        <f>Y!K24-Y!$J24</f>
        <v>-0.30755273304604458</v>
      </c>
      <c r="L24">
        <f>Y!L24-Y!$K24</f>
        <v>0.13669010357601863</v>
      </c>
      <c r="M24">
        <f>Y!M24-Y!$L24</f>
        <v>0.24948968019959317</v>
      </c>
      <c r="N24">
        <f>Y!N24-Y!$N24</f>
        <v>0</v>
      </c>
      <c r="O24">
        <f>Y!O24-Y!$N24</f>
        <v>2.9863158690556446E-2</v>
      </c>
      <c r="P24">
        <f>Y!P24-Y!$O24</f>
        <v>-0.16133665986240153</v>
      </c>
      <c r="Q24">
        <f>Y!Q24-Y!$P24</f>
        <v>0.22000453617600257</v>
      </c>
      <c r="R24">
        <f>Y!R24-Y!$Q24</f>
        <v>-0.33847433280411288</v>
      </c>
      <c r="S24">
        <f>Y!S24-Y!$R24</f>
        <v>0.23134497618507588</v>
      </c>
    </row>
    <row r="25" spans="1:19">
      <c r="A25" s="2">
        <v>23</v>
      </c>
      <c r="B25">
        <f>Y!B25-Y!$B25</f>
        <v>0</v>
      </c>
      <c r="C25">
        <f>Y!C25-Y!$B25</f>
        <v>-6.8432014281469833E-3</v>
      </c>
      <c r="D25">
        <f>Y!D25-Y!$C25</f>
        <v>-9.9672716453437005E-2</v>
      </c>
      <c r="E25">
        <f>Y!E25-Y!$D25</f>
        <v>-0.25728949717345984</v>
      </c>
      <c r="F25">
        <f>Y!F25-Y!$E25</f>
        <v>-3.9720321332936237E-2</v>
      </c>
      <c r="G25">
        <f>Y!G25-Y!$F25</f>
        <v>0.73980958048199952</v>
      </c>
      <c r="H25">
        <f>Y!H25-Y!$H25</f>
        <v>0</v>
      </c>
      <c r="I25">
        <f>Y!I25-Y!$H25</f>
        <v>1.3983933353166833E-2</v>
      </c>
      <c r="J25">
        <f>Y!J25-Y!$I25</f>
        <v>-0.19436179708420021</v>
      </c>
      <c r="K25">
        <f>Y!K25-Y!$J25</f>
        <v>8.0035703659623536E-2</v>
      </c>
      <c r="L25">
        <f>Y!L25-Y!$K25</f>
        <v>-0.20202320737875468</v>
      </c>
      <c r="M25">
        <f>Y!M25-Y!$L25</f>
        <v>0.30697709015174013</v>
      </c>
      <c r="N25">
        <f>Y!N25-Y!$N25</f>
        <v>0</v>
      </c>
      <c r="O25">
        <f>Y!O25-Y!$N25</f>
        <v>-0.2358673013983914</v>
      </c>
      <c r="P25">
        <f>Y!P25-Y!$O25</f>
        <v>-1.9562630169593476E-2</v>
      </c>
      <c r="Q25">
        <f>Y!Q25-Y!$P25</f>
        <v>-2.1422195775064878E-2</v>
      </c>
      <c r="R25">
        <f>Y!R25-Y!$Q25</f>
        <v>-2.6926509967273304E-2</v>
      </c>
      <c r="S25">
        <f>Y!S25-Y!$R25</f>
        <v>0.40456709312704575</v>
      </c>
    </row>
    <row r="26" spans="1:19">
      <c r="A26" s="2">
        <v>24</v>
      </c>
      <c r="B26">
        <f>Y!B26-Y!$B26</f>
        <v>0</v>
      </c>
      <c r="C26">
        <f>Y!C26-Y!$B26</f>
        <v>8.3189558172680478E-2</v>
      </c>
      <c r="D26">
        <f>Y!D26-Y!$C26</f>
        <v>0.13922436426374496</v>
      </c>
      <c r="E26">
        <f>Y!E26-Y!$D26</f>
        <v>-0.19000825144400224</v>
      </c>
      <c r="F26">
        <f>Y!F26-Y!$E26</f>
        <v>2.3779161353235878E-2</v>
      </c>
      <c r="G26">
        <f>Y!G26-Y!$F26</f>
        <v>7.4338009151603046E-2</v>
      </c>
      <c r="H26">
        <f>Y!H26-Y!$H26</f>
        <v>0</v>
      </c>
      <c r="I26">
        <f>Y!I26-Y!$H26</f>
        <v>0.19263371089940762</v>
      </c>
      <c r="J26">
        <f>Y!J26-Y!$I26</f>
        <v>-3.3680894156477237E-2</v>
      </c>
      <c r="K26">
        <f>Y!K26-Y!$J26</f>
        <v>-6.0310554347010381E-2</v>
      </c>
      <c r="L26">
        <f>Y!L26-Y!$K26</f>
        <v>-0.18595754256995001</v>
      </c>
      <c r="M26">
        <f>Y!M26-Y!$L26</f>
        <v>4.2532443177554669E-2</v>
      </c>
      <c r="N26">
        <f>Y!N26-Y!$N26</f>
        <v>0</v>
      </c>
      <c r="O26">
        <f>Y!O26-Y!$N26</f>
        <v>-8.4614807591329111E-2</v>
      </c>
      <c r="P26">
        <f>Y!P26-Y!$O26</f>
        <v>-0.11739554422023701</v>
      </c>
      <c r="Q26">
        <f>Y!Q26-Y!$P26</f>
        <v>-8.8515490210809844E-3</v>
      </c>
      <c r="R26">
        <f>Y!R26-Y!$Q26</f>
        <v>-0.26592153626884674</v>
      </c>
      <c r="S26">
        <f>Y!S26-Y!$R26</f>
        <v>0.4272747730852906</v>
      </c>
    </row>
    <row r="27" spans="1:19">
      <c r="A27" s="2">
        <v>25</v>
      </c>
      <c r="B27">
        <f>Y!B27-Y!$B27</f>
        <v>0</v>
      </c>
      <c r="C27">
        <f>Y!C27-Y!$B27</f>
        <v>3.3793360686310336E-2</v>
      </c>
      <c r="D27">
        <f>Y!D27-Y!$C27</f>
        <v>5.8187243565832603E-3</v>
      </c>
      <c r="E27">
        <f>Y!E27-Y!$D27</f>
        <v>-0.25699365908243088</v>
      </c>
      <c r="F27">
        <f>Y!F27-Y!$E27</f>
        <v>6.9600895188361989E-2</v>
      </c>
      <c r="G27">
        <f>Y!G27-Y!$F27</f>
        <v>2.1335322640805288E-2</v>
      </c>
      <c r="H27">
        <f>Y!H27-Y!$H27</f>
        <v>0</v>
      </c>
      <c r="I27">
        <f>Y!I27-Y!$H27</f>
        <v>0.20119358448340208</v>
      </c>
      <c r="J27">
        <f>Y!J27-Y!$I27</f>
        <v>-4.5057814248414374E-2</v>
      </c>
      <c r="K27">
        <f>Y!K27-Y!$J27</f>
        <v>-0.35456919060052172</v>
      </c>
      <c r="L27">
        <f>Y!L27-Y!$K27</f>
        <v>-0.36993659082432018</v>
      </c>
      <c r="M27">
        <f>Y!M27-Y!$L27</f>
        <v>0.19761283103319727</v>
      </c>
      <c r="N27">
        <f>Y!N27-Y!$N27</f>
        <v>0</v>
      </c>
      <c r="O27">
        <f>Y!O27-Y!$N27</f>
        <v>0.36314807907497126</v>
      </c>
      <c r="P27">
        <f>Y!P27-Y!$O27</f>
        <v>-6.236478925773703E-2</v>
      </c>
      <c r="Q27">
        <f>Y!Q27-Y!$P27</f>
        <v>-0.19037672510257586</v>
      </c>
      <c r="R27">
        <f>Y!R27-Y!$Q27</f>
        <v>-0.28907124207385237</v>
      </c>
      <c r="S27">
        <f>Y!S27-Y!$R27</f>
        <v>1.298023125699288E-2</v>
      </c>
    </row>
    <row r="28" spans="1:19">
      <c r="A28" s="2">
        <v>26</v>
      </c>
      <c r="B28">
        <f>Y!B28-Y!$B28</f>
        <v>0</v>
      </c>
      <c r="C28">
        <f>Y!C28-Y!$B28</f>
        <v>-0.21699239146650662</v>
      </c>
      <c r="D28">
        <f>Y!D28-Y!$C28</f>
        <v>-3.6774578546920011E-2</v>
      </c>
      <c r="E28">
        <f>Y!E28-Y!$D28</f>
        <v>0.35260331194987415</v>
      </c>
      <c r="F28">
        <f>Y!F28-Y!$E28</f>
        <v>-0.20028345516932688</v>
      </c>
      <c r="G28">
        <f>Y!G28-Y!$F28</f>
        <v>-0.3398478293301519</v>
      </c>
      <c r="H28">
        <f>Y!H28-Y!$H28</f>
        <v>0</v>
      </c>
      <c r="I28">
        <f>Y!I28-Y!$H28</f>
        <v>-0.4891093540205862</v>
      </c>
      <c r="J28">
        <f>Y!J28-Y!$I28</f>
        <v>0.33992242279576246</v>
      </c>
      <c r="K28">
        <f>Y!K28-Y!$J28</f>
        <v>4.684469640459632E-2</v>
      </c>
      <c r="L28">
        <f>Y!L28-Y!$K28</f>
        <v>1.0070117857674532E-2</v>
      </c>
      <c r="M28">
        <f>Y!M28-Y!$L28</f>
        <v>-0.50335670595255877</v>
      </c>
      <c r="N28">
        <f>Y!N28-Y!$N28</f>
        <v>0</v>
      </c>
      <c r="O28">
        <f>Y!O28-Y!$N28</f>
        <v>-3.1478442488438674E-2</v>
      </c>
      <c r="P28">
        <f>Y!P28-Y!$O28</f>
        <v>0.11405340892137872</v>
      </c>
      <c r="Q28">
        <f>Y!Q28-Y!$P28</f>
        <v>-1.8051618678203596E-2</v>
      </c>
      <c r="R28">
        <f>Y!R28-Y!$Q28</f>
        <v>-0.70998060569893973</v>
      </c>
      <c r="S28">
        <f>Y!S28-Y!$R28</f>
        <v>-0.25898851260629741</v>
      </c>
    </row>
    <row r="29" spans="1:19">
      <c r="A29" s="2">
        <v>27</v>
      </c>
      <c r="B29">
        <f>Y!B29-Y!$B29</f>
        <v>0</v>
      </c>
      <c r="C29">
        <f>Y!C29-Y!$B29</f>
        <v>-6.4897196261682666E-2</v>
      </c>
      <c r="D29">
        <f>Y!D29-Y!$C29</f>
        <v>-0.17540186915887901</v>
      </c>
      <c r="E29">
        <f>Y!E29-Y!$D29</f>
        <v>-6.1457943925233849E-2</v>
      </c>
      <c r="F29">
        <f>Y!F29-Y!$E29</f>
        <v>5.3831775700937001E-2</v>
      </c>
      <c r="G29">
        <f>Y!G29-Y!$F29</f>
        <v>-4.852336448598038E-2</v>
      </c>
      <c r="H29">
        <f>Y!H29-Y!$H29</f>
        <v>0</v>
      </c>
      <c r="I29">
        <f>Y!I29-Y!$H29</f>
        <v>1.2560747663552974E-2</v>
      </c>
      <c r="J29">
        <f>Y!J29-Y!$I29</f>
        <v>1.2560747663549421E-2</v>
      </c>
      <c r="K29">
        <f>Y!K29-Y!$J29</f>
        <v>-5.6299065420558847E-2</v>
      </c>
      <c r="L29">
        <f>Y!L29-Y!$K29</f>
        <v>2.5196261682241428E-2</v>
      </c>
      <c r="M29">
        <f>Y!M29-Y!$L29</f>
        <v>-1.0990654205606631E-2</v>
      </c>
      <c r="N29">
        <f>Y!N29-Y!$N29</f>
        <v>0</v>
      </c>
      <c r="O29">
        <f>Y!O29-Y!$N29</f>
        <v>-3.5663551401867721E-2</v>
      </c>
      <c r="P29">
        <f>Y!P29-Y!$O29</f>
        <v>-0.17667289719626211</v>
      </c>
      <c r="Q29">
        <f>Y!Q29-Y!$P29</f>
        <v>0.11132710280373637</v>
      </c>
      <c r="R29">
        <f>Y!R29-Y!$Q29</f>
        <v>0.10594392523364604</v>
      </c>
      <c r="S29">
        <f>Y!S29-Y!$R29</f>
        <v>0.30885981308411203</v>
      </c>
    </row>
    <row r="30" spans="1:19">
      <c r="A30" s="2">
        <v>28</v>
      </c>
      <c r="B30">
        <f>Y!B30-Y!$B30</f>
        <v>0</v>
      </c>
      <c r="C30">
        <f>Y!C30-Y!$B30</f>
        <v>5.2261682242992435E-2</v>
      </c>
      <c r="D30">
        <f>Y!D30-Y!$C30</f>
        <v>-0.12082242990654457</v>
      </c>
      <c r="E30">
        <f>Y!E30-Y!$D30</f>
        <v>0.26168224299065557</v>
      </c>
      <c r="F30">
        <f>Y!F30-Y!$E30</f>
        <v>-0.13622429906542166</v>
      </c>
      <c r="G30">
        <f>Y!G30-Y!$F30</f>
        <v>0.28134579439252327</v>
      </c>
      <c r="H30">
        <f>Y!H30-Y!$H30</f>
        <v>0</v>
      </c>
      <c r="I30">
        <f>Y!I30-Y!$H30</f>
        <v>-0.21450467289719555</v>
      </c>
      <c r="J30">
        <f>Y!J30-Y!$I30</f>
        <v>0.20785046728971857</v>
      </c>
      <c r="K30">
        <f>Y!K30-Y!$J30</f>
        <v>3.9252336448596381E-2</v>
      </c>
      <c r="L30">
        <f>Y!L30-Y!$K30</f>
        <v>0.14706542056074845</v>
      </c>
      <c r="M30">
        <f>Y!M30-Y!$L30</f>
        <v>-3.9626168224291547E-3</v>
      </c>
      <c r="N30">
        <f>Y!N30-Y!$N30</f>
        <v>0</v>
      </c>
      <c r="O30">
        <f>Y!O30-Y!$N30</f>
        <v>-7.0130841121494925E-2</v>
      </c>
      <c r="P30">
        <f>Y!P30-Y!$O30</f>
        <v>0.18721495327102744</v>
      </c>
      <c r="Q30">
        <f>Y!Q30-Y!$P30</f>
        <v>0.27790654205607623</v>
      </c>
      <c r="R30">
        <f>Y!R30-Y!$Q30</f>
        <v>-0.16919626168224333</v>
      </c>
      <c r="S30">
        <f>Y!S30-Y!$R30</f>
        <v>0.22235514018691482</v>
      </c>
    </row>
    <row r="31" spans="1:19">
      <c r="A31" s="2">
        <v>29</v>
      </c>
      <c r="B31">
        <f>Y!B31-Y!$B31</f>
        <v>0</v>
      </c>
      <c r="C31">
        <f>Y!C31-Y!$B31</f>
        <v>0.1720380952380971</v>
      </c>
      <c r="D31">
        <f>Y!D31-Y!$C31</f>
        <v>0.10019047619047505</v>
      </c>
      <c r="E31">
        <f>Y!E31-Y!$D31</f>
        <v>8.1599999999999895E-2</v>
      </c>
      <c r="F31">
        <f>Y!F31-Y!$E31</f>
        <v>0.12220952380952355</v>
      </c>
      <c r="G31">
        <f>Y!G31-Y!$F31</f>
        <v>0.17493333333333361</v>
      </c>
      <c r="H31">
        <f>Y!H31-Y!$H31</f>
        <v>0</v>
      </c>
      <c r="I31">
        <f>Y!I31-Y!$H31</f>
        <v>0.1720380952380971</v>
      </c>
      <c r="J31">
        <f>Y!J31-Y!$I31</f>
        <v>0.10019047619047505</v>
      </c>
      <c r="K31">
        <f>Y!K31-Y!$J31</f>
        <v>8.1599999999999895E-2</v>
      </c>
      <c r="L31">
        <f>Y!L31-Y!$K31</f>
        <v>0.12220952380952355</v>
      </c>
      <c r="M31">
        <f>Y!M31-Y!$L31</f>
        <v>0.17493333333333361</v>
      </c>
      <c r="N31">
        <f>Y!N31-Y!$N31</f>
        <v>0</v>
      </c>
      <c r="O31">
        <f>Y!O31-Y!$N31</f>
        <v>0.17203809523809532</v>
      </c>
      <c r="P31">
        <f>Y!P31-Y!$O31</f>
        <v>0.10019047619047505</v>
      </c>
      <c r="Q31">
        <f>Y!Q31-Y!$P31</f>
        <v>8.1599999999999895E-2</v>
      </c>
      <c r="R31">
        <f>Y!R31-Y!$Q31</f>
        <v>0.12220952380952355</v>
      </c>
      <c r="S31">
        <f>Y!S31-Y!$R31</f>
        <v>0.17493333333333538</v>
      </c>
    </row>
    <row r="32" spans="1:19">
      <c r="A32" s="2">
        <v>30</v>
      </c>
      <c r="B32">
        <f>Y!B32-Y!$B32</f>
        <v>0</v>
      </c>
      <c r="C32">
        <f>Y!C32-Y!$B32</f>
        <v>-0.12185528756957176</v>
      </c>
      <c r="D32">
        <f>Y!D32-Y!$C32</f>
        <v>-0.12460111317254352</v>
      </c>
      <c r="E32">
        <f>Y!E32-Y!$D32</f>
        <v>-0.11636363636363711</v>
      </c>
      <c r="F32">
        <f>Y!F32-Y!$E32</f>
        <v>-0.19903525046382065</v>
      </c>
      <c r="G32">
        <f>Y!G32-Y!$F32</f>
        <v>-9.9814471243041325E-2</v>
      </c>
      <c r="H32">
        <f>Y!H32-Y!$H32</f>
        <v>0</v>
      </c>
      <c r="I32">
        <f>Y!I32-Y!$H32</f>
        <v>-0.12185528756957353</v>
      </c>
      <c r="J32">
        <f>Y!J32-Y!$I32</f>
        <v>-0.12460111317254174</v>
      </c>
      <c r="K32">
        <f>Y!K32-Y!$J32</f>
        <v>-0.11636363636363711</v>
      </c>
      <c r="L32">
        <f>Y!L32-Y!$K32</f>
        <v>-0.19903525046382242</v>
      </c>
      <c r="M32">
        <f>Y!M32-Y!$L32</f>
        <v>-9.9814471243041325E-2</v>
      </c>
      <c r="N32">
        <f>Y!N32-Y!$N32</f>
        <v>0</v>
      </c>
      <c r="O32">
        <f>Y!O32-Y!$N32</f>
        <v>-0.12185528756957353</v>
      </c>
      <c r="P32">
        <f>Y!P32-Y!$O32</f>
        <v>-0.12460111317254174</v>
      </c>
      <c r="Q32">
        <f>Y!Q32-Y!$P32</f>
        <v>-0.11636363636363711</v>
      </c>
      <c r="R32">
        <f>Y!R32-Y!$Q32</f>
        <v>-0.19903525046382065</v>
      </c>
      <c r="S32">
        <f>Y!S32-Y!$R32</f>
        <v>-9.9814471243043101E-2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humb Opposition (Ulnar)</vt:lpstr>
      <vt:lpstr>CSA</vt:lpstr>
      <vt:lpstr>FR</vt:lpstr>
      <vt:lpstr>Angle</vt:lpstr>
      <vt:lpstr>Rotation</vt:lpstr>
      <vt:lpstr>X</vt:lpstr>
      <vt:lpstr>Y</vt:lpstr>
      <vt:lpstr>X-Displacement</vt:lpstr>
      <vt:lpstr>Y-Displacement</vt:lpstr>
      <vt:lpstr>Resulta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UGENIA</cp:lastModifiedBy>
  <dcterms:created xsi:type="dcterms:W3CDTF">2014-01-25T08:32:52Z</dcterms:created>
  <dcterms:modified xsi:type="dcterms:W3CDTF">2016-05-30T03:36:09Z</dcterms:modified>
</cp:coreProperties>
</file>